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lliemarshall/Dropbox/Leicester_postdoc/Projects/PoO_Methylation_BB/Paper/Round2_inc_revisions/"/>
    </mc:Choice>
  </mc:AlternateContent>
  <xr:revisionPtr revIDLastSave="0" documentId="13_ncr:1_{1044BBB2-0E5C-F642-B5FB-9F728FA8DC92}" xr6:coauthVersionLast="47" xr6:coauthVersionMax="47" xr10:uidLastSave="{00000000-0000-0000-0000-000000000000}"/>
  <bookViews>
    <workbookView xWindow="-31700" yWindow="4180" windowWidth="28800" windowHeight="16080" tabRatio="500" activeTab="8" xr2:uid="{00000000-000D-0000-FFFF-FFFF00000000}"/>
  </bookViews>
  <sheets>
    <sheet name="1.0.0" sheetId="26" r:id="rId1"/>
    <sheet name="1.0.1" sheetId="28" r:id="rId2"/>
    <sheet name="1.0.2" sheetId="32" r:id="rId3"/>
    <sheet name="1.0.3" sheetId="36" r:id="rId4"/>
    <sheet name="1.0.4" sheetId="33" r:id="rId5"/>
    <sheet name="1.0.5" sheetId="37" r:id="rId6"/>
    <sheet name="1.0.6" sheetId="35" r:id="rId7"/>
    <sheet name="1.0.7" sheetId="43" r:id="rId8"/>
    <sheet name="1.0.8" sheetId="4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28" l="1"/>
  <c r="F10" i="28" s="1"/>
  <c r="E13" i="28"/>
  <c r="F13" i="28" s="1"/>
  <c r="E14" i="28"/>
  <c r="F14" i="28" s="1"/>
  <c r="E15" i="28"/>
  <c r="F15" i="28" s="1"/>
  <c r="E18" i="28"/>
  <c r="F18" i="28" s="1"/>
  <c r="E7" i="28"/>
  <c r="F7" i="28" s="1"/>
  <c r="E16" i="28"/>
  <c r="F16" i="28" s="1"/>
  <c r="E17" i="28"/>
  <c r="F17" i="28" s="1"/>
  <c r="E8" i="28"/>
  <c r="F8" i="28" s="1"/>
  <c r="E9" i="28"/>
  <c r="F9" i="28" s="1"/>
  <c r="E11" i="28"/>
  <c r="F11" i="28" s="1"/>
  <c r="E12" i="28"/>
  <c r="F12" i="28" s="1"/>
  <c r="M10" i="28"/>
  <c r="L10" i="28"/>
  <c r="K10" i="28"/>
  <c r="M9" i="28"/>
  <c r="L9" i="28"/>
  <c r="K9" i="28"/>
  <c r="M8" i="28"/>
  <c r="L8" i="28"/>
  <c r="K8" i="28"/>
  <c r="M7" i="28"/>
  <c r="L7" i="28"/>
  <c r="K7" i="28"/>
  <c r="M14" i="28"/>
  <c r="L14" i="28"/>
  <c r="K14" i="28"/>
  <c r="M13" i="28"/>
  <c r="L13" i="28"/>
  <c r="K13" i="28"/>
  <c r="M12" i="28"/>
  <c r="L12" i="28"/>
  <c r="K12" i="28"/>
  <c r="M11" i="28"/>
  <c r="L11" i="28"/>
  <c r="K11" i="28"/>
  <c r="M18" i="28"/>
  <c r="L18" i="28"/>
  <c r="K18" i="28"/>
  <c r="M17" i="28"/>
  <c r="L17" i="28"/>
  <c r="K17" i="28"/>
  <c r="M16" i="28"/>
  <c r="L16" i="28"/>
  <c r="K16" i="28"/>
  <c r="M15" i="28"/>
  <c r="L15" i="28"/>
  <c r="K15" i="28"/>
</calcChain>
</file>

<file path=xl/sharedStrings.xml><?xml version="1.0" encoding="utf-8"?>
<sst xmlns="http://schemas.openxmlformats.org/spreadsheetml/2006/main" count="6105" uniqueCount="3184">
  <si>
    <t>Sample</t>
  </si>
  <si>
    <t>Alignment Rate (%)</t>
  </si>
  <si>
    <t>m08</t>
  </si>
  <si>
    <t>m19</t>
  </si>
  <si>
    <t>m23</t>
  </si>
  <si>
    <t>m37</t>
  </si>
  <si>
    <t>q08</t>
  </si>
  <si>
    <t>q19</t>
  </si>
  <si>
    <t>q23</t>
  </si>
  <si>
    <t>q37</t>
  </si>
  <si>
    <t>genome</t>
  </si>
  <si>
    <t>Colony</t>
  </si>
  <si>
    <t>Worker ID</t>
  </si>
  <si>
    <t>Weight (mg)</t>
  </si>
  <si>
    <t>Ovary Score</t>
  </si>
  <si>
    <t>Age at Sampling (days)</t>
  </si>
  <si>
    <t>08</t>
  </si>
  <si>
    <t>19</t>
  </si>
  <si>
    <t>blue</t>
  </si>
  <si>
    <t>23</t>
  </si>
  <si>
    <t>37</t>
  </si>
  <si>
    <t>W08</t>
  </si>
  <si>
    <t>W19</t>
  </si>
  <si>
    <t>W23</t>
  </si>
  <si>
    <t>W37</t>
  </si>
  <si>
    <t>Q08</t>
  </si>
  <si>
    <t>Q19</t>
  </si>
  <si>
    <t>Q23</t>
  </si>
  <si>
    <t>Q37</t>
  </si>
  <si>
    <t>M08</t>
  </si>
  <si>
    <t>M19</t>
  </si>
  <si>
    <t>M23</t>
  </si>
  <si>
    <t>M37</t>
  </si>
  <si>
    <t xml:space="preserve">shows the percentage of reads that make a unique alignment. Duplicated sequences represents the percentage of sequences removed </t>
  </si>
  <si>
    <t>Duplicated Sequences (%)</t>
  </si>
  <si>
    <t>CpG Methylation</t>
  </si>
  <si>
    <t>CHG Methylation</t>
  </si>
  <si>
    <t>CHH Methylation</t>
  </si>
  <si>
    <t>Lambda Methylation</t>
  </si>
  <si>
    <t>Corrected CpG Methylation</t>
  </si>
  <si>
    <t>Corrected CHG Methylation</t>
  </si>
  <si>
    <t>Corrected CHH Methylation</t>
  </si>
  <si>
    <r>
      <rPr>
        <b/>
        <sz val="12"/>
        <color theme="1"/>
        <rFont val="Calibri"/>
        <family val="2"/>
        <charset val="129"/>
        <scheme val="minor"/>
      </rPr>
      <t>Supplementary 1.0.1</t>
    </r>
    <r>
      <rPr>
        <sz val="12"/>
        <color theme="1"/>
        <rFont val="Calibri"/>
        <family val="2"/>
        <scheme val="minor"/>
      </rPr>
      <t xml:space="preserve">: Alignment data for each sample against the reference genome (Bter_1.0) using Bismark software. Alignment rate </t>
    </r>
  </si>
  <si>
    <t xml:space="preserve">as they were identified as PCR duplicates. methylation percentages calculated by the total number of methylated C's divided by the sum of all methylated and </t>
  </si>
  <si>
    <t>SNPs</t>
  </si>
  <si>
    <t>Bases</t>
  </si>
  <si>
    <t>Coverage</t>
  </si>
  <si>
    <t>Final mapped reads</t>
  </si>
  <si>
    <r>
      <rPr>
        <b/>
        <sz val="12"/>
        <color theme="1"/>
        <rFont val="Calibri"/>
        <family val="2"/>
        <charset val="129"/>
        <scheme val="minor"/>
      </rPr>
      <t>Supplementary 1.0.0</t>
    </r>
    <r>
      <rPr>
        <sz val="12"/>
        <color theme="1"/>
        <rFont val="Calibri"/>
        <family val="2"/>
        <scheme val="minor"/>
      </rPr>
      <t>: data for each worker sample selected for WGBS along with ovary score and age.</t>
    </r>
  </si>
  <si>
    <t>GO:0031119</t>
  </si>
  <si>
    <t>GO:0034641</t>
  </si>
  <si>
    <t>GO:0000961</t>
  </si>
  <si>
    <t>GO:0006728</t>
  </si>
  <si>
    <t>GO:0052803</t>
  </si>
  <si>
    <t>GO:0006749</t>
  </si>
  <si>
    <t>GO:0042558</t>
  </si>
  <si>
    <t>GO:1902983</t>
  </si>
  <si>
    <t>GO:1902296</t>
  </si>
  <si>
    <t>GO:0000492</t>
  </si>
  <si>
    <t>GO:0000105</t>
  </si>
  <si>
    <t>GO:0008057</t>
  </si>
  <si>
    <t>GO:0036466</t>
  </si>
  <si>
    <t>GO:0009407</t>
  </si>
  <si>
    <t>GO:0051205</t>
  </si>
  <si>
    <t>GO:0034660</t>
  </si>
  <si>
    <t>GO:0009256</t>
  </si>
  <si>
    <t>GO:0008033</t>
  </si>
  <si>
    <t>GO:0000455</t>
  </si>
  <si>
    <t>Males</t>
  </si>
  <si>
    <t>GO:0001833</t>
  </si>
  <si>
    <t>GO:0051301</t>
  </si>
  <si>
    <t>GO:0046604</t>
  </si>
  <si>
    <t>GO:0006505</t>
  </si>
  <si>
    <t>GO:0099514</t>
  </si>
  <si>
    <t>GO:0016254</t>
  </si>
  <si>
    <t>GO:0035999</t>
  </si>
  <si>
    <t>GO:0009396</t>
  </si>
  <si>
    <t>Queens</t>
  </si>
  <si>
    <t>GO:0043603</t>
  </si>
  <si>
    <t>GO:0015949</t>
  </si>
  <si>
    <t>GO:1901576</t>
  </si>
  <si>
    <t>GO:0009086</t>
  </si>
  <si>
    <t>GO:0045039</t>
  </si>
  <si>
    <t>GO:0090151</t>
  </si>
  <si>
    <t>Workers</t>
  </si>
  <si>
    <t>GO:0016032</t>
  </si>
  <si>
    <t>GO:0071824</t>
  </si>
  <si>
    <t>GO:0044038</t>
  </si>
  <si>
    <t>GO:0097435</t>
  </si>
  <si>
    <t>GO:0000022</t>
  </si>
  <si>
    <t>GO:0043933</t>
  </si>
  <si>
    <t>GO:0043974</t>
  </si>
  <si>
    <t>GO:1902977</t>
  </si>
  <si>
    <t>GO:0018076</t>
  </si>
  <si>
    <t>GO:0030030</t>
  </si>
  <si>
    <t>GO:0048285</t>
  </si>
  <si>
    <t>GO:0044770</t>
  </si>
  <si>
    <t>GO:0035574</t>
  </si>
  <si>
    <t>GO:0036388</t>
  </si>
  <si>
    <t>GO:1904885</t>
  </si>
  <si>
    <t>GO:0000032</t>
  </si>
  <si>
    <t>GO:0051276</t>
  </si>
  <si>
    <t>GO:0048491</t>
  </si>
  <si>
    <t>GO:0007051</t>
  </si>
  <si>
    <t>GO:0032201</t>
  </si>
  <si>
    <t>GO:0007010</t>
  </si>
  <si>
    <t>GO:0034080</t>
  </si>
  <si>
    <t>GO:0071557</t>
  </si>
  <si>
    <t>GO:0006267</t>
  </si>
  <si>
    <t>GO:0007020</t>
  </si>
  <si>
    <t>GO:0016573</t>
  </si>
  <si>
    <t>GO:0006338</t>
  </si>
  <si>
    <t>GO:0090307</t>
  </si>
  <si>
    <t>GO:0006475</t>
  </si>
  <si>
    <t>GO:0018394</t>
  </si>
  <si>
    <t>GO:0044419</t>
  </si>
  <si>
    <t>GO:0048820</t>
  </si>
  <si>
    <t>GO:0048745</t>
  </si>
  <si>
    <t>GO:0008587</t>
  </si>
  <si>
    <t>GO:0045198</t>
  </si>
  <si>
    <t>GO:0055113</t>
  </si>
  <si>
    <t>GO:0001955</t>
  </si>
  <si>
    <t>GO:0002009</t>
  </si>
  <si>
    <t>GO:0007455</t>
  </si>
  <si>
    <t>GO:0035218</t>
  </si>
  <si>
    <t>GO:0008586</t>
  </si>
  <si>
    <t>GO:0048563</t>
  </si>
  <si>
    <t>GO:0007480</t>
  </si>
  <si>
    <t>GO:0061162</t>
  </si>
  <si>
    <t>GO:0048511</t>
  </si>
  <si>
    <t>GO:1902680</t>
  </si>
  <si>
    <t>GO:1903387</t>
  </si>
  <si>
    <t>GO:1903393</t>
  </si>
  <si>
    <t>GO:0090261</t>
  </si>
  <si>
    <t>GO:0006357</t>
  </si>
  <si>
    <t>GO:0051246</t>
  </si>
  <si>
    <t>GO:1904781</t>
  </si>
  <si>
    <t>GO:0045742</t>
  </si>
  <si>
    <t>GO:0045764</t>
  </si>
  <si>
    <t>GO:0048524</t>
  </si>
  <si>
    <t>GO:0045840</t>
  </si>
  <si>
    <t>GO:1902275</t>
  </si>
  <si>
    <t>GO:0031274</t>
  </si>
  <si>
    <t>GO:1900114</t>
  </si>
  <si>
    <t>GO:0090235</t>
  </si>
  <si>
    <t>GO:0061158</t>
  </si>
  <si>
    <t>GO:0033138</t>
  </si>
  <si>
    <t>GO:0032204</t>
  </si>
  <si>
    <t>GO:0010942</t>
  </si>
  <si>
    <t>GO:1903506</t>
  </si>
  <si>
    <t>GO:1902806</t>
  </si>
  <si>
    <t>GO:0051270</t>
  </si>
  <si>
    <t>GO:0048842</t>
  </si>
  <si>
    <t>GO:0010800</t>
  </si>
  <si>
    <t>GO:0010565</t>
  </si>
  <si>
    <t>GO:2000134</t>
  </si>
  <si>
    <t>GO:0033043</t>
  </si>
  <si>
    <t>GO:0048584</t>
  </si>
  <si>
    <t>GO:0051046</t>
  </si>
  <si>
    <t>GO:0010564</t>
  </si>
  <si>
    <t>GO:0080090</t>
  </si>
  <si>
    <t>GO:0043065</t>
  </si>
  <si>
    <t>GO:0043525</t>
  </si>
  <si>
    <t>GO:0009889</t>
  </si>
  <si>
    <t>GO:0010468</t>
  </si>
  <si>
    <t>GO:1901988</t>
  </si>
  <si>
    <t>GO:0090316</t>
  </si>
  <si>
    <t>GO:0051171</t>
  </si>
  <si>
    <t>GO:0031323</t>
  </si>
  <si>
    <t>GO:0048522</t>
  </si>
  <si>
    <t>GO:2000112</t>
  </si>
  <si>
    <t>GO:1901018</t>
  </si>
  <si>
    <t>GO:0051784</t>
  </si>
  <si>
    <t>GO:0030071</t>
  </si>
  <si>
    <t>GO:0031577</t>
  </si>
  <si>
    <t>GO:0051252</t>
  </si>
  <si>
    <t>GO:0043067</t>
  </si>
  <si>
    <t>GO:0045935</t>
  </si>
  <si>
    <t>GO:1900087</t>
  </si>
  <si>
    <t>GO:0045944</t>
  </si>
  <si>
    <t>GO:0043268</t>
  </si>
  <si>
    <t>GO:0010604</t>
  </si>
  <si>
    <t>GO:0009891</t>
  </si>
  <si>
    <t>GO:1904064</t>
  </si>
  <si>
    <t>GO:1901990</t>
  </si>
  <si>
    <t>GO:0031063</t>
  </si>
  <si>
    <t>GO:0007094</t>
  </si>
  <si>
    <t>GO:1902100</t>
  </si>
  <si>
    <t>GO:0045893</t>
  </si>
  <si>
    <t>GO:1905818</t>
  </si>
  <si>
    <t>GO:2000816</t>
  </si>
  <si>
    <t>GO:0034349</t>
  </si>
  <si>
    <t>GO:0051683</t>
  </si>
  <si>
    <t>GO:0072382</t>
  </si>
  <si>
    <t>GO:1901950</t>
  </si>
  <si>
    <t>GO:0051654</t>
  </si>
  <si>
    <t>GO:0007097</t>
  </si>
  <si>
    <t>GO:0032252</t>
  </si>
  <si>
    <t>GO:0047497</t>
  </si>
  <si>
    <t>GO:0098958</t>
  </si>
  <si>
    <t>GO:1990049</t>
  </si>
  <si>
    <t>GO:0070252</t>
  </si>
  <si>
    <t>GO:0030034</t>
  </si>
  <si>
    <t>GO:0030047</t>
  </si>
  <si>
    <t>GO:0008356</t>
  </si>
  <si>
    <t>GO:0007163</t>
  </si>
  <si>
    <t>GO:0007279</t>
  </si>
  <si>
    <t>GO:0007289</t>
  </si>
  <si>
    <t>GO:0048133</t>
  </si>
  <si>
    <t>GO:0007276</t>
  </si>
  <si>
    <t>GO:0044703</t>
  </si>
  <si>
    <t>GO:0048477</t>
  </si>
  <si>
    <t>GO:0007049</t>
  </si>
  <si>
    <t>GO:0006928</t>
  </si>
  <si>
    <t>GO:0071840</t>
  </si>
  <si>
    <t>GO:0070995</t>
  </si>
  <si>
    <t>GO:0019417</t>
  </si>
  <si>
    <t>GO:0009308</t>
  </si>
  <si>
    <t>GO:0006725</t>
  </si>
  <si>
    <t>GO:0006366</t>
  </si>
  <si>
    <t>GO:0034654</t>
  </si>
  <si>
    <t>GO:0090304</t>
  </si>
  <si>
    <t>GO:0006056</t>
  </si>
  <si>
    <t>GO:1990428</t>
  </si>
  <si>
    <t>GO:1901360</t>
  </si>
  <si>
    <t>GO:0051642</t>
  </si>
  <si>
    <t>GO:0060249</t>
  </si>
  <si>
    <t>GO:0044265</t>
  </si>
  <si>
    <t>GO:0051339</t>
  </si>
  <si>
    <t>GO:0007194</t>
  </si>
  <si>
    <t>GO:0031279</t>
  </si>
  <si>
    <t>GO:0052372</t>
  </si>
  <si>
    <t>GO:0046598</t>
  </si>
  <si>
    <t>GO:1904568</t>
  </si>
  <si>
    <t>GO:0072752</t>
  </si>
  <si>
    <t>GO:1901184</t>
  </si>
  <si>
    <t>GO:0035021</t>
  </si>
  <si>
    <t>GO:0016192</t>
  </si>
  <si>
    <t>GO:0046483</t>
  </si>
  <si>
    <t>GO:0070541</t>
  </si>
  <si>
    <t>GO:0010269</t>
  </si>
  <si>
    <t>GO:0010044</t>
  </si>
  <si>
    <t>GO:0071284</t>
  </si>
  <si>
    <t>GO:0040008</t>
  </si>
  <si>
    <t>GO:0045819</t>
  </si>
  <si>
    <t>GO:0040012</t>
  </si>
  <si>
    <t>GO:0034474</t>
  </si>
  <si>
    <t>GO:0051239</t>
  </si>
  <si>
    <t>GO:0035329</t>
  </si>
  <si>
    <t>GO:0044260</t>
  </si>
  <si>
    <t>GO:0033238</t>
  </si>
  <si>
    <t>GO:0048519</t>
  </si>
  <si>
    <t>GO:0032940</t>
  </si>
  <si>
    <t>GO:0061670</t>
  </si>
  <si>
    <t>GO:0061535</t>
  </si>
  <si>
    <t>GO:0061534</t>
  </si>
  <si>
    <t>GO:0046879</t>
  </si>
  <si>
    <t>GO:0090276</t>
  </si>
  <si>
    <t>GO:0018209</t>
  </si>
  <si>
    <t>GO:0065008</t>
  </si>
  <si>
    <t>GO:0050789</t>
  </si>
  <si>
    <t>GO:0035601</t>
  </si>
  <si>
    <t>GO:0007267</t>
  </si>
  <si>
    <t>GO:0007167</t>
  </si>
  <si>
    <t>GO:0009894</t>
  </si>
  <si>
    <t>GO:0043543</t>
  </si>
  <si>
    <t>GO:0018193</t>
  </si>
  <si>
    <t>GO:0006468</t>
  </si>
  <si>
    <t>GO:0006464</t>
  </si>
  <si>
    <t>GO:0009635</t>
  </si>
  <si>
    <t>GO:1901654</t>
  </si>
  <si>
    <t>GO:0033197</t>
  </si>
  <si>
    <t>GO:1990646</t>
  </si>
  <si>
    <t>GO:0098586</t>
  </si>
  <si>
    <t>GO:0070542</t>
  </si>
  <si>
    <t>GO:0009617</t>
  </si>
  <si>
    <t>GO:0010266</t>
  </si>
  <si>
    <t>GO:0032496</t>
  </si>
  <si>
    <t>GO:0043330</t>
  </si>
  <si>
    <t>GO:0008286</t>
  </si>
  <si>
    <t>GO:0014070</t>
  </si>
  <si>
    <t>GO:0003015</t>
  </si>
  <si>
    <t>GO:0035882</t>
  </si>
  <si>
    <t>GO:0032504</t>
  </si>
  <si>
    <t>GO:0050886</t>
  </si>
  <si>
    <t>GO:0002035</t>
  </si>
  <si>
    <t>GO:0032275</t>
  </si>
  <si>
    <t>GO:0043053</t>
  </si>
  <si>
    <t>GO:0060386</t>
  </si>
  <si>
    <t>GO:0030162</t>
  </si>
  <si>
    <t>GO:0080163</t>
  </si>
  <si>
    <t>GO:0150065</t>
  </si>
  <si>
    <t>GO:0031399</t>
  </si>
  <si>
    <t>GO:0034501</t>
  </si>
  <si>
    <t>GO:0006895</t>
  </si>
  <si>
    <t>GO:0051237</t>
  </si>
  <si>
    <t>GO:0033036</t>
  </si>
  <si>
    <t>GO:0006950</t>
  </si>
  <si>
    <t>GO:0006281</t>
  </si>
  <si>
    <t>GO:0043618</t>
  </si>
  <si>
    <t>GO:0043620</t>
  </si>
  <si>
    <t>GO:0007165</t>
  </si>
  <si>
    <t>GO:0006955</t>
  </si>
  <si>
    <t>GO:0035011</t>
  </si>
  <si>
    <t>GO:0006582</t>
  </si>
  <si>
    <t>GO:0002252</t>
  </si>
  <si>
    <t>GO:0098542</t>
  </si>
  <si>
    <t>GO:0071352</t>
  </si>
  <si>
    <t>GO:0043412</t>
  </si>
  <si>
    <t>GO:0051172</t>
  </si>
  <si>
    <t>GO:0007406</t>
  </si>
  <si>
    <t>GO:0045595</t>
  </si>
  <si>
    <t>GO:0030325</t>
  </si>
  <si>
    <t>GO:0120039</t>
  </si>
  <si>
    <t>GO:0000294</t>
  </si>
  <si>
    <t>GO:0060976</t>
  </si>
  <si>
    <t>GO:0097155</t>
  </si>
  <si>
    <t>GO:0048485</t>
  </si>
  <si>
    <t>GO:0051782</t>
  </si>
  <si>
    <t>GO:0031268</t>
  </si>
  <si>
    <t>GO:0007349</t>
  </si>
  <si>
    <t>GO:2000480</t>
  </si>
  <si>
    <t>GO:0045088</t>
  </si>
  <si>
    <t>GO:0021675</t>
  </si>
  <si>
    <t>GO:2000177</t>
  </si>
  <si>
    <t>GO:0021897</t>
  </si>
  <si>
    <t>GO:0106030</t>
  </si>
  <si>
    <t>GO:1904799</t>
  </si>
  <si>
    <t>GO:0003290</t>
  </si>
  <si>
    <t>GO:0007272</t>
  </si>
  <si>
    <t>GO:0044057</t>
  </si>
  <si>
    <t>GO:0042177</t>
  </si>
  <si>
    <t>GO:0051151</t>
  </si>
  <si>
    <t>GO:0021764</t>
  </si>
  <si>
    <t>GO:0060971</t>
  </si>
  <si>
    <t>GO:0072091</t>
  </si>
  <si>
    <t>GO:0090188</t>
  </si>
  <si>
    <t>GO:0045165</t>
  </si>
  <si>
    <t>GO:1903429</t>
  </si>
  <si>
    <t>GO:0035886</t>
  </si>
  <si>
    <t>GO:0007415</t>
  </si>
  <si>
    <t>GO:0070983</t>
  </si>
  <si>
    <t>GO:0003062</t>
  </si>
  <si>
    <t>GO:0007275</t>
  </si>
  <si>
    <t>GO:0043487</t>
  </si>
  <si>
    <t>GO:0060322</t>
  </si>
  <si>
    <t>GO:0007423</t>
  </si>
  <si>
    <t>GO:0046929</t>
  </si>
  <si>
    <t>GO:0090669</t>
  </si>
  <si>
    <t>GO:0008285</t>
  </si>
  <si>
    <t>GO:0000122</t>
  </si>
  <si>
    <t>GO:1900246</t>
  </si>
  <si>
    <t>GO:0072359</t>
  </si>
  <si>
    <t>GO:0048715</t>
  </si>
  <si>
    <t>GO:0030182</t>
  </si>
  <si>
    <t>GO:0003281</t>
  </si>
  <si>
    <t>GO:0003007</t>
  </si>
  <si>
    <t>GO:0009888</t>
  </si>
  <si>
    <t>GO:0051781</t>
  </si>
  <si>
    <t>GO:0032269</t>
  </si>
  <si>
    <t>GO:0061136</t>
  </si>
  <si>
    <t>GO:0048813</t>
  </si>
  <si>
    <t>GO:0010629</t>
  </si>
  <si>
    <t>GO:0003149</t>
  </si>
  <si>
    <t>GO:0007417</t>
  </si>
  <si>
    <t>GO:0003289</t>
  </si>
  <si>
    <t>GO:1900245</t>
  </si>
  <si>
    <t>GO:0050767</t>
  </si>
  <si>
    <t>GO:0045824</t>
  </si>
  <si>
    <t>GO:0048513</t>
  </si>
  <si>
    <t>GO:0007399</t>
  </si>
  <si>
    <t>GO:0048869</t>
  </si>
  <si>
    <t>GO:1902369</t>
  </si>
  <si>
    <t>GO:0009653</t>
  </si>
  <si>
    <t>GO:2000113</t>
  </si>
  <si>
    <t>GO:0009890</t>
  </si>
  <si>
    <t>GO:0000904</t>
  </si>
  <si>
    <t>GO:0031324</t>
  </si>
  <si>
    <t>GO:0048712</t>
  </si>
  <si>
    <t>GO:0031175</t>
  </si>
  <si>
    <t>GO:1903362</t>
  </si>
  <si>
    <t>GO:1903507</t>
  </si>
  <si>
    <t>GO:0032990</t>
  </si>
  <si>
    <t>GO:0051253</t>
  </si>
  <si>
    <t>GO:0007409</t>
  </si>
  <si>
    <t>All differentially methylated: male vs queen</t>
  </si>
  <si>
    <t>GO:0051567</t>
  </si>
  <si>
    <t>GO:0032200</t>
  </si>
  <si>
    <t>GO:0018023</t>
  </si>
  <si>
    <t>GO:0016570</t>
  </si>
  <si>
    <t>GO:0019083</t>
  </si>
  <si>
    <t>GO:0022611</t>
  </si>
  <si>
    <t>GO:0040007</t>
  </si>
  <si>
    <t>GO:0010894</t>
  </si>
  <si>
    <t>GO:0010571</t>
  </si>
  <si>
    <t>GO:0035194</t>
  </si>
  <si>
    <t>GO:0010948</t>
  </si>
  <si>
    <t>GO:0060047</t>
  </si>
  <si>
    <t>GO:0098597</t>
  </si>
  <si>
    <t>GO:0002244</t>
  </si>
  <si>
    <t>GO:0003013</t>
  </si>
  <si>
    <t>GO:0035107</t>
  </si>
  <si>
    <t>GO:0035295</t>
  </si>
  <si>
    <t>GO:0006936</t>
  </si>
  <si>
    <t>GO:0060009</t>
  </si>
  <si>
    <t>GO:0035904</t>
  </si>
  <si>
    <t>GO:0060379</t>
  </si>
  <si>
    <t>GO:0072205</t>
  </si>
  <si>
    <t>GO:0009792</t>
  </si>
  <si>
    <t>GO:0002520</t>
  </si>
  <si>
    <t>GO:0002204</t>
  </si>
  <si>
    <t>GO:0000902</t>
  </si>
  <si>
    <t>GO:0060441</t>
  </si>
  <si>
    <t>GO:0003205</t>
  </si>
  <si>
    <t>GO:0032989</t>
  </si>
  <si>
    <t>GO:0035128</t>
  </si>
  <si>
    <t>GO:0030900</t>
  </si>
  <si>
    <t>GO:0060708</t>
  </si>
  <si>
    <t>GO:0060429</t>
  </si>
  <si>
    <t>GO:0007507</t>
  </si>
  <si>
    <t>GO:0048729</t>
  </si>
  <si>
    <t>GO:0035317</t>
  </si>
  <si>
    <t>GO:0048737</t>
  </si>
  <si>
    <t>GO:0060707</t>
  </si>
  <si>
    <t>GO:0002381</t>
  </si>
  <si>
    <t>GO:0075733</t>
  </si>
  <si>
    <t>GO:0007077</t>
  </si>
  <si>
    <t>GO:0099404</t>
  </si>
  <si>
    <t>GO:0030029</t>
  </si>
  <si>
    <t>GO:0006476</t>
  </si>
  <si>
    <t>GO:0044267</t>
  </si>
  <si>
    <t>GO:0018205</t>
  </si>
  <si>
    <t>GO:0016567</t>
  </si>
  <si>
    <t>GO:0018105</t>
  </si>
  <si>
    <t>GO:0036211</t>
  </si>
  <si>
    <t>GO:0070933</t>
  </si>
  <si>
    <t>GO:1901698</t>
  </si>
  <si>
    <t>GO:0009725</t>
  </si>
  <si>
    <t>GO:1901701</t>
  </si>
  <si>
    <t>GO:0071345</t>
  </si>
  <si>
    <t>GO:1901652</t>
  </si>
  <si>
    <t>GO:0071417</t>
  </si>
  <si>
    <t>GO:0071375</t>
  </si>
  <si>
    <t>GO:0032868</t>
  </si>
  <si>
    <t>GO:0032774</t>
  </si>
  <si>
    <t>GO:0006310</t>
  </si>
  <si>
    <t>GO:0044271</t>
  </si>
  <si>
    <t>GO:1901362</t>
  </si>
  <si>
    <t>GO:0019438</t>
  </si>
  <si>
    <t>GO:0018130</t>
  </si>
  <si>
    <t>GO:0006351</t>
  </si>
  <si>
    <t>GO:0050792</t>
  </si>
  <si>
    <t>GO:0071257</t>
  </si>
  <si>
    <t>GO:2001252</t>
  </si>
  <si>
    <t>GO:0034092</t>
  </si>
  <si>
    <t>GO:1900112</t>
  </si>
  <si>
    <t>GO:0032206</t>
  </si>
  <si>
    <t>GO:1904908</t>
  </si>
  <si>
    <t>GO:0031060</t>
  </si>
  <si>
    <t>GO:0031062</t>
  </si>
  <si>
    <t>GO:0051726</t>
  </si>
  <si>
    <t>GO:0065009</t>
  </si>
  <si>
    <t>GO:0042176</t>
  </si>
  <si>
    <t>GO:0046676</t>
  </si>
  <si>
    <t>GO:0032353</t>
  </si>
  <si>
    <t>GO:0035562</t>
  </si>
  <si>
    <t>GO:0019220</t>
  </si>
  <si>
    <t>GO:1903077</t>
  </si>
  <si>
    <t>GO:0045955</t>
  </si>
  <si>
    <t>GO:0009895</t>
  </si>
  <si>
    <t>GO:0032344</t>
  </si>
  <si>
    <t>GO:0046888</t>
  </si>
  <si>
    <t>GO:0002792</t>
  </si>
  <si>
    <t>GO:0031946</t>
  </si>
  <si>
    <t>GO:2000065</t>
  </si>
  <si>
    <t>GO:0001932</t>
  </si>
  <si>
    <t>GO:0032348</t>
  </si>
  <si>
    <t>GO:0031944</t>
  </si>
  <si>
    <t>GO:1902930</t>
  </si>
  <si>
    <t>GO:0030397</t>
  </si>
  <si>
    <t>GO:0040029</t>
  </si>
  <si>
    <t>GO:0034650</t>
  </si>
  <si>
    <t>GO:0006705</t>
  </si>
  <si>
    <t>GO:0034309</t>
  </si>
  <si>
    <t>GO:0140352</t>
  </si>
  <si>
    <t>GO:0009408</t>
  </si>
  <si>
    <t>GO:0097393</t>
  </si>
  <si>
    <t>GO:0048518</t>
  </si>
  <si>
    <t>GO:0023061</t>
  </si>
  <si>
    <t>GO:0045498</t>
  </si>
  <si>
    <t>GO:0045200</t>
  </si>
  <si>
    <t>GO:2000739</t>
  </si>
  <si>
    <t>GO:0007425</t>
  </si>
  <si>
    <t>GO:1903522</t>
  </si>
  <si>
    <t>GO:2000798</t>
  </si>
  <si>
    <t>GO:2000026</t>
  </si>
  <si>
    <t>GO:0007405</t>
  </si>
  <si>
    <t>GO:0045596</t>
  </si>
  <si>
    <t>GO:0061337</t>
  </si>
  <si>
    <t>GO:0055059</t>
  </si>
  <si>
    <t>GO:2000706</t>
  </si>
  <si>
    <t>GO:0035621</t>
  </si>
  <si>
    <t>GO:0006409</t>
  </si>
  <si>
    <t>GO:0098732</t>
  </si>
  <si>
    <t>GO:0035332</t>
  </si>
  <si>
    <t>GO:2001032</t>
  </si>
  <si>
    <t>GO:0002714</t>
  </si>
  <si>
    <t>GO:0070895</t>
  </si>
  <si>
    <t>GO:1900034</t>
  </si>
  <si>
    <t>GO:0002637</t>
  </si>
  <si>
    <t>GO:0002705</t>
  </si>
  <si>
    <t>GO:0002821</t>
  </si>
  <si>
    <t>GO:0035331</t>
  </si>
  <si>
    <t>GO:0045830</t>
  </si>
  <si>
    <t>GO:0002889</t>
  </si>
  <si>
    <t>GO:0000011</t>
  </si>
  <si>
    <t>GO:1901582</t>
  </si>
  <si>
    <t>GO:1990440</t>
  </si>
  <si>
    <t>GO:1901581</t>
  </si>
  <si>
    <t>All differentially methylated: male vs worker</t>
  </si>
  <si>
    <t>GO:0043207</t>
  </si>
  <si>
    <t>GO:0034063</t>
  </si>
  <si>
    <t>GO:0051383</t>
  </si>
  <si>
    <t>GO:0086003</t>
  </si>
  <si>
    <t>GO:0030041</t>
  </si>
  <si>
    <t>GO:0050434</t>
  </si>
  <si>
    <t>GO:0010959</t>
  </si>
  <si>
    <t>GO:0060307</t>
  </si>
  <si>
    <t>GO:0060306</t>
  </si>
  <si>
    <t>GO:0042327</t>
  </si>
  <si>
    <t>GO:0010562</t>
  </si>
  <si>
    <t>GO:0035088</t>
  </si>
  <si>
    <t>GO:0034502</t>
  </si>
  <si>
    <t>GO:0007154</t>
  </si>
  <si>
    <t>GO:0018210</t>
  </si>
  <si>
    <t>GO:0051661</t>
  </si>
  <si>
    <t>GO:1903115</t>
  </si>
  <si>
    <t>GO:0010638</t>
  </si>
  <si>
    <t>GO:0051493</t>
  </si>
  <si>
    <t>GO:0051602</t>
  </si>
  <si>
    <t>GO:0007346</t>
  </si>
  <si>
    <t>GO:1901987</t>
  </si>
  <si>
    <t>GO:1901991</t>
  </si>
  <si>
    <t>GO:0010605</t>
  </si>
  <si>
    <t>GO:0051299</t>
  </si>
  <si>
    <t>GO:0098909</t>
  </si>
  <si>
    <t>GO:1904801</t>
  </si>
  <si>
    <t>GO:0099622</t>
  </si>
  <si>
    <t>GO:0051647</t>
  </si>
  <si>
    <t>GO:0086091</t>
  </si>
  <si>
    <t>GO:0030855</t>
  </si>
  <si>
    <t>GO:0099518</t>
  </si>
  <si>
    <t>GO:1902850</t>
  </si>
  <si>
    <t>GO:0055117</t>
  </si>
  <si>
    <t>GO:0051256</t>
  </si>
  <si>
    <t>GO:1990253</t>
  </si>
  <si>
    <t>GO:0034498</t>
  </si>
  <si>
    <t>GO:0016330</t>
  </si>
  <si>
    <t>GO:0097150</t>
  </si>
  <si>
    <t>GO:0001709</t>
  </si>
  <si>
    <t>GO:0048569</t>
  </si>
  <si>
    <t>GO:0030723</t>
  </si>
  <si>
    <t>GO:0007312</t>
  </si>
  <si>
    <t>GO:0001738</t>
  </si>
  <si>
    <t>GO:0048856</t>
  </si>
  <si>
    <t>GO:0007560</t>
  </si>
  <si>
    <t>All differentially methylated: worker vs queen</t>
  </si>
  <si>
    <t>GO:0008283</t>
  </si>
  <si>
    <t>GO:0009743</t>
  </si>
  <si>
    <t>Male hypermethylated in MvQ</t>
  </si>
  <si>
    <t>Male hypermethylated compared to queens and workers</t>
  </si>
  <si>
    <t>GO:0046903</t>
  </si>
  <si>
    <t>GO:0035556</t>
  </si>
  <si>
    <t>GO:0071407</t>
  </si>
  <si>
    <t>GO:0060255</t>
  </si>
  <si>
    <t>Male hypermethylated in MvW</t>
  </si>
  <si>
    <t>GO:0048583</t>
  </si>
  <si>
    <t>GO:0003006</t>
  </si>
  <si>
    <t>Queen hypermethylated in WvQ</t>
  </si>
  <si>
    <t>GO:0051234</t>
  </si>
  <si>
    <t>Worker hypermethylated in MvW</t>
  </si>
  <si>
    <t>GO:0046854</t>
  </si>
  <si>
    <t>GO:0000045</t>
  </si>
  <si>
    <t>GO:0000184</t>
  </si>
  <si>
    <t>GO:0009057</t>
  </si>
  <si>
    <t>Worker and queen hypermethylated compared to males</t>
  </si>
  <si>
    <t>Worker</t>
  </si>
  <si>
    <t>LOC100643279</t>
  </si>
  <si>
    <t>LOC100645070</t>
  </si>
  <si>
    <t>LOC100647177</t>
  </si>
  <si>
    <t>LOC100647618</t>
  </si>
  <si>
    <t>LOC100648062</t>
  </si>
  <si>
    <t>LOC100648887</t>
  </si>
  <si>
    <t>LOC100648947</t>
  </si>
  <si>
    <t>LOC100649252</t>
  </si>
  <si>
    <t>LOC100650706</t>
  </si>
  <si>
    <t>LOC100650752</t>
  </si>
  <si>
    <t>LOC100651656</t>
  </si>
  <si>
    <t>LOC100651696</t>
  </si>
  <si>
    <t>LOC100652328</t>
  </si>
  <si>
    <t>LOC105665758</t>
  </si>
  <si>
    <t>LOC105666230</t>
  </si>
  <si>
    <t>LOC105666264</t>
  </si>
  <si>
    <t>LOC105666543</t>
  </si>
  <si>
    <t>LOC105666789</t>
  </si>
  <si>
    <t>LOC105666807</t>
  </si>
  <si>
    <t>LOC110120078</t>
  </si>
  <si>
    <t>LOC100651479</t>
  </si>
  <si>
    <t>Queen</t>
  </si>
  <si>
    <t>LOC100642462</t>
  </si>
  <si>
    <t>LOC100642567</t>
  </si>
  <si>
    <t>LOC100643015</t>
  </si>
  <si>
    <t>LOC100646393</t>
  </si>
  <si>
    <t>LOC100646516</t>
  </si>
  <si>
    <t>LOC100647180</t>
  </si>
  <si>
    <t>LOC100649555</t>
  </si>
  <si>
    <t>LOC100652180</t>
  </si>
  <si>
    <t>LOC105666587</t>
  </si>
  <si>
    <t>LOC100643943</t>
  </si>
  <si>
    <t>LOC100647508</t>
  </si>
  <si>
    <t>LOC100647537</t>
  </si>
  <si>
    <t>LOC100649398</t>
  </si>
  <si>
    <t>LOC100650093</t>
  </si>
  <si>
    <t>LOC100651132</t>
  </si>
  <si>
    <t>LOC100651253</t>
  </si>
  <si>
    <t>LOC100652214</t>
  </si>
  <si>
    <t>LOC110120119</t>
  </si>
  <si>
    <t>LOC110120237</t>
  </si>
  <si>
    <t>Male</t>
  </si>
  <si>
    <t>feature</t>
  </si>
  <si>
    <t>gene_id</t>
  </si>
  <si>
    <t>start</t>
  </si>
  <si>
    <t>end</t>
  </si>
  <si>
    <t>male</t>
  </si>
  <si>
    <t>queen</t>
  </si>
  <si>
    <t>worker</t>
  </si>
  <si>
    <t>MvW_diff</t>
  </si>
  <si>
    <t>MvQ_diff</t>
  </si>
  <si>
    <t>WvQ_diff</t>
  </si>
  <si>
    <t>exon</t>
  </si>
  <si>
    <t>LOC100642191</t>
  </si>
  <si>
    <t>n</t>
  </si>
  <si>
    <t>LOC100642228</t>
  </si>
  <si>
    <t>LOC100642281</t>
  </si>
  <si>
    <t>LOC100642364</t>
  </si>
  <si>
    <t>LOC100642413</t>
  </si>
  <si>
    <t>LOC100642465</t>
  </si>
  <si>
    <t>LOC100642571</t>
  </si>
  <si>
    <t>LOC100642622</t>
  </si>
  <si>
    <t>LOC100642674</t>
  </si>
  <si>
    <t>LOC100642720</t>
  </si>
  <si>
    <t>LOC100642755</t>
  </si>
  <si>
    <t>LOC100642798</t>
  </si>
  <si>
    <t>LOC100642991</t>
  </si>
  <si>
    <t>LOC100643112</t>
  </si>
  <si>
    <t>LOC100643402</t>
  </si>
  <si>
    <t>LOC100643443</t>
  </si>
  <si>
    <t>LOC100643471</t>
  </si>
  <si>
    <t>LOC100643605</t>
  </si>
  <si>
    <t>LOC100643659</t>
  </si>
  <si>
    <t>LOC100643697</t>
  </si>
  <si>
    <t>LOC100643874</t>
  </si>
  <si>
    <t>LOC100644008</t>
  </si>
  <si>
    <t>LOC100644212</t>
  </si>
  <si>
    <t>LOC100644215</t>
  </si>
  <si>
    <t>LOC100644267</t>
  </si>
  <si>
    <t>LOC100644323</t>
  </si>
  <si>
    <t>LOC100644423</t>
  </si>
  <si>
    <t>LOC100644482</t>
  </si>
  <si>
    <t>LOC100644499</t>
  </si>
  <si>
    <t>LOC100644531</t>
  </si>
  <si>
    <t>LOC100644532</t>
  </si>
  <si>
    <t>LOC100644652</t>
  </si>
  <si>
    <t>LOC100644667</t>
  </si>
  <si>
    <t>LOC100644777</t>
  </si>
  <si>
    <t>LOC100644873</t>
  </si>
  <si>
    <t>LOC100645179</t>
  </si>
  <si>
    <t>LOC100645205</t>
  </si>
  <si>
    <t>LOC100645253</t>
  </si>
  <si>
    <t>LOC100645391</t>
  </si>
  <si>
    <t>LOC100645450</t>
  </si>
  <si>
    <t>LOC100645462</t>
  </si>
  <si>
    <t>LOC100645525</t>
  </si>
  <si>
    <t>LOC100645726</t>
  </si>
  <si>
    <t>LOC100645875</t>
  </si>
  <si>
    <t>LOC100645895</t>
  </si>
  <si>
    <t>LOC100646064</t>
  </si>
  <si>
    <t>LOC100646155</t>
  </si>
  <si>
    <t>LOC100646187</t>
  </si>
  <si>
    <t>LOC100646190</t>
  </si>
  <si>
    <t>LOC100646219</t>
  </si>
  <si>
    <t>LOC100646268</t>
  </si>
  <si>
    <t>LOC100646364</t>
  </si>
  <si>
    <t>LOC100646404</t>
  </si>
  <si>
    <t>LOC100646479</t>
  </si>
  <si>
    <t>LOC100646499</t>
  </si>
  <si>
    <t>LOC100646571</t>
  </si>
  <si>
    <t>LOC100646678</t>
  </si>
  <si>
    <t>LOC100646759</t>
  </si>
  <si>
    <t>LOC100646998</t>
  </si>
  <si>
    <t>LOC100647009</t>
  </si>
  <si>
    <t>LOC100647034</t>
  </si>
  <si>
    <t>LOC100647077</t>
  </si>
  <si>
    <t>LOC100647123</t>
  </si>
  <si>
    <t>LOC100647294</t>
  </si>
  <si>
    <t>LOC100647298</t>
  </si>
  <si>
    <t>LOC100647430</t>
  </si>
  <si>
    <t>LOC100647455</t>
  </si>
  <si>
    <t>LOC100647485</t>
  </si>
  <si>
    <t>LOC100647499</t>
  </si>
  <si>
    <t>LOC100647538</t>
  </si>
  <si>
    <t>LOC100648492</t>
  </si>
  <si>
    <t>LOC100648493</t>
  </si>
  <si>
    <t>LOC100648523</t>
  </si>
  <si>
    <t>LOC100648635</t>
  </si>
  <si>
    <t>LOC100648793</t>
  </si>
  <si>
    <t>LOC100648841</t>
  </si>
  <si>
    <t>LOC100648856</t>
  </si>
  <si>
    <t>LOC100648873</t>
  </si>
  <si>
    <t>LOC100649021</t>
  </si>
  <si>
    <t>LOC100649115</t>
  </si>
  <si>
    <t>LOC100649185</t>
  </si>
  <si>
    <t>LOC100649192</t>
  </si>
  <si>
    <t>LOC100649343</t>
  </si>
  <si>
    <t>LOC100649344</t>
  </si>
  <si>
    <t>LOC100649388</t>
  </si>
  <si>
    <t>LOC100649406</t>
  </si>
  <si>
    <t>LOC100649507</t>
  </si>
  <si>
    <t>LOC100649537</t>
  </si>
  <si>
    <t>LOC100649926</t>
  </si>
  <si>
    <t>LOC100650024</t>
  </si>
  <si>
    <t>LOC100650041</t>
  </si>
  <si>
    <t>LOC100650105</t>
  </si>
  <si>
    <t>LOC100650140</t>
  </si>
  <si>
    <t>LOC100650267</t>
  </si>
  <si>
    <t>LOC100650344</t>
  </si>
  <si>
    <t>LOC100650357</t>
  </si>
  <si>
    <t>LOC100650393</t>
  </si>
  <si>
    <t>LOC100650401</t>
  </si>
  <si>
    <t>LOC100650603</t>
  </si>
  <si>
    <t>LOC100650786</t>
  </si>
  <si>
    <t>LOC100650793</t>
  </si>
  <si>
    <t>LOC100650844</t>
  </si>
  <si>
    <t>LOC100650876</t>
  </si>
  <si>
    <t>LOC100650932</t>
  </si>
  <si>
    <t>LOC100650940</t>
  </si>
  <si>
    <t>LOC100650962</t>
  </si>
  <si>
    <t>LOC100650987</t>
  </si>
  <si>
    <t>LOC100651147</t>
  </si>
  <si>
    <t>LOC100651317</t>
  </si>
  <si>
    <t>LOC100651406</t>
  </si>
  <si>
    <t>LOC100651475</t>
  </si>
  <si>
    <t>LOC100651575</t>
  </si>
  <si>
    <t>LOC100651852</t>
  </si>
  <si>
    <t>LOC100652059</t>
  </si>
  <si>
    <t>LOC100652064</t>
  </si>
  <si>
    <t>LOC100652133</t>
  </si>
  <si>
    <t>LOC100652148</t>
  </si>
  <si>
    <t>LOC105665623</t>
  </si>
  <si>
    <t>LOC105665731</t>
  </si>
  <si>
    <t>LOC105666265</t>
  </si>
  <si>
    <t>LOC105666702</t>
  </si>
  <si>
    <t>LOC105666827</t>
  </si>
  <si>
    <t>LOC110120141</t>
  </si>
  <si>
    <t>Male vs Worker</t>
  </si>
  <si>
    <t>LOC100642314</t>
  </si>
  <si>
    <t>LOC100642736</t>
  </si>
  <si>
    <t>LOC100642931</t>
  </si>
  <si>
    <t>LOC100643491</t>
  </si>
  <si>
    <t>LOC100643521</t>
  </si>
  <si>
    <t>LOC100643738</t>
  </si>
  <si>
    <t>LOC100643758</t>
  </si>
  <si>
    <t>LOC100643786</t>
  </si>
  <si>
    <t>LOC100643926</t>
  </si>
  <si>
    <t>LOC100644154</t>
  </si>
  <si>
    <t>LOC100644333</t>
  </si>
  <si>
    <t>LOC100644457</t>
  </si>
  <si>
    <t>LOC100644473</t>
  </si>
  <si>
    <t>LOC100644567</t>
  </si>
  <si>
    <t>LOC100644587</t>
  </si>
  <si>
    <t>LOC100644607</t>
  </si>
  <si>
    <t>LOC100644633</t>
  </si>
  <si>
    <t>LOC100645248</t>
  </si>
  <si>
    <t>LOC100645254</t>
  </si>
  <si>
    <t>LOC100645543</t>
  </si>
  <si>
    <t>LOC100645672</t>
  </si>
  <si>
    <t>LOC100645723</t>
  </si>
  <si>
    <t>LOC100646125</t>
  </si>
  <si>
    <t>LOC100646801</t>
  </si>
  <si>
    <t>LOC100647024</t>
  </si>
  <si>
    <t>LOC100647938</t>
  </si>
  <si>
    <t>LOC100648008</t>
  </si>
  <si>
    <t>LOC100648347</t>
  </si>
  <si>
    <t>LOC100648462</t>
  </si>
  <si>
    <t>LOC100648475</t>
  </si>
  <si>
    <t>LOC100648591</t>
  </si>
  <si>
    <t>LOC100648885</t>
  </si>
  <si>
    <t>LOC100649377</t>
  </si>
  <si>
    <t>LOC100649557</t>
  </si>
  <si>
    <t>LOC100650461</t>
  </si>
  <si>
    <t>LOC100650735</t>
  </si>
  <si>
    <t>LOC100650805</t>
  </si>
  <si>
    <t>LOC100650829</t>
  </si>
  <si>
    <t>LOC100651618</t>
  </si>
  <si>
    <t>LOC100651673</t>
  </si>
  <si>
    <t>LOC100651885</t>
  </si>
  <si>
    <t>LOC100651892</t>
  </si>
  <si>
    <t>LOC100651986</t>
  </si>
  <si>
    <t>LOC100652208</t>
  </si>
  <si>
    <t>LOC105665864</t>
  </si>
  <si>
    <t>LOC105666347</t>
  </si>
  <si>
    <t>Male vs Queen</t>
  </si>
  <si>
    <t>LOC100643749</t>
  </si>
  <si>
    <t>Worker vs Queen</t>
  </si>
  <si>
    <t>Male 08</t>
  </si>
  <si>
    <t>Codon Position</t>
  </si>
  <si>
    <t>degeneracy</t>
  </si>
  <si>
    <t>Male 19</t>
  </si>
  <si>
    <t>Male 23</t>
  </si>
  <si>
    <t>Male 37</t>
  </si>
  <si>
    <t>Queen 08</t>
  </si>
  <si>
    <t>Queen 19</t>
  </si>
  <si>
    <t>Queen 23</t>
  </si>
  <si>
    <t>Queen 37</t>
  </si>
  <si>
    <r>
      <rPr>
        <b/>
        <sz val="12"/>
        <color theme="1"/>
        <rFont val="Calibri"/>
        <family val="2"/>
        <scheme val="minor"/>
      </rPr>
      <t>Supplementary 1.0.3:</t>
    </r>
    <r>
      <rPr>
        <sz val="12"/>
        <color theme="1"/>
        <rFont val="Calibri"/>
        <family val="2"/>
        <scheme val="minor"/>
      </rPr>
      <t xml:space="preserve"> lists of highly methylated genes per sex/caste. </t>
    </r>
  </si>
  <si>
    <r>
      <rPr>
        <b/>
        <sz val="12"/>
        <color theme="1"/>
        <rFont val="Calibri"/>
        <family val="2"/>
        <scheme val="minor"/>
      </rPr>
      <t>Supplementary 1.0.4:</t>
    </r>
    <r>
      <rPr>
        <sz val="12"/>
        <color theme="1"/>
        <rFont val="Calibri"/>
        <family val="2"/>
        <scheme val="minor"/>
      </rPr>
      <t xml:space="preserve"> Enriched GO terms for highly methylated genes per sex/caste.</t>
    </r>
  </si>
  <si>
    <r>
      <rPr>
        <b/>
        <sz val="12"/>
        <color theme="1"/>
        <rFont val="Calibri"/>
        <family val="2"/>
        <scheme val="minor"/>
      </rPr>
      <t xml:space="preserve">Supplementary 1.0.5: </t>
    </r>
    <r>
      <rPr>
        <sz val="12"/>
        <color theme="1"/>
        <rFont val="Calibri"/>
        <family val="2"/>
        <scheme val="minor"/>
      </rPr>
      <t>differentially methylated genes between sexes and castes, the weighted methylation level of the exon is also shown for all sexes/castes.</t>
    </r>
  </si>
  <si>
    <r>
      <rPr>
        <b/>
        <sz val="12"/>
        <color theme="1"/>
        <rFont val="Calibri"/>
        <family val="2"/>
        <scheme val="minor"/>
      </rPr>
      <t>Supplementary 1.0.6</t>
    </r>
    <r>
      <rPr>
        <sz val="12"/>
        <color theme="1"/>
        <rFont val="Calibri"/>
        <family val="2"/>
        <scheme val="minor"/>
      </rPr>
      <t>: GO terms enriched for differentially methylated genes per comparison.</t>
    </r>
  </si>
  <si>
    <r>
      <rPr>
        <b/>
        <sz val="12"/>
        <color theme="1"/>
        <rFont val="Calibri"/>
        <family val="2"/>
        <scheme val="minor"/>
      </rPr>
      <t>Supplementary 1.0.1: a</t>
    </r>
    <r>
      <rPr>
        <sz val="12"/>
        <color theme="1"/>
        <rFont val="Calibri"/>
        <family val="2"/>
        <scheme val="minor"/>
      </rPr>
      <t>lignment statistics.</t>
    </r>
  </si>
  <si>
    <r>
      <rPr>
        <b/>
        <sz val="12"/>
        <color theme="1"/>
        <rFont val="Calibri"/>
        <family val="2"/>
        <scheme val="minor"/>
      </rPr>
      <t>Supplementary 1.0.2:</t>
    </r>
    <r>
      <rPr>
        <sz val="12"/>
        <color theme="1"/>
        <rFont val="Calibri"/>
        <family val="2"/>
        <scheme val="minor"/>
      </rPr>
      <t xml:space="preserve"> number of homozygous SNPs per sample after quality filtering.</t>
    </r>
  </si>
  <si>
    <t>LOC100644203</t>
  </si>
  <si>
    <t>LOC100648718</t>
  </si>
  <si>
    <t>LOC100650512</t>
  </si>
  <si>
    <t>LOC100651352</t>
  </si>
  <si>
    <t>LOC105666392</t>
  </si>
  <si>
    <t>LOC110119143</t>
  </si>
  <si>
    <t>Name</t>
  </si>
  <si>
    <t>Frequency</t>
  </si>
  <si>
    <t>histidine biosynthetic process</t>
  </si>
  <si>
    <t>box C/D snoRNP assembly</t>
  </si>
  <si>
    <t>negative regulation of mitochondrial RNA catabolic process</t>
  </si>
  <si>
    <t>inner cell mass cell proliferation</t>
  </si>
  <si>
    <t>GO:0006164</t>
  </si>
  <si>
    <t>purine nucleotide biosynthetic process</t>
  </si>
  <si>
    <t>GO:0006183</t>
  </si>
  <si>
    <t>GTP biosynthetic process</t>
  </si>
  <si>
    <t>GO:0006228</t>
  </si>
  <si>
    <t>UTP biosynthetic process</t>
  </si>
  <si>
    <t>GO:0006241</t>
  </si>
  <si>
    <t>CTP biosynthetic process</t>
  </si>
  <si>
    <t>GO:0009148</t>
  </si>
  <si>
    <t>pyrimidine nucleoside triphosphate biosynthetic process</t>
  </si>
  <si>
    <t>GO:0009208</t>
  </si>
  <si>
    <t>pyrimidine ribonucleoside triphosphate metabolic process</t>
  </si>
  <si>
    <t>GO:0006260</t>
  </si>
  <si>
    <t>DNA replication</t>
  </si>
  <si>
    <t>pteridine biosynthetic process</t>
  </si>
  <si>
    <t>glutathione metabolic process</t>
  </si>
  <si>
    <t>folic acid-containing compound biosynthetic process</t>
  </si>
  <si>
    <t>tetrahydrofolate interconversion</t>
  </si>
  <si>
    <t>tRNA processing</t>
  </si>
  <si>
    <t>eye pigment granule organization</t>
  </si>
  <si>
    <t>GO:0006726</t>
  </si>
  <si>
    <t>eye pigment biosynthetic process</t>
  </si>
  <si>
    <t>GO:0043324</t>
  </si>
  <si>
    <t>pigment metabolic process involved in developmental pigmentation</t>
  </si>
  <si>
    <t>GO:0048069</t>
  </si>
  <si>
    <t>eye pigmentation</t>
  </si>
  <si>
    <t>GO:0009072</t>
  </si>
  <si>
    <t>aromatic amino acid family metabolic process</t>
  </si>
  <si>
    <t>methionine biosynthetic process</t>
  </si>
  <si>
    <t>10-formyltetrahydrofolate metabolic process</t>
  </si>
  <si>
    <t>toxin catabolic process</t>
  </si>
  <si>
    <t>GO:0009451</t>
  </si>
  <si>
    <t>RNA modification</t>
  </si>
  <si>
    <t>nucleobase-containing small molecule interconversion</t>
  </si>
  <si>
    <t>GO:0019478</t>
  </si>
  <si>
    <t>D-amino acid catabolic process</t>
  </si>
  <si>
    <t>GO:0022616</t>
  </si>
  <si>
    <t>DNA strand elongation</t>
  </si>
  <si>
    <t>tRNA pseudouridine synthesis</t>
  </si>
  <si>
    <t>enzyme-directed rRNA pseudouridine synthesis</t>
  </si>
  <si>
    <t>ncRNA metabolic process</t>
  </si>
  <si>
    <t>synaptic vesicle recycling via endosome</t>
  </si>
  <si>
    <t>GO:0042149</t>
  </si>
  <si>
    <t>cellular response to glucose starvation</t>
  </si>
  <si>
    <t>pteridine-containing compound metabolic process</t>
  </si>
  <si>
    <t>GO:0043473</t>
  </si>
  <si>
    <t>pigmentation</t>
  </si>
  <si>
    <t>cellular amide metabolic process</t>
  </si>
  <si>
    <t>imidazole-containing compound metabolic process</t>
  </si>
  <si>
    <t>GO:0061462</t>
  </si>
  <si>
    <t>protein localization to lysosome</t>
  </si>
  <si>
    <t>GO:1901068</t>
  </si>
  <si>
    <t>guanosine-containing compound metabolic process</t>
  </si>
  <si>
    <t>DNA strand elongation involved in mitotic DNA replication</t>
  </si>
  <si>
    <t>DNA strand elongation involved in cell cycle DNA replication</t>
  </si>
  <si>
    <t>GO:1904262</t>
  </si>
  <si>
    <t>negative regulation of TORC1 signaling</t>
  </si>
  <si>
    <t>GO:0000096</t>
  </si>
  <si>
    <t>sulfur amino acid metabolic process</t>
  </si>
  <si>
    <t>GO:0000959</t>
  </si>
  <si>
    <t>mitochondrial RNA metabolic process</t>
  </si>
  <si>
    <t>GO:0001824</t>
  </si>
  <si>
    <t>blastocyst development</t>
  </si>
  <si>
    <t>GPI anchor metabolic process</t>
  </si>
  <si>
    <t>GO:0007338</t>
  </si>
  <si>
    <t>single fertilization</t>
  </si>
  <si>
    <t>preassembly of GPI anchor in ER membrane</t>
  </si>
  <si>
    <t>GO:0030048</t>
  </si>
  <si>
    <t>actin filament-based movement</t>
  </si>
  <si>
    <t>GO:0030317</t>
  </si>
  <si>
    <t>flagellated sperm motility</t>
  </si>
  <si>
    <t>GO:0034645</t>
  </si>
  <si>
    <t>cellular macromolecule biosynthetic process</t>
  </si>
  <si>
    <t>GO:0070584</t>
  </si>
  <si>
    <t>mitochondrion morphogenesis</t>
  </si>
  <si>
    <t>GO:1901566</t>
  </si>
  <si>
    <t>organonitrogen compound biosynthetic process</t>
  </si>
  <si>
    <t>organic substance biosynthetic process</t>
  </si>
  <si>
    <t>GO:0033260</t>
  </si>
  <si>
    <t>nuclear DNA replication</t>
  </si>
  <si>
    <t>GO:0033674</t>
  </si>
  <si>
    <t>positive regulation of kinase activity</t>
  </si>
  <si>
    <t>GO:0001934</t>
  </si>
  <si>
    <t>positive regulation of protein phosphorylation</t>
  </si>
  <si>
    <t>GO:0045859</t>
  </si>
  <si>
    <t>regulation of protein kinase activity</t>
  </si>
  <si>
    <t>GO:0045937</t>
  </si>
  <si>
    <t>positive regulation of phosphate metabolic process</t>
  </si>
  <si>
    <t>GO:1904031</t>
  </si>
  <si>
    <t>positive regulation of cyclin-dependent protein kinase activity</t>
  </si>
  <si>
    <t>GO:0043001</t>
  </si>
  <si>
    <t>Golgi to plasma membrane protein transport</t>
  </si>
  <si>
    <t>protein insertion into mitochondrial inner membrane</t>
  </si>
  <si>
    <t>protein insertion into membrane</t>
  </si>
  <si>
    <t>GO:0072657</t>
  </si>
  <si>
    <t>protein localization to membrane</t>
  </si>
  <si>
    <t>establishment of protein localization to mitochondrial membrane</t>
  </si>
  <si>
    <t>number</t>
  </si>
  <si>
    <t>LOC100642319</t>
  </si>
  <si>
    <t>LOC100642336</t>
  </si>
  <si>
    <t>LOC100642613</t>
  </si>
  <si>
    <t>LOC100642693</t>
  </si>
  <si>
    <t>LOC100643459</t>
  </si>
  <si>
    <t>LOC100643912</t>
  </si>
  <si>
    <t>LOC100644347</t>
  </si>
  <si>
    <t>LOC100644742</t>
  </si>
  <si>
    <t>LOC100644778</t>
  </si>
  <si>
    <t>LOC100644950</t>
  </si>
  <si>
    <t>LOC100644952</t>
  </si>
  <si>
    <t>LOC100645797</t>
  </si>
  <si>
    <t>LOC100645844</t>
  </si>
  <si>
    <t>LOC100646137</t>
  </si>
  <si>
    <t>LOC100647101</t>
  </si>
  <si>
    <t>LOC100647255</t>
  </si>
  <si>
    <t>LOC100647750</t>
  </si>
  <si>
    <t>LOC100648096</t>
  </si>
  <si>
    <t>LOC100648637</t>
  </si>
  <si>
    <t>LOC100648825</t>
  </si>
  <si>
    <t>LOC100648830</t>
  </si>
  <si>
    <t>LOC100648926</t>
  </si>
  <si>
    <t>LOC100648929</t>
  </si>
  <si>
    <t>LOC100649094</t>
  </si>
  <si>
    <t>LOC100649280</t>
  </si>
  <si>
    <t>LOC100649591</t>
  </si>
  <si>
    <t>LOC100649645</t>
  </si>
  <si>
    <t>LOC100650219</t>
  </si>
  <si>
    <t>LOC100650368</t>
  </si>
  <si>
    <t>LOC100650376</t>
  </si>
  <si>
    <t>LOC100650494</t>
  </si>
  <si>
    <t>LOC100650540</t>
  </si>
  <si>
    <t>LOC100650671</t>
  </si>
  <si>
    <t>LOC100650925</t>
  </si>
  <si>
    <t>LOC100651069</t>
  </si>
  <si>
    <t>LOC100651080</t>
  </si>
  <si>
    <t>LOC110120279</t>
  </si>
  <si>
    <t>LOC100643205</t>
  </si>
  <si>
    <t>LOC100643340</t>
  </si>
  <si>
    <t>LOC100644498</t>
  </si>
  <si>
    <t>LOC100644881</t>
  </si>
  <si>
    <t>LOC100645471</t>
  </si>
  <si>
    <t>LOC100645659</t>
  </si>
  <si>
    <t>LOC100645763</t>
  </si>
  <si>
    <t>LOC100646381</t>
  </si>
  <si>
    <t>LOC100646741</t>
  </si>
  <si>
    <t>LOC100647967</t>
  </si>
  <si>
    <t>LOC100648111</t>
  </si>
  <si>
    <t>LOC100648576</t>
  </si>
  <si>
    <t>LOC100648801</t>
  </si>
  <si>
    <t>LOC100648917</t>
  </si>
  <si>
    <t>LOC100648918</t>
  </si>
  <si>
    <t>LOC100649470</t>
  </si>
  <si>
    <t>LOC100649664</t>
  </si>
  <si>
    <t>LOC100649798</t>
  </si>
  <si>
    <t>LOC100649989</t>
  </si>
  <si>
    <t>LOC100650421</t>
  </si>
  <si>
    <t>LOC100650717</t>
  </si>
  <si>
    <t>LOC100651090</t>
  </si>
  <si>
    <t>LOC100651639</t>
  </si>
  <si>
    <t>LOC100651679</t>
  </si>
  <si>
    <t>LOC100651930</t>
  </si>
  <si>
    <t>LOC105667204</t>
  </si>
  <si>
    <t>LOC100646871</t>
  </si>
  <si>
    <t>LOC100647678</t>
  </si>
  <si>
    <t>LOC100648943</t>
  </si>
  <si>
    <t>LOC100649720</t>
  </si>
  <si>
    <t>LOC100651599</t>
  </si>
  <si>
    <t>LOC100651898</t>
  </si>
  <si>
    <t>LOC105667080</t>
  </si>
  <si>
    <t>GO:0000003</t>
  </si>
  <si>
    <t>reproduction</t>
  </si>
  <si>
    <t>GO:0000012</t>
  </si>
  <si>
    <t>single strand break repair</t>
  </si>
  <si>
    <t>mitotic spindle elongation</t>
  </si>
  <si>
    <t>mitotic spindle assembly</t>
  </si>
  <si>
    <t>cell wall mannoprotein biosynthetic process</t>
  </si>
  <si>
    <t>negative regulation of transcription by RNA polymerase II</t>
  </si>
  <si>
    <t>negative regulation of RNA metabolic process</t>
  </si>
  <si>
    <t>negative regulation of nucleic acid-templated transcription</t>
  </si>
  <si>
    <t>negative regulation of cellular macromolecule biosynthetic process</t>
  </si>
  <si>
    <t>nuclear-transcribed mRNA catabolic process, nonsense-mediated decay</t>
  </si>
  <si>
    <t>GO:0000278</t>
  </si>
  <si>
    <t>mitotic cell cycle</t>
  </si>
  <si>
    <t>nuclear-transcribed mRNA catabolic process, endonucleolytic cleavage-dependent decay</t>
  </si>
  <si>
    <t>GO:0000398</t>
  </si>
  <si>
    <t>mRNA splicing, via spliceosome</t>
  </si>
  <si>
    <t>GO:0000375</t>
  </si>
  <si>
    <t>RNA splicing, via transesterification reactions</t>
  </si>
  <si>
    <t>GO:0001501</t>
  </si>
  <si>
    <t>skeletal system development</t>
  </si>
  <si>
    <t>GO:0001667</t>
  </si>
  <si>
    <t>ameboidal-type cell migration</t>
  </si>
  <si>
    <t>GO:0001938</t>
  </si>
  <si>
    <t>positive regulation of endothelial cell proliferation</t>
  </si>
  <si>
    <t>GO:1904197</t>
  </si>
  <si>
    <t>positive regulation of granulosa cell proliferation</t>
  </si>
  <si>
    <t>brain renin-angiotensin system</t>
  </si>
  <si>
    <t>GO:0003081</t>
  </si>
  <si>
    <t>regulation of systemic arterial blood pressure by renin-angiotensin</t>
  </si>
  <si>
    <t>luteinizing hormone secretion</t>
  </si>
  <si>
    <t>GO:0002165</t>
  </si>
  <si>
    <t>instar larval or pupal development</t>
  </si>
  <si>
    <t>hematopoietic progenitor cell differentiation</t>
  </si>
  <si>
    <t>GO:0030097</t>
  </si>
  <si>
    <t>hemopoiesis</t>
  </si>
  <si>
    <t>immune system development</t>
  </si>
  <si>
    <t>immune response</t>
  </si>
  <si>
    <t>GO:0003002</t>
  </si>
  <si>
    <t>regionalization</t>
  </si>
  <si>
    <t>embryonic heart tube left/right pattern formation</t>
  </si>
  <si>
    <t>heart morphogenesis</t>
  </si>
  <si>
    <t>membranous septum morphogenesis</t>
  </si>
  <si>
    <t>cardiac chamber development</t>
  </si>
  <si>
    <t>GO:0003215</t>
  </si>
  <si>
    <t>cardiac right ventricle morphogenesis</t>
  </si>
  <si>
    <t>GO:0003222</t>
  </si>
  <si>
    <t>ventricular trabecula myocardium morphogenesis</t>
  </si>
  <si>
    <t>atrial septum primum morphogenesis</t>
  </si>
  <si>
    <t>atrial septum secundum morphogenesis</t>
  </si>
  <si>
    <t>GO:0007517</t>
  </si>
  <si>
    <t>muscle organ development</t>
  </si>
  <si>
    <t>aorta development</t>
  </si>
  <si>
    <t>GO:0048844</t>
  </si>
  <si>
    <t>artery morphogenesis</t>
  </si>
  <si>
    <t>cardiac muscle cell myoblast differentiation</t>
  </si>
  <si>
    <t>GO:0060411</t>
  </si>
  <si>
    <t>cardiac septum morphogenesis</t>
  </si>
  <si>
    <t>coronary vasculature development</t>
  </si>
  <si>
    <t>GO:0090596</t>
  </si>
  <si>
    <t>sensory organ morphogenesis</t>
  </si>
  <si>
    <t>heart process</t>
  </si>
  <si>
    <t>GO:0008015</t>
  </si>
  <si>
    <t>blood circulation</t>
  </si>
  <si>
    <t>GO:0060048</t>
  </si>
  <si>
    <t>cardiac muscle contraction</t>
  </si>
  <si>
    <t>regulation of heart rate by chemical signal</t>
  </si>
  <si>
    <t>GO:0003226</t>
  </si>
  <si>
    <t>right ventricular compact myocardium morphogenesis</t>
  </si>
  <si>
    <t>mannoprotein metabolic process</t>
  </si>
  <si>
    <t>GO:0006096</t>
  </si>
  <si>
    <t>glycolytic process</t>
  </si>
  <si>
    <t>GO:0006165</t>
  </si>
  <si>
    <t>nucleoside diphosphate phosphorylation</t>
  </si>
  <si>
    <t>GO:0009135</t>
  </si>
  <si>
    <t>purine nucleoside diphosphate metabolic process</t>
  </si>
  <si>
    <t>GO:0009185</t>
  </si>
  <si>
    <t>ribonucleoside diphosphate metabolic process</t>
  </si>
  <si>
    <t>GO:0046031</t>
  </si>
  <si>
    <t>ADP metabolic process</t>
  </si>
  <si>
    <t>GO:0006259</t>
  </si>
  <si>
    <t>DNA metabolic process</t>
  </si>
  <si>
    <t>chromatin remodeling</t>
  </si>
  <si>
    <t>regulation of gene expression, epigenetic</t>
  </si>
  <si>
    <t>transcription, DNA-templated</t>
  </si>
  <si>
    <t>regulation of transcription by RNA polymerase II</t>
  </si>
  <si>
    <t>GO:0006435</t>
  </si>
  <si>
    <t>threonyl-tRNA aminoacylation</t>
  </si>
  <si>
    <t>mineralocorticoid biosynthetic process</t>
  </si>
  <si>
    <t>cellular aromatic compound metabolic process</t>
  </si>
  <si>
    <t>Golgi to endosome transport</t>
  </si>
  <si>
    <t>GO:0006974</t>
  </si>
  <si>
    <t>cellular response to DNA damage stimulus</t>
  </si>
  <si>
    <t>cytoskeleton organization</t>
  </si>
  <si>
    <t>cell cycle</t>
  </si>
  <si>
    <t>spindle organization</t>
  </si>
  <si>
    <t>microtubule nucleation</t>
  </si>
  <si>
    <t>microtubule cytoskeleton organization involved in mitosis</t>
  </si>
  <si>
    <t>nuclear migration</t>
  </si>
  <si>
    <t>establishment or maintenance of cell polarity</t>
  </si>
  <si>
    <t>negative regulation of adenylate cyclase activity</t>
  </si>
  <si>
    <t>cell-cell signaling</t>
  </si>
  <si>
    <t>ensheathment of neurons</t>
  </si>
  <si>
    <t>multicellular organism development</t>
  </si>
  <si>
    <t>cell morphogenesis</t>
  </si>
  <si>
    <t>cell morphogenesis involved in differentiation</t>
  </si>
  <si>
    <t>nervous system development</t>
  </si>
  <si>
    <t>central nervous system development</t>
  </si>
  <si>
    <t>tissue development</t>
  </si>
  <si>
    <t>neuron differentiation</t>
  </si>
  <si>
    <t>neuron projection development</t>
  </si>
  <si>
    <t>cell part morphogenesis</t>
  </si>
  <si>
    <t>tube development</t>
  </si>
  <si>
    <t>GO:0048468</t>
  </si>
  <si>
    <t>cell development</t>
  </si>
  <si>
    <t>animal organ development</t>
  </si>
  <si>
    <t>dendrite morphogenesis</t>
  </si>
  <si>
    <t>anatomical structure development</t>
  </si>
  <si>
    <t>cellular developmental process</t>
  </si>
  <si>
    <t>plasma membrane bounded cell projection morphogenesis</t>
  </si>
  <si>
    <t>gamete generation</t>
  </si>
  <si>
    <t>developmental process involved in reproduction</t>
  </si>
  <si>
    <t>GO:0007283</t>
  </si>
  <si>
    <t>spermatogenesis</t>
  </si>
  <si>
    <t>spermatid nucleus differentiation</t>
  </si>
  <si>
    <t>GO:0007309</t>
  </si>
  <si>
    <t>oocyte axis specification</t>
  </si>
  <si>
    <t>GO:0022412</t>
  </si>
  <si>
    <t>cellular process involved in reproduction in multicellular organism</t>
  </si>
  <si>
    <t>oogenesis</t>
  </si>
  <si>
    <t>GO:0048599</t>
  </si>
  <si>
    <t>oocyte development</t>
  </si>
  <si>
    <t>pole cell formation</t>
  </si>
  <si>
    <t>neuroblast proliferation</t>
  </si>
  <si>
    <t>asymmetric neuroblast division</t>
  </si>
  <si>
    <t>GO:0072089</t>
  </si>
  <si>
    <t>stem cell proliferation</t>
  </si>
  <si>
    <t>negative regulation of neuroblast proliferation</t>
  </si>
  <si>
    <t>negative regulation of astrocyte differentiation</t>
  </si>
  <si>
    <t>negative regulation of oligodendrocyte differentiation</t>
  </si>
  <si>
    <t>defasciculation of motor neuron axon</t>
  </si>
  <si>
    <t>sensory organ development</t>
  </si>
  <si>
    <t>epithelial cell fate determination, open tracheal system</t>
  </si>
  <si>
    <t>GO:0008152</t>
  </si>
  <si>
    <t>metabolic process</t>
  </si>
  <si>
    <t>GO:0008154</t>
  </si>
  <si>
    <t>actin polymerization or depolymerization</t>
  </si>
  <si>
    <t>GO:0008366</t>
  </si>
  <si>
    <t>axon ensheathment</t>
  </si>
  <si>
    <t>GO:0008542</t>
  </si>
  <si>
    <t>visual learning</t>
  </si>
  <si>
    <t>imaginal disc-derived wing vein morphogenesis</t>
  </si>
  <si>
    <t>GO:0007446</t>
  </si>
  <si>
    <t>imaginal disc growth</t>
  </si>
  <si>
    <t>GO:0007472</t>
  </si>
  <si>
    <t>wing disc morphogenesis</t>
  </si>
  <si>
    <t>imaginal disc-derived wing margin morphogenesis</t>
  </si>
  <si>
    <t>GO:0016336</t>
  </si>
  <si>
    <t>establishment or maintenance of polarity of larval imaginal disc epithelium</t>
  </si>
  <si>
    <t>GO:0035108</t>
  </si>
  <si>
    <t>limb morphogenesis</t>
  </si>
  <si>
    <t>GO:0035113</t>
  </si>
  <si>
    <t>embryonic appendage morphogenesis</t>
  </si>
  <si>
    <t>GO:0035116</t>
  </si>
  <si>
    <t>embryonic hindlimb morphogenesis</t>
  </si>
  <si>
    <t>imaginal disc-derived wing hair organization</t>
  </si>
  <si>
    <t>post-embryonic animal organ morphogenesis</t>
  </si>
  <si>
    <t>amine metabolic process</t>
  </si>
  <si>
    <t>response to heat</t>
  </si>
  <si>
    <t>GO:0001666</t>
  </si>
  <si>
    <t>response to hypoxia</t>
  </si>
  <si>
    <t>response to herbicide</t>
  </si>
  <si>
    <t>GO:0009719</t>
  </si>
  <si>
    <t>response to endogenous stimulus</t>
  </si>
  <si>
    <t>GO:0009786</t>
  </si>
  <si>
    <t>regulation of asymmetric cell division</t>
  </si>
  <si>
    <t>positive regulation of cell division</t>
  </si>
  <si>
    <t>embryo development ending in birth or egg hatching</t>
  </si>
  <si>
    <t>GO:0001701</t>
  </si>
  <si>
    <t>in utero embryonic development</t>
  </si>
  <si>
    <t>GO:0048568</t>
  </si>
  <si>
    <t>embryonic organ development</t>
  </si>
  <si>
    <t>regulation of catabolic process</t>
  </si>
  <si>
    <t>response to aluminum ion</t>
  </si>
  <si>
    <t>response to vitamin B1</t>
  </si>
  <si>
    <t>response to selenium ion</t>
  </si>
  <si>
    <t>negative regulation of gene expression</t>
  </si>
  <si>
    <t>negative regulation of biosynthetic process</t>
  </si>
  <si>
    <t>negative regulation of cellular metabolic process</t>
  </si>
  <si>
    <t>GO:0032268</t>
  </si>
  <si>
    <t>regulation of cellular protein metabolic process</t>
  </si>
  <si>
    <t>negative regulation of nitrogen compound metabolic process</t>
  </si>
  <si>
    <t>GO:0051248</t>
  </si>
  <si>
    <t>negative regulation of protein metabolic process</t>
  </si>
  <si>
    <t>GO:0010632</t>
  </si>
  <si>
    <t>regulation of epithelial cell migration</t>
  </si>
  <si>
    <t>GO:0010646</t>
  </si>
  <si>
    <t>regulation of cell communication</t>
  </si>
  <si>
    <t>positive regulation of peptidyl-threonine phosphorylation</t>
  </si>
  <si>
    <t>GO:0010817</t>
  </si>
  <si>
    <t>regulation of hormone levels</t>
  </si>
  <si>
    <t>GO:0010941</t>
  </si>
  <si>
    <t>regulation of cell death</t>
  </si>
  <si>
    <t>GO:0014045</t>
  </si>
  <si>
    <t>establishment of endothelial blood-brain barrier</t>
  </si>
  <si>
    <t>GO:0014736</t>
  </si>
  <si>
    <t>negative regulation of muscle atrophy</t>
  </si>
  <si>
    <t>GO:0014733</t>
  </si>
  <si>
    <t>regulation of skeletal muscle adaptation</t>
  </si>
  <si>
    <t>GO:0060421</t>
  </si>
  <si>
    <t>positive regulation of heart growth</t>
  </si>
  <si>
    <t>GO:0061051</t>
  </si>
  <si>
    <t>positive regulation of cell growth involved in cardiac muscle cell development</t>
  </si>
  <si>
    <t>GO:1904206</t>
  </si>
  <si>
    <t>positive regulation of skeletal muscle hypertrophy</t>
  </si>
  <si>
    <t>viral process</t>
  </si>
  <si>
    <t>GO:0016043</t>
  </si>
  <si>
    <t>cellular component organization</t>
  </si>
  <si>
    <t>GO:0016071</t>
  </si>
  <si>
    <t>mRNA metabolic process</t>
  </si>
  <si>
    <t>vesicle-mediated transport</t>
  </si>
  <si>
    <t>GO:0016243</t>
  </si>
  <si>
    <t>regulation of autophagosome size</t>
  </si>
  <si>
    <t>GO:0016482</t>
  </si>
  <si>
    <t>cytosolic transport</t>
  </si>
  <si>
    <t>histone acetylation</t>
  </si>
  <si>
    <t>internal protein amino acid acetylation</t>
  </si>
  <si>
    <t>peptidyl-lysine acetylation</t>
  </si>
  <si>
    <t>N-terminal peptidyl-lysine acetylation</t>
  </si>
  <si>
    <t>GO:0018103</t>
  </si>
  <si>
    <t>protein C-linked glycosylation</t>
  </si>
  <si>
    <t>peptidyl-serine phosphorylation</t>
  </si>
  <si>
    <t>heterocycle biosynthetic process</t>
  </si>
  <si>
    <t>peptidyl-amino acid modification</t>
  </si>
  <si>
    <t>peptidyl-threonine modification</t>
  </si>
  <si>
    <t>GO:0018211</t>
  </si>
  <si>
    <t>peptidyl-tryptophan modification</t>
  </si>
  <si>
    <t>GO:0018406</t>
  </si>
  <si>
    <t>protein C-linked glycosylation via 2'-alpha-mannosyl-L-tryptophan</t>
  </si>
  <si>
    <t>GO:0018991</t>
  </si>
  <si>
    <t>oviposition</t>
  </si>
  <si>
    <t>sulfur oxidation</t>
  </si>
  <si>
    <t>aromatic compound biosynthetic process</t>
  </si>
  <si>
    <t>nerve development</t>
  </si>
  <si>
    <t>amygdala development</t>
  </si>
  <si>
    <t>forebrain astrocyte development</t>
  </si>
  <si>
    <t>GO:0022404</t>
  </si>
  <si>
    <t>molting cycle process</t>
  </si>
  <si>
    <t>GO:0048085</t>
  </si>
  <si>
    <t>adult chitin-containing cuticle pigmentation</t>
  </si>
  <si>
    <t>hair follicle maturation</t>
  </si>
  <si>
    <t>GO:0023051</t>
  </si>
  <si>
    <t>regulation of signaling</t>
  </si>
  <si>
    <t>cell projection organization</t>
  </si>
  <si>
    <t>microvillar actin bundle assembly</t>
  </si>
  <si>
    <t>actin modification</t>
  </si>
  <si>
    <t>regulation of proteolysis</t>
  </si>
  <si>
    <t>GO:0030163</t>
  </si>
  <si>
    <t>protein catabolic process</t>
  </si>
  <si>
    <t>cellular macromolecule catabolic process</t>
  </si>
  <si>
    <t>adrenal gland development</t>
  </si>
  <si>
    <t>GO:0030714</t>
  </si>
  <si>
    <t>anterior/posterior axis specification, follicular epithelium</t>
  </si>
  <si>
    <t>regulation of cyclase activity</t>
  </si>
  <si>
    <t>GO:0031960</t>
  </si>
  <si>
    <t>response to corticosteroid</t>
  </si>
  <si>
    <t>GO:0071385</t>
  </si>
  <si>
    <t>cellular response to glucocorticoid stimulus</t>
  </si>
  <si>
    <t>cellular response to organic cyclic compound</t>
  </si>
  <si>
    <t>GO:0032094</t>
  </si>
  <si>
    <t>response to food</t>
  </si>
  <si>
    <t>telomere organization</t>
  </si>
  <si>
    <t>telomere maintenance via semi-conservative replication</t>
  </si>
  <si>
    <t>regulation of telomere maintenance</t>
  </si>
  <si>
    <t>GO:0033045</t>
  </si>
  <si>
    <t>regulation of sister chromatid segregation</t>
  </si>
  <si>
    <t>positive regulation of chromosome organization</t>
  </si>
  <si>
    <t>secretory granule localization</t>
  </si>
  <si>
    <t>vesicle cytoskeletal trafficking</t>
  </si>
  <si>
    <t>negative regulation of hormone biosynthetic process</t>
  </si>
  <si>
    <t>negative regulation of glucocorticoid metabolic process</t>
  </si>
  <si>
    <t>regulation of glucocorticoid biosynthetic process</t>
  </si>
  <si>
    <t>regulation of aldosterone metabolic process</t>
  </si>
  <si>
    <t>negative regulation of aldosterone biosynthetic process</t>
  </si>
  <si>
    <t>negative regulation of cortisol biosynthetic process</t>
  </si>
  <si>
    <t>RNA biosynthetic process</t>
  </si>
  <si>
    <t>GO:0032885</t>
  </si>
  <si>
    <t>regulation of polysaccharide biosynthetic process</t>
  </si>
  <si>
    <t>GO:0005979</t>
  </si>
  <si>
    <t>regulation of glycogen biosynthetic process</t>
  </si>
  <si>
    <t>GO:0010675</t>
  </si>
  <si>
    <t>regulation of cellular carbohydrate metabolic process</t>
  </si>
  <si>
    <t>GO:0045913</t>
  </si>
  <si>
    <t>positive regulation of carbohydrate metabolic process</t>
  </si>
  <si>
    <t>regulation of organelle organization</t>
  </si>
  <si>
    <t>GO:0001558</t>
  </si>
  <si>
    <t>regulation of cell growth</t>
  </si>
  <si>
    <t>GO:0048639</t>
  </si>
  <si>
    <t>positive regulation of developmental growth</t>
  </si>
  <si>
    <t>GO:0033083</t>
  </si>
  <si>
    <t>regulation of immature T cell proliferation</t>
  </si>
  <si>
    <t>GO:0033081</t>
  </si>
  <si>
    <t>regulation of T cell differentiation in thymus</t>
  </si>
  <si>
    <t>GO:0045670</t>
  </si>
  <si>
    <t>regulation of osteoclast differentiation</t>
  </si>
  <si>
    <t>GO:0050871</t>
  </si>
  <si>
    <t>positive regulation of B cell activation</t>
  </si>
  <si>
    <t>GO:1902105</t>
  </si>
  <si>
    <t>regulation of leukocyte differentiation</t>
  </si>
  <si>
    <t>positive regulation of peptidyl-serine phosphorylation</t>
  </si>
  <si>
    <t>regulation of protein phosphorylation</t>
  </si>
  <si>
    <t>positive regulation of phosphorus metabolic process</t>
  </si>
  <si>
    <t>regulation of phosphate metabolic process</t>
  </si>
  <si>
    <t>positive regulation of phosphorylation</t>
  </si>
  <si>
    <t>response to vitamin E</t>
  </si>
  <si>
    <t>regulation of cellular amine metabolic process</t>
  </si>
  <si>
    <t>GO:0034085</t>
  </si>
  <si>
    <t>establishment of sister chromatid cohesion</t>
  </si>
  <si>
    <t>GO:0034333</t>
  </si>
  <si>
    <t>adherens junction assembly</t>
  </si>
  <si>
    <t>GO:0019991</t>
  </si>
  <si>
    <t>septate junction assembly</t>
  </si>
  <si>
    <t>GO:0045216</t>
  </si>
  <si>
    <t>cell-cell junction organization</t>
  </si>
  <si>
    <t>glial cell apoptotic process</t>
  </si>
  <si>
    <t>U2 snRNA 3'-end processing</t>
  </si>
  <si>
    <t>protein localization to kinetochore</t>
  </si>
  <si>
    <t>protein localization to chromosome</t>
  </si>
  <si>
    <t>GO:0034504</t>
  </si>
  <si>
    <t>protein localization to nucleus</t>
  </si>
  <si>
    <t>cellular nitrogen compound metabolic process</t>
  </si>
  <si>
    <t>melanotic encapsulation of foreign target</t>
  </si>
  <si>
    <t>negative regulation of Rac protein signal transduction</t>
  </si>
  <si>
    <t>GO:0035075</t>
  </si>
  <si>
    <t>response to ecdysone</t>
  </si>
  <si>
    <t>GO:0051595</t>
  </si>
  <si>
    <t>response to methylglyoxal</t>
  </si>
  <si>
    <t>establishment or maintenance of apical/basal cell polarity</t>
  </si>
  <si>
    <t>establishment of epithelial cell apical/basal polarity</t>
  </si>
  <si>
    <t>establishment of monopolar cell polarity</t>
  </si>
  <si>
    <t>hippo signaling</t>
  </si>
  <si>
    <t>histone H4-K20 demethylation</t>
  </si>
  <si>
    <t>histone H3-K27 demethylation</t>
  </si>
  <si>
    <t>protein deacylation</t>
  </si>
  <si>
    <t>GO:0016575</t>
  </si>
  <si>
    <t>histone deacetylation</t>
  </si>
  <si>
    <t>histone H4 deacetylation</t>
  </si>
  <si>
    <t>defecation rhythm</t>
  </si>
  <si>
    <t>protein modification process</t>
  </si>
  <si>
    <t>pre-replicative complex assembly</t>
  </si>
  <si>
    <t>regulation of locomotion</t>
  </si>
  <si>
    <t>GO:0042058</t>
  </si>
  <si>
    <t>regulation of epidermal growth factor receptor signaling pathway</t>
  </si>
  <si>
    <t>GO:0042221</t>
  </si>
  <si>
    <t>response to chemical</t>
  </si>
  <si>
    <t>GO:0042335</t>
  </si>
  <si>
    <t>cuticle development</t>
  </si>
  <si>
    <t>GO:0042754</t>
  </si>
  <si>
    <t>negative regulation of circadian rhythm</t>
  </si>
  <si>
    <t>GO:0042886</t>
  </si>
  <si>
    <t>amide transport</t>
  </si>
  <si>
    <t>GO:0042981</t>
  </si>
  <si>
    <t>regulation of apoptotic process</t>
  </si>
  <si>
    <t>GO:0043068</t>
  </si>
  <si>
    <t>positive regulation of programmed cell death</t>
  </si>
  <si>
    <t>positive regulation of neuron apoptotic process</t>
  </si>
  <si>
    <t>GO:1901216</t>
  </si>
  <si>
    <t>positive regulation of neuron death</t>
  </si>
  <si>
    <t>dauer entry</t>
  </si>
  <si>
    <t>response to external biotic stimulus</t>
  </si>
  <si>
    <t>response to bacterium</t>
  </si>
  <si>
    <t>defense response to other organism</t>
  </si>
  <si>
    <t>GO:0043467</t>
  </si>
  <si>
    <t>regulation of generation of precursor metabolites and energy</t>
  </si>
  <si>
    <t>regulation of RNA stability</t>
  </si>
  <si>
    <t>negative regulation of catabolic process</t>
  </si>
  <si>
    <t>regulation of proteasomal protein catabolic process</t>
  </si>
  <si>
    <t>negative regulation of RNA catabolic process</t>
  </si>
  <si>
    <t>regulation of cellular protein catabolic process</t>
  </si>
  <si>
    <t>GO:1903363</t>
  </si>
  <si>
    <t>negative regulation of cellular protein catabolic process</t>
  </si>
  <si>
    <t>protein acylation</t>
  </si>
  <si>
    <t>GO:0043547</t>
  </si>
  <si>
    <t>positive regulation of GTPase activity</t>
  </si>
  <si>
    <t>GO:0043610</t>
  </si>
  <si>
    <t>regulation of carbohydrate utilization</t>
  </si>
  <si>
    <t>regulation of transcription from RNA polymerase II promoter in response to stress</t>
  </si>
  <si>
    <t>GO:0043619</t>
  </si>
  <si>
    <t>regulation of transcription from RNA polymerase II promoter in response to oxidative stress</t>
  </si>
  <si>
    <t>positive regulation of transcription from RNA polymerase II promoter in response to endoplasmic reticulum stress</t>
  </si>
  <si>
    <t>regulation of DNA-templated transcription in response to stress</t>
  </si>
  <si>
    <t>protein-containing complex organization</t>
  </si>
  <si>
    <t>histone H3-K27 acetylation</t>
  </si>
  <si>
    <t>cell wall macromolecule biosynthetic process</t>
  </si>
  <si>
    <t>GO:0044042</t>
  </si>
  <si>
    <t>glucan metabolic process</t>
  </si>
  <si>
    <t>GO:0005977</t>
  </si>
  <si>
    <t>glycogen metabolic process</t>
  </si>
  <si>
    <t>GO:0009250</t>
  </si>
  <si>
    <t>glucan biosynthetic process</t>
  </si>
  <si>
    <t>GO:0044264</t>
  </si>
  <si>
    <t>cellular polysaccharide metabolic process</t>
  </si>
  <si>
    <t>regulation of system process</t>
  </si>
  <si>
    <t>regulation of multicellular organismal development</t>
  </si>
  <si>
    <t>cellular macromolecule metabolic process</t>
  </si>
  <si>
    <t>cellular nitrogen compound biosynthetic process</t>
  </si>
  <si>
    <t>biological process involved in interspecies interaction between organisms</t>
  </si>
  <si>
    <t>multi-organism reproductive process</t>
  </si>
  <si>
    <t>cell cycle phase transition</t>
  </si>
  <si>
    <t>cell fate commitment</t>
  </si>
  <si>
    <t>GO:0045184</t>
  </si>
  <si>
    <t>establishment of protein localization</t>
  </si>
  <si>
    <t>GO:0045444</t>
  </si>
  <si>
    <t>fat cell differentiation</t>
  </si>
  <si>
    <t>regulation of cell differentiation</t>
  </si>
  <si>
    <t>GO:0045685</t>
  </si>
  <si>
    <t>regulation of glial cell differentiation</t>
  </si>
  <si>
    <t>GO:0045747</t>
  </si>
  <si>
    <t>positive regulation of Notch signaling pathway</t>
  </si>
  <si>
    <t>positive regulation of cellular amino acid metabolic process</t>
  </si>
  <si>
    <t>regulation of cellular ketone metabolic process</t>
  </si>
  <si>
    <t>negative regulation of steroid biosynthetic process</t>
  </si>
  <si>
    <t>GO:0010907</t>
  </si>
  <si>
    <t>positive regulation of glucose metabolic process</t>
  </si>
  <si>
    <t>GO:0019217</t>
  </si>
  <si>
    <t>regulation of fatty acid metabolic process</t>
  </si>
  <si>
    <t>GO:0043471</t>
  </si>
  <si>
    <t>regulation of cellular carbohydrate catabolic process</t>
  </si>
  <si>
    <t>GO:0045725</t>
  </si>
  <si>
    <t>positive regulation of glycogen biosynthetic process</t>
  </si>
  <si>
    <t>positive regulation of glycogen catabolic process</t>
  </si>
  <si>
    <t>GO:0046890</t>
  </si>
  <si>
    <t>regulation of lipid biosynthetic process</t>
  </si>
  <si>
    <t>regulation of alcohol biosynthetic process</t>
  </si>
  <si>
    <t>negative regulation of innate immune response</t>
  </si>
  <si>
    <t>GO:0002218</t>
  </si>
  <si>
    <t>activation of innate immune response</t>
  </si>
  <si>
    <t>GO:0002683</t>
  </si>
  <si>
    <t>negative regulation of immune system process</t>
  </si>
  <si>
    <t>regulation of innate immune response</t>
  </si>
  <si>
    <t>positive regulation of mitotic nuclear division</t>
  </si>
  <si>
    <t>negative regulation of cell cycle process</t>
  </si>
  <si>
    <t>regulation of mitotic cell cycle phase transition</t>
  </si>
  <si>
    <t>heterocycle metabolic process</t>
  </si>
  <si>
    <t>positive regulation of viral entry into host cell</t>
  </si>
  <si>
    <t>modulation by symbiont of entry into host</t>
  </si>
  <si>
    <t>GO:0046716</t>
  </si>
  <si>
    <t>muscle cell cellular homeostasis</t>
  </si>
  <si>
    <t>secretion</t>
  </si>
  <si>
    <t>sympathetic nervous system development</t>
  </si>
  <si>
    <t>rhythmic process</t>
  </si>
  <si>
    <t>negative regulation of biological process</t>
  </si>
  <si>
    <t>GO:0048736</t>
  </si>
  <si>
    <t>appendage development</t>
  </si>
  <si>
    <t>smooth muscle tissue development</t>
  </si>
  <si>
    <t>GO:0048752</t>
  </si>
  <si>
    <t>semicircular canal morphogenesis</t>
  </si>
  <si>
    <t>GO:0048771</t>
  </si>
  <si>
    <t>tissue remodeling</t>
  </si>
  <si>
    <t>positive regulation of axon extension involved in axon guidance</t>
  </si>
  <si>
    <t>GO:0048863</t>
  </si>
  <si>
    <t>stem cell differentiation</t>
  </si>
  <si>
    <t>regulation of viral process</t>
  </si>
  <si>
    <t>endocrine process</t>
  </si>
  <si>
    <t>GO:0050890</t>
  </si>
  <si>
    <t>cognition</t>
  </si>
  <si>
    <t>GO:0051028</t>
  </si>
  <si>
    <t>mRNA transport</t>
  </si>
  <si>
    <t>GO:0050657</t>
  </si>
  <si>
    <t>nucleic acid transport</t>
  </si>
  <si>
    <t>GO:0051236</t>
  </si>
  <si>
    <t>establishment of RNA localization</t>
  </si>
  <si>
    <t>GO:0051051</t>
  </si>
  <si>
    <t>negative regulation of transport</t>
  </si>
  <si>
    <t>GO:0032414</t>
  </si>
  <si>
    <t>positive regulation of ion transmembrane transporter activity</t>
  </si>
  <si>
    <t>GO:0034765</t>
  </si>
  <si>
    <t>regulation of ion transmembrane transport</t>
  </si>
  <si>
    <t>GO:0051223</t>
  </si>
  <si>
    <t>regulation of protein transport</t>
  </si>
  <si>
    <t>regulation of cellular component movement</t>
  </si>
  <si>
    <t>GO:1903533</t>
  </si>
  <si>
    <t>regulation of protein targeting</t>
  </si>
  <si>
    <t>positive regulation of cation transmembrane transport</t>
  </si>
  <si>
    <t>GO:0051179</t>
  </si>
  <si>
    <t>localization</t>
  </si>
  <si>
    <t>maintenance of RNA location</t>
  </si>
  <si>
    <t>GO:0051258</t>
  </si>
  <si>
    <t>protein polymerization</t>
  </si>
  <si>
    <t>chromosome organization</t>
  </si>
  <si>
    <t>cell division</t>
  </si>
  <si>
    <t>GO:0051336</t>
  </si>
  <si>
    <t>regulation of hydrolase activity</t>
  </si>
  <si>
    <t>GO:0043086</t>
  </si>
  <si>
    <t>negative regulation of catalytic activity</t>
  </si>
  <si>
    <t>GO:0044093</t>
  </si>
  <si>
    <t>positive regulation of molecular function</t>
  </si>
  <si>
    <t>regulation of lyase activity</t>
  </si>
  <si>
    <t>GO:0051549</t>
  </si>
  <si>
    <t>positive regulation of keratinocyte migration</t>
  </si>
  <si>
    <t>centrosome localization</t>
  </si>
  <si>
    <t>GO:0051649</t>
  </si>
  <si>
    <t>establishment of localization in cell</t>
  </si>
  <si>
    <t>GO:0006886</t>
  </si>
  <si>
    <t>intracellular protein transport</t>
  </si>
  <si>
    <t>GO:0070727</t>
  </si>
  <si>
    <t>cellular macromolecule localization</t>
  </si>
  <si>
    <t>establishment of mitochondrion localization</t>
  </si>
  <si>
    <t>mitochondrion transport along microtubule</t>
  </si>
  <si>
    <t>retrograde synaptic vesicle transport</t>
  </si>
  <si>
    <t>retrograde axonal transport of mitochondrion</t>
  </si>
  <si>
    <t>GO:0051716</t>
  </si>
  <si>
    <t>cellular response to stimulus</t>
  </si>
  <si>
    <t>regulation of cell cycle</t>
  </si>
  <si>
    <t>GO:0051851</t>
  </si>
  <si>
    <t>modulation by host of symbiont process</t>
  </si>
  <si>
    <t>epiboly involved in gastrulation with mouth forming second</t>
  </si>
  <si>
    <t>morphogenesis of an epithelium</t>
  </si>
  <si>
    <t>GO:0002011</t>
  </si>
  <si>
    <t>morphogenesis of an epithelial sheet</t>
  </si>
  <si>
    <t>anatomical structure homeostasis</t>
  </si>
  <si>
    <t>head development</t>
  </si>
  <si>
    <t>GO:0060341</t>
  </si>
  <si>
    <t>regulation of cellular localization</t>
  </si>
  <si>
    <t>GO:0032880</t>
  </si>
  <si>
    <t>regulation of protein localization</t>
  </si>
  <si>
    <t>synapse assembly involved in innervation</t>
  </si>
  <si>
    <t>GO:0021553</t>
  </si>
  <si>
    <t>olfactory nerve development</t>
  </si>
  <si>
    <t>3'-UTR-mediated mRNA destabilization</t>
  </si>
  <si>
    <t>gamma-aminobutyric acid secretion, neurotransmission</t>
  </si>
  <si>
    <t>glutamate secretion, neurotransmission</t>
  </si>
  <si>
    <t>evoked neurotransmitter secretion</t>
  </si>
  <si>
    <t>GO:0062012</t>
  </si>
  <si>
    <t>regulation of small molecule metabolic process</t>
  </si>
  <si>
    <t>GO:0065007</t>
  </si>
  <si>
    <t>biological regulation</t>
  </si>
  <si>
    <t>regulation of molecular function</t>
  </si>
  <si>
    <t>actin-mediated cell contraction</t>
  </si>
  <si>
    <t>response to platinum ion</t>
  </si>
  <si>
    <t>negative regulation of transposon integration</t>
  </si>
  <si>
    <t>dendrite guidance</t>
  </si>
  <si>
    <t>NADPH oxidation</t>
  </si>
  <si>
    <t>cellular response to electrical stimulus</t>
  </si>
  <si>
    <t>cellular response to lead ion</t>
  </si>
  <si>
    <t>GO:0071347</t>
  </si>
  <si>
    <t>cellular response to interleukin-1</t>
  </si>
  <si>
    <t>cellular response to interleukin-2</t>
  </si>
  <si>
    <t>cellular response to organonitrogen compound</t>
  </si>
  <si>
    <t>GO:0032870</t>
  </si>
  <si>
    <t>cellular response to hormone stimulus</t>
  </si>
  <si>
    <t>GO:0043200</t>
  </si>
  <si>
    <t>response to amino acid</t>
  </si>
  <si>
    <t>response to exogenous dsRNA</t>
  </si>
  <si>
    <t>GO:0071695</t>
  </si>
  <si>
    <t>anatomical structure maturation</t>
  </si>
  <si>
    <t>GO:0007318</t>
  </si>
  <si>
    <t>pole plasm protein localization</t>
  </si>
  <si>
    <t>protein-DNA complex subunit organization</t>
  </si>
  <si>
    <t>GO:0071923</t>
  </si>
  <si>
    <t>negative regulation of cohesin loading</t>
  </si>
  <si>
    <t>regulation of stem cell proliferation</t>
  </si>
  <si>
    <t>minus-end-directed vesicle transport along microtubule</t>
  </si>
  <si>
    <t>GO:0075522</t>
  </si>
  <si>
    <t>IRES-dependent viral translational initiation</t>
  </si>
  <si>
    <t>regulation of primary metabolic process</t>
  </si>
  <si>
    <t>regulation of biosynthetic process</t>
  </si>
  <si>
    <t>regulation of gene expression</t>
  </si>
  <si>
    <t>regulation of cellular metabolic process</t>
  </si>
  <si>
    <t>regulation of nitrogen compound metabolic process</t>
  </si>
  <si>
    <t>regulation of RNA metabolic process</t>
  </si>
  <si>
    <t>regulation of macromolecule metabolic process</t>
  </si>
  <si>
    <t>regulation of nucleic acid-templated transcription</t>
  </si>
  <si>
    <t>regulation of protein serine/threonine phosphatase activity</t>
  </si>
  <si>
    <t>GO:0090087</t>
  </si>
  <si>
    <t>regulation of peptide transport</t>
  </si>
  <si>
    <t>GO:0090132</t>
  </si>
  <si>
    <t>epithelium migration</t>
  </si>
  <si>
    <t>negative regulation of pancreatic juice secretion</t>
  </si>
  <si>
    <t>negative regulation of calcium ion-dependent exocytosis</t>
  </si>
  <si>
    <t>negative regulation of neurotransmitter secretion</t>
  </si>
  <si>
    <t>regulation of metaphase plate congression</t>
  </si>
  <si>
    <t>regulation of peptide hormone secretion</t>
  </si>
  <si>
    <t>negative regulation of peptide secretion</t>
  </si>
  <si>
    <t>negative regulation of insulin secretion</t>
  </si>
  <si>
    <t>hormone secretion</t>
  </si>
  <si>
    <t>negative regulation of hormone secretion</t>
  </si>
  <si>
    <t>GO:1903530</t>
  </si>
  <si>
    <t>regulation of secretion by cell</t>
  </si>
  <si>
    <t>nucleic acid metabolic process</t>
  </si>
  <si>
    <t>GO:0090335</t>
  </si>
  <si>
    <t>regulation of brown fat cell differentiation</t>
  </si>
  <si>
    <t>telomerase RNA stabilization</t>
  </si>
  <si>
    <t>fasciculation of sensory neuron axon</t>
  </si>
  <si>
    <t>supramolecular fiber organization</t>
  </si>
  <si>
    <t>GO:0098722</t>
  </si>
  <si>
    <t>asymmetric stem cell division</t>
  </si>
  <si>
    <t>GO:0042078</t>
  </si>
  <si>
    <t>germ-line stem cell division</t>
  </si>
  <si>
    <t>male germ-line stem cell asymmetric division</t>
  </si>
  <si>
    <t>neuron projection fasciculation</t>
  </si>
  <si>
    <t>export from cell</t>
  </si>
  <si>
    <t>GO:0150063</t>
  </si>
  <si>
    <t>visual system development</t>
  </si>
  <si>
    <t>GO:0001745</t>
  </si>
  <si>
    <t>compound eye morphogenesis</t>
  </si>
  <si>
    <t>GO:0048749</t>
  </si>
  <si>
    <t>compound eye development</t>
  </si>
  <si>
    <t>regulation of cellular response to heat</t>
  </si>
  <si>
    <t>positive regulation of histone H3-K9 trimethylation</t>
  </si>
  <si>
    <t>organic cyclic compound metabolic process</t>
  </si>
  <si>
    <t>organic cyclic compound biosynthetic process</t>
  </si>
  <si>
    <t>GO:1901675</t>
  </si>
  <si>
    <t>negative regulation of histone H3-K27 acetylation</t>
  </si>
  <si>
    <t>response to nitrogen compound</t>
  </si>
  <si>
    <t>cellular response to oxygen-containing compound</t>
  </si>
  <si>
    <t>response to carbohydrate</t>
  </si>
  <si>
    <t>response to lipopolysaccharide</t>
  </si>
  <si>
    <t>response to fatty acid</t>
  </si>
  <si>
    <t>GO:0071396</t>
  </si>
  <si>
    <t>cellular response to lipid</t>
  </si>
  <si>
    <t>response to ketone</t>
  </si>
  <si>
    <t>dense core granule transport</t>
  </si>
  <si>
    <t>retrograde neuronal dense core vesicle transport</t>
  </si>
  <si>
    <t>regulation of chromatin organization</t>
  </si>
  <si>
    <t>positive regulation of RNA biosynthetic process</t>
  </si>
  <si>
    <t>positive regulation of biosynthetic process</t>
  </si>
  <si>
    <t>GO:0009966</t>
  </si>
  <si>
    <t>regulation of signal transduction</t>
  </si>
  <si>
    <t>positive regulation of macromolecule metabolic process</t>
  </si>
  <si>
    <t>GO:0031400</t>
  </si>
  <si>
    <t>negative regulation of protein modification process</t>
  </si>
  <si>
    <t>GO:0031401</t>
  </si>
  <si>
    <t>positive regulation of protein modification process</t>
  </si>
  <si>
    <t>positive regulation of transcription, DNA-templated</t>
  </si>
  <si>
    <t>positive regulation of nucleobase-containing compound metabolic process</t>
  </si>
  <si>
    <t>positive regulation of transcription by RNA polymerase II</t>
  </si>
  <si>
    <t>positive regulation of cellular process</t>
  </si>
  <si>
    <t>positive regulation of response to stimulus</t>
  </si>
  <si>
    <t>GO:0051247</t>
  </si>
  <si>
    <t>positive regulation of protein metabolic process</t>
  </si>
  <si>
    <t>mitotic DNA replication preinitiation complex assembly</t>
  </si>
  <si>
    <t>pre-replicative complex assembly involved in nuclear cell cycle DNA replication</t>
  </si>
  <si>
    <t>positive regulation of homophilic cell adhesion</t>
  </si>
  <si>
    <t>positive regulation of adherens junction organization</t>
  </si>
  <si>
    <t>regulation of cell maturation</t>
  </si>
  <si>
    <t>regulation of neurogenesis</t>
  </si>
  <si>
    <t>GO:1903649</t>
  </si>
  <si>
    <t>regulation of cytoplasmic transport</t>
  </si>
  <si>
    <t>GO:1903691</t>
  </si>
  <si>
    <t>positive regulation of wound healing, spreading of epidermal cells</t>
  </si>
  <si>
    <t>GO:1903795</t>
  </si>
  <si>
    <t>regulation of inorganic anion transmembrane transport</t>
  </si>
  <si>
    <t>GO:1903960</t>
  </si>
  <si>
    <t>negative regulation of anion transmembrane transport</t>
  </si>
  <si>
    <t>GO:1904213</t>
  </si>
  <si>
    <t>negative regulation of iodide transmembrane transport</t>
  </si>
  <si>
    <t>GO:1904000</t>
  </si>
  <si>
    <t>positive regulation of eating behavior</t>
  </si>
  <si>
    <t>GO:1904056</t>
  </si>
  <si>
    <t>positive regulation of cholangiocyte proliferation</t>
  </si>
  <si>
    <t>GO:1904193</t>
  </si>
  <si>
    <t>negative regulation of cholangiocyte apoptotic process</t>
  </si>
  <si>
    <t>GO:1904201</t>
  </si>
  <si>
    <t>regulation of iodide transport</t>
  </si>
  <si>
    <t>cellular response to wortmannin</t>
  </si>
  <si>
    <t>regulation of neuron remodeling</t>
  </si>
  <si>
    <t>GO:0014042</t>
  </si>
  <si>
    <t>positive regulation of neuron maturation</t>
  </si>
  <si>
    <t>GO:1905209</t>
  </si>
  <si>
    <t>positive regulation of cardiocyte differentiation</t>
  </si>
  <si>
    <t>GO:1905634</t>
  </si>
  <si>
    <t>regulation of protein localization to chromatin</t>
  </si>
  <si>
    <t>miRNA transport</t>
  </si>
  <si>
    <t>cellular response to prolactin</t>
  </si>
  <si>
    <t>GO:2000011</t>
  </si>
  <si>
    <t>regulation of adaxial/abaxial pattern formation</t>
  </si>
  <si>
    <t>regulation of cellular macromolecule biosynthetic process</t>
  </si>
  <si>
    <t>regulation of neural precursor cell proliferation</t>
  </si>
  <si>
    <t>GO:0008284</t>
  </si>
  <si>
    <t>positive regulation of cell population proliferation</t>
  </si>
  <si>
    <t>negative regulation of cell population proliferation</t>
  </si>
  <si>
    <t>GO:2000400</t>
  </si>
  <si>
    <t>positive regulation of thymocyte aggregation</t>
  </si>
  <si>
    <t>GO:0033092</t>
  </si>
  <si>
    <t>positive regulation of immature T cell proliferation in thymus</t>
  </si>
  <si>
    <t>negative regulation of cAMP-dependent protein kinase activity</t>
  </si>
  <si>
    <t>GO:2000678</t>
  </si>
  <si>
    <t>negative regulation of transcription regulatory region DNA binding</t>
  </si>
  <si>
    <t>negative regulation of chromatin binding</t>
  </si>
  <si>
    <t>negative regulation of dense core granule biogenesis</t>
  </si>
  <si>
    <t>regulation of mesenchymal stem cell differentiation</t>
  </si>
  <si>
    <t>negative regulation of amniotic stem cell differentiation</t>
  </si>
  <si>
    <t>vacuole inheritance</t>
  </si>
  <si>
    <t>GO:0000226</t>
  </si>
  <si>
    <t>microtubule cytoskeleton organization</t>
  </si>
  <si>
    <t>GO:0000724</t>
  </si>
  <si>
    <t>double-strand break repair via homologous recombination</t>
  </si>
  <si>
    <t>GO:0001775</t>
  </si>
  <si>
    <t>cell activation</t>
  </si>
  <si>
    <t>GO:0001922</t>
  </si>
  <si>
    <t>B-1 B cell homeostasis</t>
  </si>
  <si>
    <t>blood vessel maturation</t>
  </si>
  <si>
    <t>somatic recombination of immunoglobulin genes involved in immune response</t>
  </si>
  <si>
    <t>immunoglobulin production involved in immunoglobulin-mediated immune response</t>
  </si>
  <si>
    <t>immune effector process</t>
  </si>
  <si>
    <t>GO:0035162</t>
  </si>
  <si>
    <t>embryonic hemopoiesis</t>
  </si>
  <si>
    <t>GO:0046649</t>
  </si>
  <si>
    <t>lymphocyte activation</t>
  </si>
  <si>
    <t>GO:0050776</t>
  </si>
  <si>
    <t>regulation of immune response</t>
  </si>
  <si>
    <t>positive regulation of B cell mediated immunity</t>
  </si>
  <si>
    <t>regulation of immunoglobulin production</t>
  </si>
  <si>
    <t>positive regulation of leukocyte mediated immunity</t>
  </si>
  <si>
    <t>GO:0002706</t>
  </si>
  <si>
    <t>regulation of lymphocyte mediated immunity</t>
  </si>
  <si>
    <t>positive regulation of adaptive immune response</t>
  </si>
  <si>
    <t>regulation of immunoglobulin mediated immune response</t>
  </si>
  <si>
    <t>positive regulation of isotype switching</t>
  </si>
  <si>
    <t>circulatory system process</t>
  </si>
  <si>
    <t>GO:0001944</t>
  </si>
  <si>
    <t>vasculature development</t>
  </si>
  <si>
    <t>ventricular septum development</t>
  </si>
  <si>
    <t>GO:0006101</t>
  </si>
  <si>
    <t>citrate metabolic process</t>
  </si>
  <si>
    <t>DNA recombination</t>
  </si>
  <si>
    <t>GO:0006336</t>
  </si>
  <si>
    <t>DNA replication-independent chromatin assembly</t>
  </si>
  <si>
    <t>CENP-A containing chromatin assembly</t>
  </si>
  <si>
    <t>transcription by RNA polymerase II</t>
  </si>
  <si>
    <t>tRNA export from nucleus</t>
  </si>
  <si>
    <t>protein phosphorylation</t>
  </si>
  <si>
    <t>protein deacetylation</t>
  </si>
  <si>
    <t>GO:0006479</t>
  </si>
  <si>
    <t>protein methylation</t>
  </si>
  <si>
    <t>peptidyl-lysine trimethylation</t>
  </si>
  <si>
    <t>GO:0006606</t>
  </si>
  <si>
    <t>protein import into nucleus</t>
  </si>
  <si>
    <t>response to stress</t>
  </si>
  <si>
    <t>DNA repair</t>
  </si>
  <si>
    <t>mitotic nuclear membrane disassembly</t>
  </si>
  <si>
    <t>cell communication</t>
  </si>
  <si>
    <t>enzyme-linked receptor protein signaling pathway</t>
  </si>
  <si>
    <t>GO:0007293</t>
  </si>
  <si>
    <t>germarium-derived egg chamber formation</t>
  </si>
  <si>
    <t>GO:0030540</t>
  </si>
  <si>
    <t>female genitalia development</t>
  </si>
  <si>
    <t>GO:0048608</t>
  </si>
  <si>
    <t>reproductive structure development</t>
  </si>
  <si>
    <t>eye-antennal disc morphogenesis</t>
  </si>
  <si>
    <t>vascular associated smooth muscle cell differentiation</t>
  </si>
  <si>
    <t>insulin receptor signaling pathway</t>
  </si>
  <si>
    <t>response to insulin</t>
  </si>
  <si>
    <t>cellular response to peptide hormone stimulus</t>
  </si>
  <si>
    <t>response to peptide</t>
  </si>
  <si>
    <t>GO:0008589</t>
  </si>
  <si>
    <t>regulation of smoothened signaling pathway</t>
  </si>
  <si>
    <t>GO:0009987</t>
  </si>
  <si>
    <t>cellular process</t>
  </si>
  <si>
    <t>positive regulation of nuclear cell cycle DNA replication</t>
  </si>
  <si>
    <t>GO:0010608</t>
  </si>
  <si>
    <t>post-transcriptional regulation of gene expression</t>
  </si>
  <si>
    <t>response to organic cyclic compound</t>
  </si>
  <si>
    <t>second mitotic wave involved in compound eye morphogenesis</t>
  </si>
  <si>
    <t>histone modification</t>
  </si>
  <si>
    <t>peptidyl-lysine modification</t>
  </si>
  <si>
    <t>peptidyl-serine modification</t>
  </si>
  <si>
    <t>viral transcription</t>
  </si>
  <si>
    <t>GO:0019827</t>
  </si>
  <si>
    <t>stem cell population maintenance</t>
  </si>
  <si>
    <t>dormancy process</t>
  </si>
  <si>
    <t>GO:0023052</t>
  </si>
  <si>
    <t>signaling</t>
  </si>
  <si>
    <t>actin filament-based process</t>
  </si>
  <si>
    <t>GO:0030324</t>
  </si>
  <si>
    <t>lung development</t>
  </si>
  <si>
    <t>epithelial tube branching involved in lung morphogenesis</t>
  </si>
  <si>
    <t>membrane disassembly</t>
  </si>
  <si>
    <t>GO:0030518</t>
  </si>
  <si>
    <t>intracellular steroid hormone receptor signaling pathway</t>
  </si>
  <si>
    <t>GO:0071383</t>
  </si>
  <si>
    <t>cellular response to steroid hormone stimulus</t>
  </si>
  <si>
    <t>forebrain development</t>
  </si>
  <si>
    <t>GO:0021819</t>
  </si>
  <si>
    <t>layer formation in cerebral cortex</t>
  </si>
  <si>
    <t>regulation of histone deacetylation</t>
  </si>
  <si>
    <t>regulation of histone methylation</t>
  </si>
  <si>
    <t>positive regulation of histone methylation</t>
  </si>
  <si>
    <t>regulation of histone H3-K9 trimethylation</t>
  </si>
  <si>
    <t>GO:1901726</t>
  </si>
  <si>
    <t>negative regulation of histone deacetylase activity</t>
  </si>
  <si>
    <t>pseudopodium organization</t>
  </si>
  <si>
    <t>positive regulation of pseudopodium assembly</t>
  </si>
  <si>
    <t>regulation of protein modification process</t>
  </si>
  <si>
    <t>GO:2001251</t>
  </si>
  <si>
    <t>negative regulation of chromosome organization</t>
  </si>
  <si>
    <t>secretion by cell</t>
  </si>
  <si>
    <t>GO:0042325</t>
  </si>
  <si>
    <t>regulation of phosphorylation</t>
  </si>
  <si>
    <t>GO:0033146</t>
  </si>
  <si>
    <t>regulation of intracellular estrogen receptor signaling pathway</t>
  </si>
  <si>
    <t>GO:0033993</t>
  </si>
  <si>
    <t>response to lipid</t>
  </si>
  <si>
    <t>response to hormone</t>
  </si>
  <si>
    <t>GO:0009755</t>
  </si>
  <si>
    <t>hormone-mediated signaling pathway</t>
  </si>
  <si>
    <t>cellular response to cytokine stimulus</t>
  </si>
  <si>
    <t>negative regulation of maintenance of sister chromatid cohesion</t>
  </si>
  <si>
    <t>negative regulation of maintenance of mitotic sister chromatid cohesion, telomeric</t>
  </si>
  <si>
    <t>early endosome to Golgi transport</t>
  </si>
  <si>
    <t>GO:0034655</t>
  </si>
  <si>
    <t>nucleobase-containing compound catabolic process</t>
  </si>
  <si>
    <t>GO:0034728</t>
  </si>
  <si>
    <t>nucleosome organization</t>
  </si>
  <si>
    <t>GO:0031497</t>
  </si>
  <si>
    <t>chromatin assembly</t>
  </si>
  <si>
    <t>GO:0065004</t>
  </si>
  <si>
    <t>protein-DNA complex assembly</t>
  </si>
  <si>
    <t>post-embryonic forelimb morphogenesis</t>
  </si>
  <si>
    <t>post-transcriptional gene silencing by RNA</t>
  </si>
  <si>
    <t>positive regulation of hippo signaling</t>
  </si>
  <si>
    <t>negative regulation of hippo signaling</t>
  </si>
  <si>
    <t>intracellular signal transduction</t>
  </si>
  <si>
    <t>ER to Golgi ceramide transport</t>
  </si>
  <si>
    <t>GO:0035909</t>
  </si>
  <si>
    <t>aorta morphogenesis</t>
  </si>
  <si>
    <t>GO:0036255</t>
  </si>
  <si>
    <t>response to methylamine</t>
  </si>
  <si>
    <t>regulation of growth</t>
  </si>
  <si>
    <t>GO:0043009</t>
  </si>
  <si>
    <t>chordate embryonic development</t>
  </si>
  <si>
    <t>trophoblast giant cell differentiation</t>
  </si>
  <si>
    <t>spongiotrophoblast differentiation</t>
  </si>
  <si>
    <t>GO:0043488</t>
  </si>
  <si>
    <t>regulation of mRNA stability</t>
  </si>
  <si>
    <t>regulation of protein catabolic process</t>
  </si>
  <si>
    <t>GO:0061014</t>
  </si>
  <si>
    <t>positive regulation of mRNA catabolic process</t>
  </si>
  <si>
    <t>GO:0043903</t>
  </si>
  <si>
    <t>regulation of biological process involved in symbiotic interaction</t>
  </si>
  <si>
    <t>cellular protein metabolic process</t>
  </si>
  <si>
    <t>GO:0044786</t>
  </si>
  <si>
    <t>cell cycle DNA replication</t>
  </si>
  <si>
    <t>GO:0046426</t>
  </si>
  <si>
    <t>negative regulation of receptor signaling pathway via JAK-STAT</t>
  </si>
  <si>
    <t>organelle fission</t>
  </si>
  <si>
    <t>GO:0048387</t>
  </si>
  <si>
    <t>negative regulation of retinoic acid receptor signaling pathway</t>
  </si>
  <si>
    <t>positive regulation of viral process</t>
  </si>
  <si>
    <t>GO:0045070</t>
  </si>
  <si>
    <t>positive regulation of viral genome replication</t>
  </si>
  <si>
    <t>GO:1903900</t>
  </si>
  <si>
    <t>regulation of viral life cycle</t>
  </si>
  <si>
    <t>anatomical structure morphogenesis</t>
  </si>
  <si>
    <t>regulation of biological process</t>
  </si>
  <si>
    <t>negative regulation of smooth muscle cell differentiation</t>
  </si>
  <si>
    <t>negative regulation of cellular protein metabolic process</t>
  </si>
  <si>
    <t>regulation of multicellular organismal process</t>
  </si>
  <si>
    <t>regulation of protein metabolic process</t>
  </si>
  <si>
    <t>GO:0051254</t>
  </si>
  <si>
    <t>positive regulation of RNA metabolic process</t>
  </si>
  <si>
    <t>GO:0009967</t>
  </si>
  <si>
    <t>positive regulation of signal transduction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51173</t>
  </si>
  <si>
    <t>positive regulation of nitrogen compound metabolic process</t>
  </si>
  <si>
    <t>GO:1903508</t>
  </si>
  <si>
    <t>positive regulation of nucleic acid-templated transcription</t>
  </si>
  <si>
    <t>histone H3-K9 methylation</t>
  </si>
  <si>
    <t>GO:0051591</t>
  </si>
  <si>
    <t>response to cAMP</t>
  </si>
  <si>
    <t>establishment of Golgi localization</t>
  </si>
  <si>
    <t>negative regulation of cell division</t>
  </si>
  <si>
    <t>negative regulation of nuclear division</t>
  </si>
  <si>
    <t>mitotic spindle assembly checkpoint signaling</t>
  </si>
  <si>
    <t>positive regulation of organelle organization</t>
  </si>
  <si>
    <t>positive regulation of telomere maintenance</t>
  </si>
  <si>
    <t>GO:0033048</t>
  </si>
  <si>
    <t>negative regulation of mitotic sister chromatid segregation</t>
  </si>
  <si>
    <t>negative regulation of mitotic sister chromatid separation</t>
  </si>
  <si>
    <t>GO:0051985</t>
  </si>
  <si>
    <t>negative regulation of chromosome segregation</t>
  </si>
  <si>
    <t>regulation of mitotic metaphase/anaphase transition</t>
  </si>
  <si>
    <t>negative regulation of metaphase/anaphase transition of cell cycle</t>
  </si>
  <si>
    <t>regulation of chromosome separation</t>
  </si>
  <si>
    <t>Sertoli cell development</t>
  </si>
  <si>
    <t>GO:0008584</t>
  </si>
  <si>
    <t>male gonad development</t>
  </si>
  <si>
    <t>GO:0045137</t>
  </si>
  <si>
    <t>development of primary sexual characteristics</t>
  </si>
  <si>
    <t>heart contraction</t>
  </si>
  <si>
    <t>epithelium development</t>
  </si>
  <si>
    <t>GO:0060964</t>
  </si>
  <si>
    <t>regulation of miRNA-mediated gene silencing</t>
  </si>
  <si>
    <t>cellular component organization or biogenesis</t>
  </si>
  <si>
    <t>GO:0061351</t>
  </si>
  <si>
    <t>neural precursor cell proliferation</t>
  </si>
  <si>
    <t>metanephric collecting duct development</t>
  </si>
  <si>
    <t>cellular response to rapamycin</t>
  </si>
  <si>
    <t>intracellular transport of virus</t>
  </si>
  <si>
    <t>positive regulation of inclusion body assembly</t>
  </si>
  <si>
    <t>GO:0034762</t>
  </si>
  <si>
    <t>regulation of transmembrane transport</t>
  </si>
  <si>
    <t>regulation of secretion</t>
  </si>
  <si>
    <t>GO:1904062</t>
  </si>
  <si>
    <t>regulation of cation transmembrane transport</t>
  </si>
  <si>
    <t>telomeric repeat-containing RNA transcription</t>
  </si>
  <si>
    <t>cellular response to virus</t>
  </si>
  <si>
    <t>observational learning</t>
  </si>
  <si>
    <t>macromolecule deacylation</t>
  </si>
  <si>
    <t>GO:0098930</t>
  </si>
  <si>
    <t>axonal transport</t>
  </si>
  <si>
    <t>synaptic vesicle cytoskeletal transport</t>
  </si>
  <si>
    <t>mitotic sister chromatid cohesion, telomeric</t>
  </si>
  <si>
    <t>regulation of deacetylase activity</t>
  </si>
  <si>
    <t>positive regulation of RIG-I signaling pathway</t>
  </si>
  <si>
    <t>positive regulation of MDA-5 signaling pathway</t>
  </si>
  <si>
    <t>positive regulation of telomeric RNA transcription from RNA pol II promoter</t>
  </si>
  <si>
    <t>negative regulation of telomeric RNA transcription from RNA pol II promoter</t>
  </si>
  <si>
    <t>regulation of cell cycle phase transition</t>
  </si>
  <si>
    <t>regulation of mitotic cell cycle</t>
  </si>
  <si>
    <t>spindle checkpoint signaling</t>
  </si>
  <si>
    <t>GO:0044819</t>
  </si>
  <si>
    <t>mitotic G1/S transition checkpoint signaling</t>
  </si>
  <si>
    <t>GO:0045787</t>
  </si>
  <si>
    <t>positive regulation of cell cycle</t>
  </si>
  <si>
    <t>positive regulation of G1/S transition of mitotic cell cycle</t>
  </si>
  <si>
    <t>negative regulation of mitotic cell cycle phase transition</t>
  </si>
  <si>
    <t>GO:1902807</t>
  </si>
  <si>
    <t>negative regulation of cell cycle G1/S phase transition</t>
  </si>
  <si>
    <t>GO:2000045</t>
  </si>
  <si>
    <t>regulation of G1/S transition of mitotic cell cycle</t>
  </si>
  <si>
    <t>negative regulation of protein localization to plasma membrane</t>
  </si>
  <si>
    <t>GO:1903311</t>
  </si>
  <si>
    <t>regulation of mRNA metabolic process</t>
  </si>
  <si>
    <t>GO:1903442</t>
  </si>
  <si>
    <t>response to lipoic acid</t>
  </si>
  <si>
    <t>regulation of blood circulation</t>
  </si>
  <si>
    <t>cardiac conduction</t>
  </si>
  <si>
    <t>positive regulation of protein localization to centrosome</t>
  </si>
  <si>
    <t>beta-catenin destruction complex assembly</t>
  </si>
  <si>
    <t>regulation of double-strand break repair via nonhomologous end joining</t>
  </si>
  <si>
    <t>cell fate determination</t>
  </si>
  <si>
    <t>morphogenesis of a polarized epithelium</t>
  </si>
  <si>
    <t>imaginal disc-derived leg morphogenesis</t>
  </si>
  <si>
    <t>imaginal disc morphogenesis</t>
  </si>
  <si>
    <t>leg disc development</t>
  </si>
  <si>
    <t>GO:0044319</t>
  </si>
  <si>
    <t>wound healing, spreading of cells</t>
  </si>
  <si>
    <t>GO:0090504</t>
  </si>
  <si>
    <t>epiboly</t>
  </si>
  <si>
    <t>GO:0002164</t>
  </si>
  <si>
    <t>larval development</t>
  </si>
  <si>
    <t>GO:0009886</t>
  </si>
  <si>
    <t>post-embryonic animal morphogenesis</t>
  </si>
  <si>
    <t>GO:0003179</t>
  </si>
  <si>
    <t>heart valve morphogenesis</t>
  </si>
  <si>
    <t>GO:0006189</t>
  </si>
  <si>
    <t>'de novo' IMP biosynthetic process</t>
  </si>
  <si>
    <t>GO:0006352</t>
  </si>
  <si>
    <t>DNA-templated transcription, initiation</t>
  </si>
  <si>
    <t>cellular protein modification process</t>
  </si>
  <si>
    <t>melanin metabolic process</t>
  </si>
  <si>
    <t>GO:0006700</t>
  </si>
  <si>
    <t>C21-steroid hormone biosynthetic process</t>
  </si>
  <si>
    <t>movement of cell or subcellular component</t>
  </si>
  <si>
    <t>signal transduction</t>
  </si>
  <si>
    <t>GO:0007259</t>
  </si>
  <si>
    <t>receptor signaling pathway via JAK-STAT</t>
  </si>
  <si>
    <t>oocyte nucleus migration involved in oocyte dorsal/ventral axis specification</t>
  </si>
  <si>
    <t>cellularization</t>
  </si>
  <si>
    <t>GO:0022027</t>
  </si>
  <si>
    <t>interkinetic nuclear migration</t>
  </si>
  <si>
    <t>establishment of neuroblast polarity</t>
  </si>
  <si>
    <t>GO:0007611</t>
  </si>
  <si>
    <t>learning or memory</t>
  </si>
  <si>
    <t>GO:0007616</t>
  </si>
  <si>
    <t>long-term memory</t>
  </si>
  <si>
    <t>cell population proliferation</t>
  </si>
  <si>
    <t>asymmetric cell division</t>
  </si>
  <si>
    <t>GO:0009416</t>
  </si>
  <si>
    <t>response to light stimulus</t>
  </si>
  <si>
    <t>GO:0010150</t>
  </si>
  <si>
    <t>leaf senescence</t>
  </si>
  <si>
    <t>GO:0048827</t>
  </si>
  <si>
    <t>phyllome development</t>
  </si>
  <si>
    <t>GO:0010528</t>
  </si>
  <si>
    <t>regulation of transposition</t>
  </si>
  <si>
    <t>GO:0010566</t>
  </si>
  <si>
    <t>regulation of ketone biosynthetic process</t>
  </si>
  <si>
    <t>GO:0031998</t>
  </si>
  <si>
    <t>regulation of fatty acid beta-oxidation</t>
  </si>
  <si>
    <t>GO:0010631</t>
  </si>
  <si>
    <t>epithelial cell migration</t>
  </si>
  <si>
    <t>GO:0007298</t>
  </si>
  <si>
    <t>border follicle cell migration</t>
  </si>
  <si>
    <t>GO:0010718</t>
  </si>
  <si>
    <t>positive regulation of epithelial to mesenchymal transition</t>
  </si>
  <si>
    <t>positive regulation of cell death</t>
  </si>
  <si>
    <t>positive regulation of apoptotic process</t>
  </si>
  <si>
    <t>regulation of programmed cell death</t>
  </si>
  <si>
    <t>positive regulation of neuron remodeling</t>
  </si>
  <si>
    <t>GO:0010831</t>
  </si>
  <si>
    <t>positive regulation of myotube differentiation</t>
  </si>
  <si>
    <t>GO:0055021</t>
  </si>
  <si>
    <t>regulation of cardiac muscle tissue growth</t>
  </si>
  <si>
    <t>GO:0015833</t>
  </si>
  <si>
    <t>peptide transport</t>
  </si>
  <si>
    <t>GO:0016202</t>
  </si>
  <si>
    <t>regulation of striated muscle tissue development</t>
  </si>
  <si>
    <t>GO:0055025</t>
  </si>
  <si>
    <t>positive regulation of cardiac muscle tissue development</t>
  </si>
  <si>
    <t>GO:0016332</t>
  </si>
  <si>
    <t>establishment or maintenance of polarity of embryonic epithelium</t>
  </si>
  <si>
    <t>protein ubiquitination</t>
  </si>
  <si>
    <t>GO:0019080</t>
  </si>
  <si>
    <t>viral gene expression</t>
  </si>
  <si>
    <t>GO:0021942</t>
  </si>
  <si>
    <t>radial glia guided migration of Purkinje cell</t>
  </si>
  <si>
    <t>GO:0021535</t>
  </si>
  <si>
    <t>cell migration in hindbrain</t>
  </si>
  <si>
    <t>GO:0022030</t>
  </si>
  <si>
    <t>telencephalon glial cell migration</t>
  </si>
  <si>
    <t>GO:0007420</t>
  </si>
  <si>
    <t>brain development</t>
  </si>
  <si>
    <t>GO:0021799</t>
  </si>
  <si>
    <t>cerebral cortex radially oriented cell migration</t>
  </si>
  <si>
    <t>ovarian fusome organization</t>
  </si>
  <si>
    <t>GO:0031295</t>
  </si>
  <si>
    <t>T cell costimulation</t>
  </si>
  <si>
    <t>GO:0032483</t>
  </si>
  <si>
    <t>regulation of Rab protein signal transduction</t>
  </si>
  <si>
    <t>GO:0032780</t>
  </si>
  <si>
    <t>negative regulation of ATP-dependent activity</t>
  </si>
  <si>
    <t>macromolecule localization</t>
  </si>
  <si>
    <t>stress granule assembly</t>
  </si>
  <si>
    <t>primary alcohol biosynthetic process</t>
  </si>
  <si>
    <t>cortisol metabolic process</t>
  </si>
  <si>
    <t>GO:0120255</t>
  </si>
  <si>
    <t>olefinic compound biosynthetic process</t>
  </si>
  <si>
    <t>GO:1902645</t>
  </si>
  <si>
    <t>tertiary alcohol biosynthetic process</t>
  </si>
  <si>
    <t>nucleobase-containing compound biosynthetic process</t>
  </si>
  <si>
    <t>GO:0034727</t>
  </si>
  <si>
    <t>piecemeal microautophagy of the nucleus</t>
  </si>
  <si>
    <t>autophagosome assembly</t>
  </si>
  <si>
    <t>GO:0016236</t>
  </si>
  <si>
    <t>macroautophagy</t>
  </si>
  <si>
    <t>GO:0044805</t>
  </si>
  <si>
    <t>late nucleophagy</t>
  </si>
  <si>
    <t>appendage morphogenesis</t>
  </si>
  <si>
    <t>imaginal disc-derived appendage development</t>
  </si>
  <si>
    <t>GO:0035282</t>
  </si>
  <si>
    <t>segmentation</t>
  </si>
  <si>
    <t>GO:0039521</t>
  </si>
  <si>
    <t>suppression by virus of host autophagy</t>
  </si>
  <si>
    <t>GO:0010507</t>
  </si>
  <si>
    <t>negative regulation of autophagy</t>
  </si>
  <si>
    <t>GO:0019054</t>
  </si>
  <si>
    <t>modulation by virus of host cellular process</t>
  </si>
  <si>
    <t>negative regulation of protein catabolic process</t>
  </si>
  <si>
    <t>GO:0052040</t>
  </si>
  <si>
    <t>modulation by symbiont of host programmed cell death</t>
  </si>
  <si>
    <t>GO:0075044</t>
  </si>
  <si>
    <t>positive regulation by symbiont of host autophagy</t>
  </si>
  <si>
    <t>growth</t>
  </si>
  <si>
    <t>macromolecule modification</t>
  </si>
  <si>
    <t>GO:0043568</t>
  </si>
  <si>
    <t>positive regulation of insulin-like growth factor receptor signaling pathway</t>
  </si>
  <si>
    <t>GO:0043922</t>
  </si>
  <si>
    <t>negative regulation by host of viral transcription</t>
  </si>
  <si>
    <t>GO:0044003</t>
  </si>
  <si>
    <t>modulation by symbiont of host process</t>
  </si>
  <si>
    <t>GO:0044772</t>
  </si>
  <si>
    <t>mitotic cell cycle phase transition</t>
  </si>
  <si>
    <t>GO:0032095</t>
  </si>
  <si>
    <t>regulation of response to food</t>
  </si>
  <si>
    <t>GO:0045186</t>
  </si>
  <si>
    <t>zonula adherens assembly</t>
  </si>
  <si>
    <t>GO:0045429</t>
  </si>
  <si>
    <t>positive regulation of nitric oxide biosynthetic process</t>
  </si>
  <si>
    <t>sex comb development</t>
  </si>
  <si>
    <t>GO:0045571</t>
  </si>
  <si>
    <t>negative regulation of imaginal disc growth</t>
  </si>
  <si>
    <t>GO:0045664</t>
  </si>
  <si>
    <t>regulation of neuron differentiation</t>
  </si>
  <si>
    <t>positive regulation of epidermal growth factor receptor signaling pathway</t>
  </si>
  <si>
    <t>GO:0045945</t>
  </si>
  <si>
    <t>positive regulation of transcription by RNA polymerase III</t>
  </si>
  <si>
    <t>GO:0043271</t>
  </si>
  <si>
    <t>negative regulation of ion transport</t>
  </si>
  <si>
    <t>GO:0045920</t>
  </si>
  <si>
    <t>negative regulation of exocytosis</t>
  </si>
  <si>
    <t>GO:0046184</t>
  </si>
  <si>
    <t>aldehyde biosynthetic process</t>
  </si>
  <si>
    <t>GO:0046425</t>
  </si>
  <si>
    <t>regulation of receptor signaling pathway via JAK-STAT</t>
  </si>
  <si>
    <t>positive regulation of mitotic centrosome separation</t>
  </si>
  <si>
    <t>GO:0046620</t>
  </si>
  <si>
    <t>regulation of organ growth</t>
  </si>
  <si>
    <t>GO:0051931</t>
  </si>
  <si>
    <t>regulation of sensory perception</t>
  </si>
  <si>
    <t>regulation of cardiac muscle contraction</t>
  </si>
  <si>
    <t>regulation of heart rate by cardiac conduction</t>
  </si>
  <si>
    <t>GO:0090257</t>
  </si>
  <si>
    <t>regulation of muscle system process</t>
  </si>
  <si>
    <t>GO:1904058</t>
  </si>
  <si>
    <t>positive regulation of sensory perception of pain</t>
  </si>
  <si>
    <t>GO:0046782</t>
  </si>
  <si>
    <t>regulation of viral transcription</t>
  </si>
  <si>
    <t>positive regulation of viral transcription</t>
  </si>
  <si>
    <t>positive regulation of biological process</t>
  </si>
  <si>
    <t>post-embryonic animal organ development</t>
  </si>
  <si>
    <t>GO:0048609</t>
  </si>
  <si>
    <t>multicellular organismal reproductive process</t>
  </si>
  <si>
    <t>GO:0007281</t>
  </si>
  <si>
    <t>germ cell development</t>
  </si>
  <si>
    <t>GO:0019953</t>
  </si>
  <si>
    <t>sexual reproduction</t>
  </si>
  <si>
    <t>tissue morphogenesis</t>
  </si>
  <si>
    <t>axonogenesis</t>
  </si>
  <si>
    <t>epithelial cell differentiation</t>
  </si>
  <si>
    <t>cellular component morphogenesis</t>
  </si>
  <si>
    <t>GO:0048762</t>
  </si>
  <si>
    <t>mesenchymal cell differentiation</t>
  </si>
  <si>
    <t>GO:0050678</t>
  </si>
  <si>
    <t>regulation of epithelial cell proliferation</t>
  </si>
  <si>
    <t>GO:0050882</t>
  </si>
  <si>
    <t>voluntary musculoskeletal movement</t>
  </si>
  <si>
    <t>GO:0010648</t>
  </si>
  <si>
    <t>negative regulation of cell communication</t>
  </si>
  <si>
    <t>GO:0048585</t>
  </si>
  <si>
    <t>negative regulation of response to stimulus</t>
  </si>
  <si>
    <t>mitotic spindle midzone assembly</t>
  </si>
  <si>
    <t>centrosome separation</t>
  </si>
  <si>
    <t>kinetochore organization</t>
  </si>
  <si>
    <t>response to electrical stimulus</t>
  </si>
  <si>
    <t>maintenance of centrosome location</t>
  </si>
  <si>
    <t>nucleus localization</t>
  </si>
  <si>
    <t>GO:0051785</t>
  </si>
  <si>
    <t>positive regulation of nuclear division</t>
  </si>
  <si>
    <t>GO:0002066</t>
  </si>
  <si>
    <t>columnar/cuboidal epithelial cell development</t>
  </si>
  <si>
    <t>GO:0003301</t>
  </si>
  <si>
    <t>physiological cardiac muscle hypertrophy</t>
  </si>
  <si>
    <t>muscle contraction</t>
  </si>
  <si>
    <t>GO:0014888</t>
  </si>
  <si>
    <t>striated muscle adaptation</t>
  </si>
  <si>
    <t>cardiac muscle cell contraction</t>
  </si>
  <si>
    <t>regulation of membrane repolarization</t>
  </si>
  <si>
    <t>regulation of ventricular cardiac muscle cell membrane repolarization</t>
  </si>
  <si>
    <t>GO:0045199</t>
  </si>
  <si>
    <t>maintenance of epithelial cell apical/basal polarity</t>
  </si>
  <si>
    <t>GO:0061614</t>
  </si>
  <si>
    <t>miRNA transcription</t>
  </si>
  <si>
    <t>regulation of biological quality</t>
  </si>
  <si>
    <t>GO:0070997</t>
  </si>
  <si>
    <t>neuron death</t>
  </si>
  <si>
    <t>GO:0071315</t>
  </si>
  <si>
    <t>cellular response to morphine</t>
  </si>
  <si>
    <t>GO:0043278</t>
  </si>
  <si>
    <t>response to morphine</t>
  </si>
  <si>
    <t>GO:0071312</t>
  </si>
  <si>
    <t>cellular response to alkaloid</t>
  </si>
  <si>
    <t>GO:0019221</t>
  </si>
  <si>
    <t>cytokine-mediated signaling pathway</t>
  </si>
  <si>
    <t>GO:0071233</t>
  </si>
  <si>
    <t>cellular response to leucine</t>
  </si>
  <si>
    <t>GO:0071453</t>
  </si>
  <si>
    <t>cellular response to oxygen levels</t>
  </si>
  <si>
    <t>GO:0036294</t>
  </si>
  <si>
    <t>cellular response to decreased oxygen levels</t>
  </si>
  <si>
    <t>GO:0061418</t>
  </si>
  <si>
    <t>regulation of transcription from RNA polymerase II promoter in response to hypoxia</t>
  </si>
  <si>
    <t>GO:0071455</t>
  </si>
  <si>
    <t>cellular response to hyperoxia</t>
  </si>
  <si>
    <t>GO:0071705</t>
  </si>
  <si>
    <t>nitrogen compound transport</t>
  </si>
  <si>
    <t>GO:0090130</t>
  </si>
  <si>
    <t>tissue migration</t>
  </si>
  <si>
    <t>GO:0090298</t>
  </si>
  <si>
    <t>negative regulation of mitochondrial DNA replication</t>
  </si>
  <si>
    <t>neuronal stem cell population maintenance</t>
  </si>
  <si>
    <t>GO:0035821</t>
  </si>
  <si>
    <t>modulation of process of another organism</t>
  </si>
  <si>
    <t>regulation of cardiac muscle cell action potential involved in regulation of contraction</t>
  </si>
  <si>
    <t>GO:0140056</t>
  </si>
  <si>
    <t>organelle localization by membrane tethering</t>
  </si>
  <si>
    <t>cardiac muscle cell membrane repolarization</t>
  </si>
  <si>
    <t>GO:0001754</t>
  </si>
  <si>
    <t>eye photoreceptor cell differentiation</t>
  </si>
  <si>
    <t>GO:0042051</t>
  </si>
  <si>
    <t>compound eye photoreceptor development</t>
  </si>
  <si>
    <t>GO:0042461</t>
  </si>
  <si>
    <t>photoreceptor cell development</t>
  </si>
  <si>
    <t>GO:0048731</t>
  </si>
  <si>
    <t>system development</t>
  </si>
  <si>
    <t>GO:1900006</t>
  </si>
  <si>
    <t>positive regulation of dendrite development</t>
  </si>
  <si>
    <t>GO:0010592</t>
  </si>
  <si>
    <t>positive regulation of lamellipodium assembly</t>
  </si>
  <si>
    <t>positive regulation of potassium ion transmembrane transporter activity</t>
  </si>
  <si>
    <t>positive regulation of potassium ion transport</t>
  </si>
  <si>
    <t>regulation of ERBB signaling pathway</t>
  </si>
  <si>
    <t>GO:1901615</t>
  </si>
  <si>
    <t>organic hydroxy compound metabolic process</t>
  </si>
  <si>
    <t>GO:1901838</t>
  </si>
  <si>
    <t>positive regulation of transcription of nucleolar large rRNA by RNA polymerase I</t>
  </si>
  <si>
    <t>GO:1902617</t>
  </si>
  <si>
    <t>response to fluoride</t>
  </si>
  <si>
    <t>regulation of actin filament-based movement</t>
  </si>
  <si>
    <t>GO:1903204</t>
  </si>
  <si>
    <t>negative regulation of oxidative stress-induced neuron death</t>
  </si>
  <si>
    <t>GO:0010770</t>
  </si>
  <si>
    <t>positive regulation of cell morphogenesis involved in differentiation</t>
  </si>
  <si>
    <t>GO:0048714</t>
  </si>
  <si>
    <t>positive regulation of oligodendrocyte differentiation</t>
  </si>
  <si>
    <t>GO:0050769</t>
  </si>
  <si>
    <t>positive regulation of neurogenesis</t>
  </si>
  <si>
    <t>GO:0060252</t>
  </si>
  <si>
    <t>positive regulation of glial cell proliferation</t>
  </si>
  <si>
    <t>GO:1904035</t>
  </si>
  <si>
    <t>regulation of epithelial cell apoptotic process</t>
  </si>
  <si>
    <t>GO:1904092</t>
  </si>
  <si>
    <t>regulation of autophagic cell death</t>
  </si>
  <si>
    <t>GO:1904754</t>
  </si>
  <si>
    <t>positive regulation of vascular associated smooth muscle cell migration</t>
  </si>
  <si>
    <t>GO:1904837</t>
  </si>
  <si>
    <t>beta-catenin-TCF complex assembly</t>
  </si>
  <si>
    <t>GO:2000725</t>
  </si>
  <si>
    <t>regulation of cardiac muscle cell differentiation</t>
  </si>
  <si>
    <t>cellular response to leucine starvation</t>
  </si>
  <si>
    <t>GO:0006995</t>
  </si>
  <si>
    <t>cellular response to nitrogen starvation</t>
  </si>
  <si>
    <t>negative regulation of G1/S transition of mitotic cell cycle</t>
  </si>
  <si>
    <t>regulation of cell cycle process</t>
  </si>
  <si>
    <t>GO:0045931</t>
  </si>
  <si>
    <t>positive regulation of mitotic cell cycle</t>
  </si>
  <si>
    <t>negative regulation of cell cycle phase transition</t>
  </si>
  <si>
    <t>regulation of cell cycle G1/S phase transition</t>
  </si>
  <si>
    <t>GO:0001933</t>
  </si>
  <si>
    <t>negative regulation of protein phosphorylation</t>
  </si>
  <si>
    <t>GO:2001014</t>
  </si>
  <si>
    <t>regulation of skeletal muscle cell differentiation</t>
  </si>
  <si>
    <t>GO:0002790</t>
  </si>
  <si>
    <t>peptide secretion</t>
  </si>
  <si>
    <t>GO:0030010</t>
  </si>
  <si>
    <t>establishment of cell polarity</t>
  </si>
  <si>
    <t>GO:0040018</t>
  </si>
  <si>
    <t>positive regulation of multicellular organism growth</t>
  </si>
  <si>
    <t>GO:0045927</t>
  </si>
  <si>
    <t>positive regulation of growth</t>
  </si>
  <si>
    <t>GO:0044085</t>
  </si>
  <si>
    <t>cellular component biogenesis</t>
  </si>
  <si>
    <t>GO:0048589</t>
  </si>
  <si>
    <t>developmental growth</t>
  </si>
  <si>
    <t>GO:0050804</t>
  </si>
  <si>
    <t>modulation of chemical synaptic transmission</t>
  </si>
  <si>
    <t>establishment of localization</t>
  </si>
  <si>
    <t>GO:0051651</t>
  </si>
  <si>
    <t>maintenance of location in cell</t>
  </si>
  <si>
    <t>GO:0060384</t>
  </si>
  <si>
    <t>innervation</t>
  </si>
  <si>
    <t>GO:0098916</t>
  </si>
  <si>
    <t>anterograde trans-synaptic signaling</t>
  </si>
  <si>
    <t>GO:0007269</t>
  </si>
  <si>
    <t>neurotransmitter secretion</t>
  </si>
  <si>
    <t>signal release</t>
  </si>
  <si>
    <t>GO:0099536</t>
  </si>
  <si>
    <t>synaptic signaling</t>
  </si>
  <si>
    <t>regulation of metal ion transport</t>
  </si>
  <si>
    <t>GO:0032386</t>
  </si>
  <si>
    <t>regulation of intracellular transport</t>
  </si>
  <si>
    <t>GO:0051050</t>
  </si>
  <si>
    <t>positive regulation of transport</t>
  </si>
  <si>
    <t>GO:1904951</t>
  </si>
  <si>
    <t>positive regulation of establishment of protein localization</t>
  </si>
  <si>
    <t>positive regulation of intracellular protein transport</t>
  </si>
  <si>
    <t>heart development</t>
  </si>
  <si>
    <t>GO:0009914</t>
  </si>
  <si>
    <t>hormone transport</t>
  </si>
  <si>
    <t>GO:0046883</t>
  </si>
  <si>
    <t>regulation of hormone secretion</t>
  </si>
  <si>
    <t>GO:0007155</t>
  </si>
  <si>
    <t>cell adhesion</t>
  </si>
  <si>
    <t>GO:0050790</t>
  </si>
  <si>
    <t>regulation of catalytic activity</t>
  </si>
  <si>
    <t>Queen hypermethylated in MvQ</t>
  </si>
  <si>
    <t>regulation of response to stimulus</t>
  </si>
  <si>
    <t>GO:0051128</t>
  </si>
  <si>
    <t>regulation of cellular component organization</t>
  </si>
  <si>
    <t>GO:1901575</t>
  </si>
  <si>
    <t>organic substance catabolic process</t>
  </si>
  <si>
    <t>GO:0051656</t>
  </si>
  <si>
    <t>establishment of organelle localization</t>
  </si>
  <si>
    <t>negative regulation of macromolecule metabolic process</t>
  </si>
  <si>
    <t>GO:0034613</t>
  </si>
  <si>
    <t>cellular protein localization</t>
  </si>
  <si>
    <t>GO:0015031</t>
  </si>
  <si>
    <t>protein transport</t>
  </si>
  <si>
    <t>negative regulation of cell differentiation</t>
  </si>
  <si>
    <t>GO:0048193</t>
  </si>
  <si>
    <t>Golgi vesicle transport</t>
  </si>
  <si>
    <t>GO:0051052</t>
  </si>
  <si>
    <t>regulation of DNA metabolic process</t>
  </si>
  <si>
    <t>GO:0061024</t>
  </si>
  <si>
    <t>membrane organization</t>
  </si>
  <si>
    <t>circulatory system development</t>
  </si>
  <si>
    <t>GO:0007166</t>
  </si>
  <si>
    <t>cell surface receptor signaling pathway</t>
  </si>
  <si>
    <t>multicellular organism reproduction</t>
  </si>
  <si>
    <t>GO:0009887</t>
  </si>
  <si>
    <t>animal organ morphogenesis</t>
  </si>
  <si>
    <t>Worker hypermethylated in WvQ</t>
  </si>
  <si>
    <t>GO:0006915</t>
  </si>
  <si>
    <t>apoptotic process</t>
  </si>
  <si>
    <t>GO:0007626</t>
  </si>
  <si>
    <t>locomotory behavior</t>
  </si>
  <si>
    <t>GO:0008219</t>
  </si>
  <si>
    <t>cell death</t>
  </si>
  <si>
    <t>GO:0009056</t>
  </si>
  <si>
    <t>catabolic process</t>
  </si>
  <si>
    <t>macromolecule catabolic process</t>
  </si>
  <si>
    <t>actin filament polymerization</t>
  </si>
  <si>
    <t>phosphatidylinositol phosphate biosynthetic process</t>
  </si>
  <si>
    <t>regulation of cytoskeleton organization</t>
  </si>
  <si>
    <t>GO:0051604</t>
  </si>
  <si>
    <t>protein maturation</t>
  </si>
  <si>
    <t>GO:0065003</t>
  </si>
  <si>
    <t>protein-containing complex assembly</t>
  </si>
  <si>
    <r>
      <rPr>
        <b/>
        <sz val="12"/>
        <color theme="1"/>
        <rFont val="Calibri"/>
        <family val="2"/>
        <scheme val="minor"/>
      </rPr>
      <t>Supplementary 1.0.7</t>
    </r>
    <r>
      <rPr>
        <sz val="12"/>
        <color theme="1"/>
        <rFont val="Calibri"/>
        <family val="2"/>
        <scheme val="minor"/>
      </rPr>
      <t>: degeneracy levels for each codon position for all queen and male genomes.</t>
    </r>
  </si>
  <si>
    <t>GOBPID</t>
  </si>
  <si>
    <t>Pvalue</t>
  </si>
  <si>
    <r>
      <rPr>
        <b/>
        <sz val="12"/>
        <color theme="1"/>
        <rFont val="Calibri"/>
        <family val="2"/>
        <scheme val="minor"/>
      </rPr>
      <t>Supplementary 1.0.8</t>
    </r>
    <r>
      <rPr>
        <sz val="12"/>
        <color theme="1"/>
        <rFont val="Calibri"/>
        <family val="2"/>
        <scheme val="minor"/>
      </rPr>
      <t>: GO terms enriched for genes with at least one methylated zero-fold degenerate site.</t>
    </r>
  </si>
  <si>
    <t>GO:0000381</t>
  </si>
  <si>
    <t>regulation of alternative mRNA splicing, via spliceosome</t>
  </si>
  <si>
    <t>GO:0000578</t>
  </si>
  <si>
    <t>embryonic axis specification</t>
  </si>
  <si>
    <t>GO:0001751</t>
  </si>
  <si>
    <t>compound eye photoreceptor cell differentiation</t>
  </si>
  <si>
    <t>GO:0001952</t>
  </si>
  <si>
    <t>regulation of cell-matrix adhesion</t>
  </si>
  <si>
    <t>GO:0002168</t>
  </si>
  <si>
    <t>instar larval development</t>
  </si>
  <si>
    <t>GO:0002183</t>
  </si>
  <si>
    <t>cytoplasmic translational initiation</t>
  </si>
  <si>
    <t>GO:0006177</t>
  </si>
  <si>
    <t>GMP biosynthetic process</t>
  </si>
  <si>
    <t>GO:0006278</t>
  </si>
  <si>
    <t>RNA-templated DNA biosynthetic process</t>
  </si>
  <si>
    <t>DNA-templated transcription initiation</t>
  </si>
  <si>
    <t>GO:0006355</t>
  </si>
  <si>
    <t>regulation of DNA-templated transcription</t>
  </si>
  <si>
    <t>GO:0006403</t>
  </si>
  <si>
    <t>RNA localization</t>
  </si>
  <si>
    <t>GO:0006406</t>
  </si>
  <si>
    <t>mRNA export from nucleus</t>
  </si>
  <si>
    <t>GO:0006458</t>
  </si>
  <si>
    <t>'de novo' protein folding</t>
  </si>
  <si>
    <t>GO:0006511</t>
  </si>
  <si>
    <t>ubiquitin-dependent protein catabolic process</t>
  </si>
  <si>
    <t>GO:0006605</t>
  </si>
  <si>
    <t>protein targeting</t>
  </si>
  <si>
    <t>GO:0006610</t>
  </si>
  <si>
    <t>ribosomal protein import into nucleus</t>
  </si>
  <si>
    <t>GO:0006816</t>
  </si>
  <si>
    <t>calcium ion transport</t>
  </si>
  <si>
    <t>GO:0006909</t>
  </si>
  <si>
    <t>phagocytosis</t>
  </si>
  <si>
    <t>GO:0006913</t>
  </si>
  <si>
    <t>nucleocytoplasmic transport</t>
  </si>
  <si>
    <t>GO:0006929</t>
  </si>
  <si>
    <t>substrate-dependent cell migration</t>
  </si>
  <si>
    <t>GO:0006935</t>
  </si>
  <si>
    <t>chemotaxis</t>
  </si>
  <si>
    <t>GO:0007009</t>
  </si>
  <si>
    <t>plasma membrane organization</t>
  </si>
  <si>
    <t>GO:0007162</t>
  </si>
  <si>
    <t>negative regulation of cell adhesion</t>
  </si>
  <si>
    <t>GO:0007204</t>
  </si>
  <si>
    <t>positive regulation of cytosolic calcium ion concentration</t>
  </si>
  <si>
    <t>GO:0007292</t>
  </si>
  <si>
    <t>female gamete generation</t>
  </si>
  <si>
    <t>GO:0007308</t>
  </si>
  <si>
    <t>oocyte construction</t>
  </si>
  <si>
    <t>GO:0007339</t>
  </si>
  <si>
    <t>binding of sperm to zona pellucida</t>
  </si>
  <si>
    <t>GO:0007369</t>
  </si>
  <si>
    <t>gastrulation</t>
  </si>
  <si>
    <t>GO:0007389</t>
  </si>
  <si>
    <t>pattern specification process</t>
  </si>
  <si>
    <t>GO:0007411</t>
  </si>
  <si>
    <t>axon guidance</t>
  </si>
  <si>
    <t>GO:0007413</t>
  </si>
  <si>
    <t>axonal fasciculation</t>
  </si>
  <si>
    <t>GO:0007492</t>
  </si>
  <si>
    <t>endoderm development</t>
  </si>
  <si>
    <t>GO:0007605</t>
  </si>
  <si>
    <t>sensory perception of sound</t>
  </si>
  <si>
    <t>GO:0007613</t>
  </si>
  <si>
    <t>memory</t>
  </si>
  <si>
    <t>GO:0008037</t>
  </si>
  <si>
    <t>cell recognition</t>
  </si>
  <si>
    <t>GO:0008078</t>
  </si>
  <si>
    <t>mesodermal cell migration</t>
  </si>
  <si>
    <t>GO:0008293</t>
  </si>
  <si>
    <t>torso signaling pathway</t>
  </si>
  <si>
    <t>GO:0009059</t>
  </si>
  <si>
    <t>macromolecule biosynthetic process</t>
  </si>
  <si>
    <t>GO:0009156</t>
  </si>
  <si>
    <t>ribonucleoside monophosphate biosynthetic process</t>
  </si>
  <si>
    <t>GO:0009749</t>
  </si>
  <si>
    <t>response to glucose</t>
  </si>
  <si>
    <t>GO:0009826</t>
  </si>
  <si>
    <t>unidimensional cell growth</t>
  </si>
  <si>
    <t>GO:0009855</t>
  </si>
  <si>
    <t>determination of bilateral symmetry</t>
  </si>
  <si>
    <t>GO:0009948</t>
  </si>
  <si>
    <t>anterior/posterior axis specification</t>
  </si>
  <si>
    <t>GO:0009988</t>
  </si>
  <si>
    <t>cell-cell recognition</t>
  </si>
  <si>
    <t>GO:0009994</t>
  </si>
  <si>
    <t>oocyte differentiation</t>
  </si>
  <si>
    <t>GO:0009996</t>
  </si>
  <si>
    <t>negative regulation of cell fate specification</t>
  </si>
  <si>
    <t>GO:0010453</t>
  </si>
  <si>
    <t>regulation of cell fate commitment</t>
  </si>
  <si>
    <t>GO:0010498</t>
  </si>
  <si>
    <t>proteasomal protein catabolic process</t>
  </si>
  <si>
    <t>GO:0010558</t>
  </si>
  <si>
    <t>negative regulation of macromolecule biosynthetic process</t>
  </si>
  <si>
    <t>GO:0010639</t>
  </si>
  <si>
    <t>negative regulation of organelle organization</t>
  </si>
  <si>
    <t>GO:0010765</t>
  </si>
  <si>
    <t>positive regulation of sodium ion transport</t>
  </si>
  <si>
    <t>GO:0010811</t>
  </si>
  <si>
    <t>positive regulation of cell-substrate adhesion</t>
  </si>
  <si>
    <t>GO:0010812</t>
  </si>
  <si>
    <t>negative regulation of cell-substrate adhesion</t>
  </si>
  <si>
    <t>GO:0010833</t>
  </si>
  <si>
    <t>telomere maintenance via telomere lengthening</t>
  </si>
  <si>
    <t>GO:0014017</t>
  </si>
  <si>
    <t>neuroblast fate commitment</t>
  </si>
  <si>
    <t>GO:0015844</t>
  </si>
  <si>
    <t>monoamine transport</t>
  </si>
  <si>
    <t>GO:0015850</t>
  </si>
  <si>
    <t>organic hydroxy compound transport</t>
  </si>
  <si>
    <t>GO:0015872</t>
  </si>
  <si>
    <t>dopamine transport</t>
  </si>
  <si>
    <t>GO:0016070</t>
  </si>
  <si>
    <t>RNA metabolic process</t>
  </si>
  <si>
    <t>GO:0016080</t>
  </si>
  <si>
    <t>synaptic vesicle targeting</t>
  </si>
  <si>
    <t>GO:0016081</t>
  </si>
  <si>
    <t>synaptic vesicle docking</t>
  </si>
  <si>
    <t>GO:0016199</t>
  </si>
  <si>
    <t>axon midline choice point recognition</t>
  </si>
  <si>
    <t>GO:0016310</t>
  </si>
  <si>
    <t>phosphorylation</t>
  </si>
  <si>
    <t>GO:0016331</t>
  </si>
  <si>
    <t>morphogenesis of embryonic epithelium</t>
  </si>
  <si>
    <t>GO:0019219</t>
  </si>
  <si>
    <t>regulation of nucleobase-containing compound metabolic process</t>
  </si>
  <si>
    <t>GO:0019222</t>
  </si>
  <si>
    <t>regulation of metabolic process</t>
  </si>
  <si>
    <t>GO:0022008</t>
  </si>
  <si>
    <t>neurogenesis</t>
  </si>
  <si>
    <t>GO:0022414</t>
  </si>
  <si>
    <t>reproductive process</t>
  </si>
  <si>
    <t>GO:0022604</t>
  </si>
  <si>
    <t>regulation of cell morphogenesis</t>
  </si>
  <si>
    <t>GO:0022898</t>
  </si>
  <si>
    <t>regulation of transmembrane transporter activity</t>
  </si>
  <si>
    <t>GO:0023057</t>
  </si>
  <si>
    <t>negative regulation of signaling</t>
  </si>
  <si>
    <t>GO:0030036</t>
  </si>
  <si>
    <t>actin cytoskeleton organization</t>
  </si>
  <si>
    <t>GO:0030433</t>
  </si>
  <si>
    <t>ubiquitin-dependent ERAD pathway</t>
  </si>
  <si>
    <t>GO:0030516</t>
  </si>
  <si>
    <t>regulation of axon extension</t>
  </si>
  <si>
    <t>GO:0030707</t>
  </si>
  <si>
    <t>follicle cell of egg chamber development</t>
  </si>
  <si>
    <t>GO:0030832</t>
  </si>
  <si>
    <t>regulation of actin filament length</t>
  </si>
  <si>
    <t>GO:0030833</t>
  </si>
  <si>
    <t>regulation of actin filament polymerization</t>
  </si>
  <si>
    <t>GO:0030837</t>
  </si>
  <si>
    <t>negative regulation of actin filament polymerization</t>
  </si>
  <si>
    <t>GO:0031018</t>
  </si>
  <si>
    <t>endocrine pancreas development</t>
  </si>
  <si>
    <t>GO:0031065</t>
  </si>
  <si>
    <t>positive regulation of histone deacetylation</t>
  </si>
  <si>
    <t>GO:0031333</t>
  </si>
  <si>
    <t>negative regulation of protein-containing complex assembly</t>
  </si>
  <si>
    <t>GO:0031669</t>
  </si>
  <si>
    <t>cellular response to nutrient levels</t>
  </si>
  <si>
    <t>GO:0032108</t>
  </si>
  <si>
    <t>negative regulation of response to nutrient levels</t>
  </si>
  <si>
    <t>GO:0032210</t>
  </si>
  <si>
    <t>regulation of telomere maintenance via telomerase</t>
  </si>
  <si>
    <t>GO:0032370</t>
  </si>
  <si>
    <t>positive regulation of lipid transport</t>
  </si>
  <si>
    <t>GO:0032509</t>
  </si>
  <si>
    <t>endosome transport via multivesicular body sorting pathway</t>
  </si>
  <si>
    <t>GO:0032879</t>
  </si>
  <si>
    <t>regulation of localization</t>
  </si>
  <si>
    <t>GO:0032970</t>
  </si>
  <si>
    <t>regulation of actin filament-based process</t>
  </si>
  <si>
    <t>GO:0033046</t>
  </si>
  <si>
    <t>negative regulation of sister chromatid segregation</t>
  </si>
  <si>
    <t>GO:0033047</t>
  </si>
  <si>
    <t>regulation of mitotic sister chromatid segregation</t>
  </si>
  <si>
    <t>GO:0033137</t>
  </si>
  <si>
    <t>negative regulation of peptidyl-serine phosphorylation</t>
  </si>
  <si>
    <t>regulation of amine metabolic process</t>
  </si>
  <si>
    <t>GO:0034284</t>
  </si>
  <si>
    <t>response to monosaccharide</t>
  </si>
  <si>
    <t>GO:0034764</t>
  </si>
  <si>
    <t>positive regulation of transmembrane transport</t>
  </si>
  <si>
    <t>GO:0035019</t>
  </si>
  <si>
    <t>somatic stem cell population maintenance</t>
  </si>
  <si>
    <t>GO:0040011</t>
  </si>
  <si>
    <t>locomotion</t>
  </si>
  <si>
    <t>GO:0040014</t>
  </si>
  <si>
    <t>regulation of multicellular organism growth</t>
  </si>
  <si>
    <t>GO:0042052</t>
  </si>
  <si>
    <t>rhabdomere development</t>
  </si>
  <si>
    <t>GO:0042462</t>
  </si>
  <si>
    <t>eye photoreceptor cell development</t>
  </si>
  <si>
    <t>GO:0042760</t>
  </si>
  <si>
    <t>very long-chain fatty acid catabolic process</t>
  </si>
  <si>
    <t>GO:0042789</t>
  </si>
  <si>
    <t>mRNA transcription by RNA polymerase II</t>
  </si>
  <si>
    <t>GO:0043270</t>
  </si>
  <si>
    <t>positive regulation of ion transport</t>
  </si>
  <si>
    <t>GO:0043328</t>
  </si>
  <si>
    <t>protein transport to vacuole involved in ubiquitin-dependent protein catabolic process via the multivesicular body sorting pathway</t>
  </si>
  <si>
    <t>GO:0043632</t>
  </si>
  <si>
    <t>modification-dependent macromolecule catabolic process</t>
  </si>
  <si>
    <t>GO:0043954</t>
  </si>
  <si>
    <t>cellular component maintenance</t>
  </si>
  <si>
    <t>GO:0044087</t>
  </si>
  <si>
    <t>regulation of cellular component biogenesis</t>
  </si>
  <si>
    <t>GO:0044205</t>
  </si>
  <si>
    <t>'de novo' UMP biosynthetic process</t>
  </si>
  <si>
    <t>GO:0044237</t>
  </si>
  <si>
    <t>cellular metabolic process</t>
  </si>
  <si>
    <t>GO:0044238</t>
  </si>
  <si>
    <t>primary metabolic process</t>
  </si>
  <si>
    <t>GO:0044249</t>
  </si>
  <si>
    <t>cellular biosynthetic process</t>
  </si>
  <si>
    <t>GO:0045324</t>
  </si>
  <si>
    <t>late endosome to vacuole transport</t>
  </si>
  <si>
    <t>GO:0045736</t>
  </si>
  <si>
    <t>negative regulation of cyclin-dependent protein serine/threonine kinase activity</t>
  </si>
  <si>
    <t>positive regulation of amino acid metabolic process</t>
  </si>
  <si>
    <t>GO:0045834</t>
  </si>
  <si>
    <t>positive regulation of lipid metabolic process</t>
  </si>
  <si>
    <t>GO:0045839</t>
  </si>
  <si>
    <t>negative regulation of mitotic nuclear division</t>
  </si>
  <si>
    <t>GO:0046321</t>
  </si>
  <si>
    <t>positive regulation of fatty acid oxidation</t>
  </si>
  <si>
    <t>GO:0046500</t>
  </si>
  <si>
    <t>S-adenosylmethionine metabolic process</t>
  </si>
  <si>
    <t>GO:0046530</t>
  </si>
  <si>
    <t>photoreceptor cell differentiation</t>
  </si>
  <si>
    <t>GO:0046580</t>
  </si>
  <si>
    <t>negative regulation of Ras protein signal transduction</t>
  </si>
  <si>
    <t>GO:0046627</t>
  </si>
  <si>
    <t>negative regulation of insulin receptor signaling pathway</t>
  </si>
  <si>
    <t>GO:0048526</t>
  </si>
  <si>
    <t>imaginal disc-derived wing expansion</t>
  </si>
  <si>
    <t>GO:0048546</t>
  </si>
  <si>
    <t>digestive tract morphogenesis</t>
  </si>
  <si>
    <t>GO:0048592</t>
  </si>
  <si>
    <t>eye morphogenesis</t>
  </si>
  <si>
    <t>GO:0048617</t>
  </si>
  <si>
    <t>embryonic foregut morphogenesis</t>
  </si>
  <si>
    <t>GO:0048645</t>
  </si>
  <si>
    <t>animal organ formation</t>
  </si>
  <si>
    <t>GO:0048667</t>
  </si>
  <si>
    <t>cell morphogenesis involved in neuron differentiation</t>
  </si>
  <si>
    <t>GO:0048806</t>
  </si>
  <si>
    <t>genitalia development</t>
  </si>
  <si>
    <t>GO:0048812</t>
  </si>
  <si>
    <t>neuron projection morphogenesis</t>
  </si>
  <si>
    <t>GO:0048858</t>
  </si>
  <si>
    <t>cell projection morphogenesis</t>
  </si>
  <si>
    <t>GO:0050658</t>
  </si>
  <si>
    <t>RNA transport</t>
  </si>
  <si>
    <t>GO:0050684</t>
  </si>
  <si>
    <t>regulation of mRNA processing</t>
  </si>
  <si>
    <t>GO:0050772</t>
  </si>
  <si>
    <t>positive regulation of axonogenesis</t>
  </si>
  <si>
    <t>GO:0050793</t>
  </si>
  <si>
    <t>regulation of developmental process</t>
  </si>
  <si>
    <t>GO:0050794</t>
  </si>
  <si>
    <t>regulation of cellular process</t>
  </si>
  <si>
    <t>GO:0050806</t>
  </si>
  <si>
    <t>positive regulation of synaptic transmission</t>
  </si>
  <si>
    <t>GO:0050808</t>
  </si>
  <si>
    <t>synapse organization</t>
  </si>
  <si>
    <t>GO:0050821</t>
  </si>
  <si>
    <t>protein stabilization</t>
  </si>
  <si>
    <t>GO:0051048</t>
  </si>
  <si>
    <t>negative regulation of secretion</t>
  </si>
  <si>
    <t>GO:0051056</t>
  </si>
  <si>
    <t>regulation of small GTPase mediated signal transduction</t>
  </si>
  <si>
    <t>GO:0051123</t>
  </si>
  <si>
    <t>RNA polymerase II preinitiation complex assembly</t>
  </si>
  <si>
    <t>GO:0051240</t>
  </si>
  <si>
    <t>positive regulation of multicellular organismal process</t>
  </si>
  <si>
    <t>GO:0051894</t>
  </si>
  <si>
    <t>positive regulation of focal adhesion assembly</t>
  </si>
  <si>
    <t>GO:0051963</t>
  </si>
  <si>
    <t>regulation of synapse assembly</t>
  </si>
  <si>
    <t>GO:0055123</t>
  </si>
  <si>
    <t>digestive system development</t>
  </si>
  <si>
    <t>GO:0060284</t>
  </si>
  <si>
    <t>regulation of cell development</t>
  </si>
  <si>
    <t>GO:0060292</t>
  </si>
  <si>
    <t>long-term synaptic depression</t>
  </si>
  <si>
    <t>GO:0060325</t>
  </si>
  <si>
    <t>face morphogenesis</t>
  </si>
  <si>
    <t>GO:0060326</t>
  </si>
  <si>
    <t>cell chemotaxis</t>
  </si>
  <si>
    <t>GO:0060446</t>
  </si>
  <si>
    <t>branching involved in open tracheal system development</t>
  </si>
  <si>
    <t>GO:0060541</t>
  </si>
  <si>
    <t>respiratory system development</t>
  </si>
  <si>
    <t>GO:0061077</t>
  </si>
  <si>
    <t>chaperone-mediated protein folding</t>
  </si>
  <si>
    <t>GO:0061564</t>
  </si>
  <si>
    <t>axon development</t>
  </si>
  <si>
    <t>GO:0070202</t>
  </si>
  <si>
    <t>regulation of establishment of protein localization to chromosome</t>
  </si>
  <si>
    <t>GO:0070486</t>
  </si>
  <si>
    <t>leukocyte aggregation</t>
  </si>
  <si>
    <t>GO:0070489</t>
  </si>
  <si>
    <t>T cell aggregation</t>
  </si>
  <si>
    <t>GO:0071704</t>
  </si>
  <si>
    <t>organic substance metabolic process</t>
  </si>
  <si>
    <t>GO:0071896</t>
  </si>
  <si>
    <t>protein localization to adherens junction</t>
  </si>
  <si>
    <t>GO:0071907</t>
  </si>
  <si>
    <t>determination of digestive tract left/right asymmetry</t>
  </si>
  <si>
    <t>GO:0072594</t>
  </si>
  <si>
    <t>establishment of protein localization to organelle</t>
  </si>
  <si>
    <t>GO:0072655</t>
  </si>
  <si>
    <t>establishment of protein localization to mitochondrion</t>
  </si>
  <si>
    <t>GO:0072659</t>
  </si>
  <si>
    <t>protein localization to plasma membrane</t>
  </si>
  <si>
    <t>GO:0072697</t>
  </si>
  <si>
    <t>protein localization to cell cortex</t>
  </si>
  <si>
    <t>GO:0072710</t>
  </si>
  <si>
    <t>response to hydroxyurea</t>
  </si>
  <si>
    <t>GO:0090066</t>
  </si>
  <si>
    <t>regulation of anatomical structure size</t>
  </si>
  <si>
    <t>GO:0090239</t>
  </si>
  <si>
    <t>regulation of histone H4 acetylation</t>
  </si>
  <si>
    <t>GO:0090303</t>
  </si>
  <si>
    <t>positive regulation of wound healing</t>
  </si>
  <si>
    <t>GO:0090670</t>
  </si>
  <si>
    <t>RNA localization to Cajal body</t>
  </si>
  <si>
    <t>GO:0090672</t>
  </si>
  <si>
    <t>telomerase RNA localization</t>
  </si>
  <si>
    <t>GO:0097352</t>
  </si>
  <si>
    <t>autophagosome maturation</t>
  </si>
  <si>
    <t>GO:0097659</t>
  </si>
  <si>
    <t>nucleic acid-templated transcription</t>
  </si>
  <si>
    <t>GO:0098609</t>
  </si>
  <si>
    <t>cell-cell adhesion</t>
  </si>
  <si>
    <t>GO:0098662</t>
  </si>
  <si>
    <t>inorganic cation transmembrane transport</t>
  </si>
  <si>
    <t>GO:0099177</t>
  </si>
  <si>
    <t>regulation of trans-synaptic signaling</t>
  </si>
  <si>
    <t>GO:0099504</t>
  </si>
  <si>
    <t>synaptic vesicle cycle</t>
  </si>
  <si>
    <t>GO:0110053</t>
  </si>
  <si>
    <t>regulation of actin filament organization</t>
  </si>
  <si>
    <t>GO:1900076</t>
  </si>
  <si>
    <t>regulation of cellular response to insulin stimulus</t>
  </si>
  <si>
    <t>GO:1900407</t>
  </si>
  <si>
    <t>regulation of cellular response to oxidative stress</t>
  </si>
  <si>
    <t>GO:1901339</t>
  </si>
  <si>
    <t>regulation of store-operated calcium channel activity</t>
  </si>
  <si>
    <t>GO:1902175</t>
  </si>
  <si>
    <t>regulation of oxidative stress-induced intrinsic apoptotic signaling pathway</t>
  </si>
  <si>
    <t>GO:1902305</t>
  </si>
  <si>
    <t>regulation of sodium ion transmembrane transport</t>
  </si>
  <si>
    <t>GO:1902414</t>
  </si>
  <si>
    <t>protein localization to cell junction</t>
  </si>
  <si>
    <t>GO:1902744</t>
  </si>
  <si>
    <t>negative regulation of lamellipodium organization</t>
  </si>
  <si>
    <t>GO:1902904</t>
  </si>
  <si>
    <t>negative regulation of supramolecular fiber organization</t>
  </si>
  <si>
    <t>GO:1903169</t>
  </si>
  <si>
    <t>regulation of calcium ion transmembrane transport</t>
  </si>
  <si>
    <t>GO:1903214</t>
  </si>
  <si>
    <t>regulation of protein targeting to mitochondrion</t>
  </si>
  <si>
    <t>GO:1903405</t>
  </si>
  <si>
    <t>protein localization to nuclear body</t>
  </si>
  <si>
    <t>GO:1904814</t>
  </si>
  <si>
    <t>regulation of protein localization to chromosome, telomeric region</t>
  </si>
  <si>
    <t>GO:1904851</t>
  </si>
  <si>
    <t>positive regulation of establishment of protein localization to telomere</t>
  </si>
  <si>
    <t>GO:1904871</t>
  </si>
  <si>
    <t>positive regulation of protein localization to Cajal body</t>
  </si>
  <si>
    <t>GO:1904874</t>
  </si>
  <si>
    <t>positive regulation of telomerase RNA localization to Cajal body</t>
  </si>
  <si>
    <t>GO:1905952</t>
  </si>
  <si>
    <t>regulation of lipid localization</t>
  </si>
  <si>
    <t>GO:1990138</t>
  </si>
  <si>
    <t>neuron projection extension</t>
  </si>
  <si>
    <t>GO:2000114</t>
  </si>
  <si>
    <t>regulation of establishment of cell polarity</t>
  </si>
  <si>
    <t>GO:2000279</t>
  </si>
  <si>
    <t>negative regulation of DNA biosynthetic process</t>
  </si>
  <si>
    <t>GO:2000651</t>
  </si>
  <si>
    <t>positive regulation of sodium ion transmembrane transporter activity</t>
  </si>
  <si>
    <t>GO:2001141</t>
  </si>
  <si>
    <t>regulation of RNA biosynthetic process</t>
  </si>
  <si>
    <t>Found in both males and queens</t>
  </si>
  <si>
    <t>GO:0002474</t>
  </si>
  <si>
    <t>antigen processing and presentation of peptide antigen via MHC class I</t>
  </si>
  <si>
    <t>GO:0006086</t>
  </si>
  <si>
    <t>acetyl-CoA biosynthetic process from pyruvate</t>
  </si>
  <si>
    <t>GO:0006297</t>
  </si>
  <si>
    <t>nucleotide-excision repair, DNA gap filling</t>
  </si>
  <si>
    <t>GO:0006470</t>
  </si>
  <si>
    <t>protein dephosphorylation</t>
  </si>
  <si>
    <t>GO:0006491</t>
  </si>
  <si>
    <t>N-glycan processing</t>
  </si>
  <si>
    <t>GO:0006537</t>
  </si>
  <si>
    <t>glutamate biosynthetic process</t>
  </si>
  <si>
    <t>GO:0006561</t>
  </si>
  <si>
    <t>proline biosynthetic process</t>
  </si>
  <si>
    <t>GO:0006796</t>
  </si>
  <si>
    <t>phosphate-containing compound metabolic process</t>
  </si>
  <si>
    <t>GO:0006855</t>
  </si>
  <si>
    <t>xenobiotic transmembrane transport</t>
  </si>
  <si>
    <t>GO:0006898</t>
  </si>
  <si>
    <t>receptor-mediated endocytosis</t>
  </si>
  <si>
    <t>GO:0006937</t>
  </si>
  <si>
    <t>regulation of muscle contraction</t>
  </si>
  <si>
    <t>GO:0007093</t>
  </si>
  <si>
    <t>mitotic cell cycle checkpoint signaling</t>
  </si>
  <si>
    <t>GO:0007588</t>
  </si>
  <si>
    <t>excretion</t>
  </si>
  <si>
    <t>GO:0008407</t>
  </si>
  <si>
    <t>chaeta morphogenesis</t>
  </si>
  <si>
    <t>GO:0009838</t>
  </si>
  <si>
    <t>abscission</t>
  </si>
  <si>
    <t>GO:0009913</t>
  </si>
  <si>
    <t>epidermal cell differentiation</t>
  </si>
  <si>
    <t>GO:0010133</t>
  </si>
  <si>
    <t>proline catabolic process to glutamate</t>
  </si>
  <si>
    <t>GO:0010389</t>
  </si>
  <si>
    <t>regulation of G2/M transition of mitotic cell cycle</t>
  </si>
  <si>
    <t>GO:0010633</t>
  </si>
  <si>
    <t>negative regulation of epithelial cell migration</t>
  </si>
  <si>
    <t>GO:0010949</t>
  </si>
  <si>
    <t>negative regulation of intestinal phytosterol absorption</t>
  </si>
  <si>
    <t>GO:0015012</t>
  </si>
  <si>
    <t>heparan sulfate proteoglycan biosynthetic process</t>
  </si>
  <si>
    <t>GO:0019886</t>
  </si>
  <si>
    <t>antigen processing and presentation of exogenous peptide antigen via MHC class II</t>
  </si>
  <si>
    <t>GO:0030206</t>
  </si>
  <si>
    <t>chondroitin sulfate biosynthetic process</t>
  </si>
  <si>
    <t>GO:0032372</t>
  </si>
  <si>
    <t>negative regulation of sterol transport</t>
  </si>
  <si>
    <t>GO:0032374</t>
  </si>
  <si>
    <t>regulation of cholesterol transport</t>
  </si>
  <si>
    <t>GO:0032411</t>
  </si>
  <si>
    <t>positive regulation of transporter activity</t>
  </si>
  <si>
    <t>GO:0032466</t>
  </si>
  <si>
    <t>negative regulation of cytokinesis</t>
  </si>
  <si>
    <t>GO:0032528</t>
  </si>
  <si>
    <t>microvillus organization</t>
  </si>
  <si>
    <t>GO:0035017</t>
  </si>
  <si>
    <t>cuticle pattern formation</t>
  </si>
  <si>
    <t>GO:0035099</t>
  </si>
  <si>
    <t>hemocyte migration</t>
  </si>
  <si>
    <t>GO:0035622</t>
  </si>
  <si>
    <t>intrahepatic bile duct development</t>
  </si>
  <si>
    <t>GO:0043162</t>
  </si>
  <si>
    <t>ubiquitin-dependent protein catabolic process via the multivesicular body sorting pathway</t>
  </si>
  <si>
    <t>GO:0044058</t>
  </si>
  <si>
    <t>regulation of digestive system process</t>
  </si>
  <si>
    <t>GO:0044241</t>
  </si>
  <si>
    <t>lipid digestion</t>
  </si>
  <si>
    <t>GO:0044878</t>
  </si>
  <si>
    <t>mitotic cytokinesis checkpoint signaling</t>
  </si>
  <si>
    <t>GO:0045786</t>
  </si>
  <si>
    <t>negative regulation of cell cycle</t>
  </si>
  <si>
    <t>GO:0045796</t>
  </si>
  <si>
    <t>negative regulation of intestinal cholesterol absorption</t>
  </si>
  <si>
    <t>GO:0046474</t>
  </si>
  <si>
    <t>glycerophospholipid biosynthetic process</t>
  </si>
  <si>
    <t>GO:0046488</t>
  </si>
  <si>
    <t>phosphatidylinositol metabolic process</t>
  </si>
  <si>
    <t>GO:0048208</t>
  </si>
  <si>
    <t>COPII vesicle coating</t>
  </si>
  <si>
    <t>GO:0048800</t>
  </si>
  <si>
    <t>antennal morphogenesis</t>
  </si>
  <si>
    <t>GO:0048853</t>
  </si>
  <si>
    <t>forebrain morphogenesis</t>
  </si>
  <si>
    <t>GO:0050654</t>
  </si>
  <si>
    <t>chondroitin sulfate proteoglycan metabolic process</t>
  </si>
  <si>
    <t>GO:0050891</t>
  </si>
  <si>
    <t>multicellular organismal water homeostasis</t>
  </si>
  <si>
    <t>GO:0051302</t>
  </si>
  <si>
    <t>regulation of cell division</t>
  </si>
  <si>
    <t>GO:0061436</t>
  </si>
  <si>
    <t>establishment of skin barrier</t>
  </si>
  <si>
    <t>GO:0071320</t>
  </si>
  <si>
    <t>cellular response to cAMP</t>
  </si>
  <si>
    <t>GO:0072318</t>
  </si>
  <si>
    <t>clathrin coat disassembly</t>
  </si>
  <si>
    <t>GO:0086001</t>
  </si>
  <si>
    <t>cardiac muscle cell action potential</t>
  </si>
  <si>
    <t>GO:0090160</t>
  </si>
  <si>
    <t>Golgi to lysosome transport</t>
  </si>
  <si>
    <t>GO:0097711</t>
  </si>
  <si>
    <t>ciliary basal body-plasma membrane docking</t>
  </si>
  <si>
    <t>GO:0098900</t>
  </si>
  <si>
    <t>regulation of action potential</t>
  </si>
  <si>
    <t>GO:0120031</t>
  </si>
  <si>
    <t>plasma membrane bounded cell projection assembly</t>
  </si>
  <si>
    <t>GO:1901379</t>
  </si>
  <si>
    <t>regulation of potassium ion transmembrane transport</t>
  </si>
  <si>
    <t>GO:1902750</t>
  </si>
  <si>
    <t>negative regulation of cell cycle G2/M phase transition</t>
  </si>
  <si>
    <t>GO:1904479</t>
  </si>
  <si>
    <t>negative regulation of intestinal absorption</t>
  </si>
  <si>
    <t>GO:1904729</t>
  </si>
  <si>
    <t>regulation of intestinal lipid absorption</t>
  </si>
  <si>
    <t>GO:1905224</t>
  </si>
  <si>
    <t>clathrin-coated pit assembly</t>
  </si>
  <si>
    <t>GO:1905953</t>
  </si>
  <si>
    <t>negative regulation of lipid localization</t>
  </si>
  <si>
    <t>GO:2000179</t>
  </si>
  <si>
    <t>positive regulation of neural precursor cell proliferation</t>
  </si>
  <si>
    <t>GO:2000643</t>
  </si>
  <si>
    <t>positive regulation of early endosome to late endosome transport</t>
  </si>
  <si>
    <t>Males only</t>
  </si>
  <si>
    <t>GO:0000916</t>
  </si>
  <si>
    <t>actomyosin contractile ring contraction</t>
  </si>
  <si>
    <t>GO:0001508</t>
  </si>
  <si>
    <t>action potential</t>
  </si>
  <si>
    <t>GO:0001779</t>
  </si>
  <si>
    <t>natural killer cell differentiation</t>
  </si>
  <si>
    <t>GO:0001895</t>
  </si>
  <si>
    <t>retina homeostasis</t>
  </si>
  <si>
    <t>GO:0002021</t>
  </si>
  <si>
    <t>response to dietary excess</t>
  </si>
  <si>
    <t>GO:0003143</t>
  </si>
  <si>
    <t>embryonic heart tube morphogenesis</t>
  </si>
  <si>
    <t>GO:0003279</t>
  </si>
  <si>
    <t>cardiac septum development</t>
  </si>
  <si>
    <t>GO:0003344</t>
  </si>
  <si>
    <t>pericardium morphogenesis</t>
  </si>
  <si>
    <t>GO:0006049</t>
  </si>
  <si>
    <t>UDP-N-acetylglucosamine catabolic process</t>
  </si>
  <si>
    <t>GO:0006407</t>
  </si>
  <si>
    <t>rRNA export from nucleus</t>
  </si>
  <si>
    <t>GO:0006469</t>
  </si>
  <si>
    <t>negative regulation of protein kinase activity</t>
  </si>
  <si>
    <t>GO:0006701</t>
  </si>
  <si>
    <t>progesterone biosynthetic process</t>
  </si>
  <si>
    <t>GO:0006793</t>
  </si>
  <si>
    <t>phosphorus metabolic process</t>
  </si>
  <si>
    <t>GO:0006836</t>
  </si>
  <si>
    <t>neurotransmitter transport</t>
  </si>
  <si>
    <t>GO:0006941</t>
  </si>
  <si>
    <t>striated muscle contraction</t>
  </si>
  <si>
    <t>GO:0007268</t>
  </si>
  <si>
    <t>chemical synaptic transmission</t>
  </si>
  <si>
    <t>GO:0007402</t>
  </si>
  <si>
    <t>ganglion mother cell fate determination</t>
  </si>
  <si>
    <t>GO:0007506</t>
  </si>
  <si>
    <t>gonadal mesoderm development</t>
  </si>
  <si>
    <t>GO:0009877</t>
  </si>
  <si>
    <t>nodulation</t>
  </si>
  <si>
    <t>GO:0009893</t>
  </si>
  <si>
    <t>positive regulation of metabolic process</t>
  </si>
  <si>
    <t>GO:0010310</t>
  </si>
  <si>
    <t>regulation of hydrogen peroxide metabolic process</t>
  </si>
  <si>
    <t>GO:0010795</t>
  </si>
  <si>
    <t>regulation of ubiquinone biosynthetic process</t>
  </si>
  <si>
    <t>GO:0010886</t>
  </si>
  <si>
    <t>positive regulation of cholesterol storage</t>
  </si>
  <si>
    <t>GO:0010992</t>
  </si>
  <si>
    <t>ubiquitin recycling</t>
  </si>
  <si>
    <t>GO:0019216</t>
  </si>
  <si>
    <t>regulation of lipid metabolic process</t>
  </si>
  <si>
    <t>GO:0019919</t>
  </si>
  <si>
    <t>peptidyl-arginine methylation, to asymmetrical-dimethyl arginine</t>
  </si>
  <si>
    <t>GO:0021794</t>
  </si>
  <si>
    <t>thalamus development</t>
  </si>
  <si>
    <t>GO:0021987</t>
  </si>
  <si>
    <t>cerebral cortex development</t>
  </si>
  <si>
    <t>GO:0030038</t>
  </si>
  <si>
    <t>contractile actin filament bundle assembly</t>
  </si>
  <si>
    <t>GO:0030100</t>
  </si>
  <si>
    <t>regulation of endocytosis</t>
  </si>
  <si>
    <t>GO:0030301</t>
  </si>
  <si>
    <t>cholesterol transport</t>
  </si>
  <si>
    <t>GO:0030851</t>
  </si>
  <si>
    <t>granulocyte differentiation</t>
  </si>
  <si>
    <t>GO:0030917</t>
  </si>
  <si>
    <t>midbrain-hindbrain boundary development</t>
  </si>
  <si>
    <t>GO:0032012</t>
  </si>
  <si>
    <t>regulation of ARF protein signal transduction</t>
  </si>
  <si>
    <t>GO:0032099</t>
  </si>
  <si>
    <t>negative regulation of appetite</t>
  </si>
  <si>
    <t>GO:0032104</t>
  </si>
  <si>
    <t>regulation of response to extracellular stimulus</t>
  </si>
  <si>
    <t>GO:0032109</t>
  </si>
  <si>
    <t>positive regulation of response to nutrient levels</t>
  </si>
  <si>
    <t>GO:0032148</t>
  </si>
  <si>
    <t>activation of protein kinase B activity</t>
  </si>
  <si>
    <t>GO:0032226</t>
  </si>
  <si>
    <t>positive regulation of synaptic transmission, dopaminergic</t>
  </si>
  <si>
    <t>GO:0032271</t>
  </si>
  <si>
    <t>regulation of protein polymerization</t>
  </si>
  <si>
    <t>GO:0032368</t>
  </si>
  <si>
    <t>regulation of lipid transport</t>
  </si>
  <si>
    <t>GO:0032373</t>
  </si>
  <si>
    <t>positive regulation of sterol transport</t>
  </si>
  <si>
    <t>GO:0032379</t>
  </si>
  <si>
    <t>positive regulation of intracellular lipid transport</t>
  </si>
  <si>
    <t>GO:0032380</t>
  </si>
  <si>
    <t>regulation of intracellular sterol transport</t>
  </si>
  <si>
    <t>GO:0032385</t>
  </si>
  <si>
    <t>positive regulation of intracellular cholesterol transport</t>
  </si>
  <si>
    <t>GO:0032412</t>
  </si>
  <si>
    <t>regulation of ion transmembrane transporter activity</t>
  </si>
  <si>
    <t>GO:0032535</t>
  </si>
  <si>
    <t>regulation of cellular component size</t>
  </si>
  <si>
    <t>GO:0032959</t>
  </si>
  <si>
    <t>inositol trisphosphate biosynthetic process</t>
  </si>
  <si>
    <t>GO:0033169</t>
  </si>
  <si>
    <t>histone H3-K9 demethylation</t>
  </si>
  <si>
    <t>GO:0033603</t>
  </si>
  <si>
    <t>positive regulation of dopamine secretion</t>
  </si>
  <si>
    <t>GO:0034113</t>
  </si>
  <si>
    <t>heterotypic cell-cell adhesion</t>
  </si>
  <si>
    <t>GO:0034260</t>
  </si>
  <si>
    <t>negative regulation of GTPase activity</t>
  </si>
  <si>
    <t>GO:0034316</t>
  </si>
  <si>
    <t>negative regulation of Arp2/3 complex-mediated actin nucleation</t>
  </si>
  <si>
    <t>GO:0034392</t>
  </si>
  <si>
    <t>negative regulation of smooth muscle cell apoptotic process</t>
  </si>
  <si>
    <t>GO:0035246</t>
  </si>
  <si>
    <t>peptidyl-arginine N-methylation</t>
  </si>
  <si>
    <t>GO:0035261</t>
  </si>
  <si>
    <t>external genitalia morphogenesis</t>
  </si>
  <si>
    <t>GO:0036289</t>
  </si>
  <si>
    <t>peptidyl-serine autophosphorylation</t>
  </si>
  <si>
    <t>GO:0038203</t>
  </si>
  <si>
    <t>TORC2 signaling</t>
  </si>
  <si>
    <t>GO:0040015</t>
  </si>
  <si>
    <t>negative regulation of multicellular organism growth</t>
  </si>
  <si>
    <t>GO:0042791</t>
  </si>
  <si>
    <t>5S class rRNA transcription by RNA polymerase III</t>
  </si>
  <si>
    <t>GO:0042797</t>
  </si>
  <si>
    <t>tRNA transcription by RNA polymerase III</t>
  </si>
  <si>
    <t>GO:0043353</t>
  </si>
  <si>
    <t>enucleate erythrocyte differentiation</t>
  </si>
  <si>
    <t>GO:0043379</t>
  </si>
  <si>
    <t>memory T cell differentiation</t>
  </si>
  <si>
    <t>GO:0043549</t>
  </si>
  <si>
    <t>regulation of kinase activity</t>
  </si>
  <si>
    <t>GO:0043686</t>
  </si>
  <si>
    <t>co-translational protein modification</t>
  </si>
  <si>
    <t>GO:0043972</t>
  </si>
  <si>
    <t>histone H3-K23 acetylation</t>
  </si>
  <si>
    <t>GO:0044335</t>
  </si>
  <si>
    <t>canonical Wnt signaling pathway involved in neural crest cell differentiation</t>
  </si>
  <si>
    <t>GO:0044340</t>
  </si>
  <si>
    <t>canonical Wnt signaling pathway involved in regulation of cell proliferation</t>
  </si>
  <si>
    <t>GO:0044752</t>
  </si>
  <si>
    <t>response to human chorionic gonadotropin</t>
  </si>
  <si>
    <t>GO:0045144</t>
  </si>
  <si>
    <t>meiotic sister chromatid segregation</t>
  </si>
  <si>
    <t>GO:0045599</t>
  </si>
  <si>
    <t>negative regulation of fat cell differentiation</t>
  </si>
  <si>
    <t>GO:0045979</t>
  </si>
  <si>
    <t>positive regulation of nucleoside metabolic process</t>
  </si>
  <si>
    <t>GO:0046928</t>
  </si>
  <si>
    <t>regulation of neurotransmitter secretion</t>
  </si>
  <si>
    <t>GO:0048260</t>
  </si>
  <si>
    <t>positive regulation of receptor-mediated endocytosis</t>
  </si>
  <si>
    <t>GO:0048488</t>
  </si>
  <si>
    <t>synaptic vesicle endocytosis</t>
  </si>
  <si>
    <t>GO:0048596</t>
  </si>
  <si>
    <t>embryonic camera-type eye morphogenesis</t>
  </si>
  <si>
    <t>GO:0050433</t>
  </si>
  <si>
    <t>regulation of catecholamine secretion</t>
  </si>
  <si>
    <t>GO:0050872</t>
  </si>
  <si>
    <t>white fat cell differentiation</t>
  </si>
  <si>
    <t>GO:0051086</t>
  </si>
  <si>
    <t>chaperone mediated protein folding independent of cofactor</t>
  </si>
  <si>
    <t>GO:0051106</t>
  </si>
  <si>
    <t>positive regulation of DNA ligation</t>
  </si>
  <si>
    <t>GO:0051492</t>
  </si>
  <si>
    <t>regulation of stress fiber assembly</t>
  </si>
  <si>
    <t>GO:0051494</t>
  </si>
  <si>
    <t>negative regulation of cytoskeleton organization</t>
  </si>
  <si>
    <t>GO:0051589</t>
  </si>
  <si>
    <t>negative regulation of neurotransmitter transport</t>
  </si>
  <si>
    <t>GO:0051754</t>
  </si>
  <si>
    <t>meiotic sister chromatid cohesion, centromeric</t>
  </si>
  <si>
    <t>GO:0051823</t>
  </si>
  <si>
    <t>regulation of synapse structural plasticity</t>
  </si>
  <si>
    <t>GO:0051897</t>
  </si>
  <si>
    <t>positive regulation of protein kinase B signaling</t>
  </si>
  <si>
    <t>GO:0055060</t>
  </si>
  <si>
    <t>asymmetric neuroblast division resulting in ganglion mother cell formation</t>
  </si>
  <si>
    <t>GO:0060059</t>
  </si>
  <si>
    <t>embryonic retina morphogenesis in camera-type eye</t>
  </si>
  <si>
    <t>GO:0060136</t>
  </si>
  <si>
    <t>embryonic process involved in female pregnancy</t>
  </si>
  <si>
    <t>GO:0060535</t>
  </si>
  <si>
    <t>trachea cartilage morphogenesis</t>
  </si>
  <si>
    <t>GO:0060613</t>
  </si>
  <si>
    <t>fat pad development</t>
  </si>
  <si>
    <t>GO:0060749</t>
  </si>
  <si>
    <t>mammary gland alveolus development</t>
  </si>
  <si>
    <t>GO:0061371</t>
  </si>
  <si>
    <t>determination of heart left/right asymmetry</t>
  </si>
  <si>
    <t>GO:0061572</t>
  </si>
  <si>
    <t>actin filament bundle organization</t>
  </si>
  <si>
    <t>GO:0061842</t>
  </si>
  <si>
    <t>microtubule organizing center localization</t>
  </si>
  <si>
    <t>GO:0061983</t>
  </si>
  <si>
    <t>meiosis II cell cycle process</t>
  </si>
  <si>
    <t>GO:0070093</t>
  </si>
  <si>
    <t>negative regulation of glucagon secretion</t>
  </si>
  <si>
    <t>GO:0071397</t>
  </si>
  <si>
    <t>cellular response to cholesterol</t>
  </si>
  <si>
    <t>GO:0071542</t>
  </si>
  <si>
    <t>dopaminergic neuron differentiation</t>
  </si>
  <si>
    <t>GO:0071670</t>
  </si>
  <si>
    <t>smooth muscle cell chemotaxis</t>
  </si>
  <si>
    <t>GO:0072656</t>
  </si>
  <si>
    <t>maintenance of protein location in mitochondrion</t>
  </si>
  <si>
    <t>GO:0072757</t>
  </si>
  <si>
    <t>cellular response to camptothecin</t>
  </si>
  <si>
    <t>GO:0086005</t>
  </si>
  <si>
    <t>ventricular cardiac muscle cell action potential</t>
  </si>
  <si>
    <t>GO:0086013</t>
  </si>
  <si>
    <t>membrane repolarization during cardiac muscle cell action potential</t>
  </si>
  <si>
    <t>GO:0090009</t>
  </si>
  <si>
    <t>primitive streak formation</t>
  </si>
  <si>
    <t>GO:0090118</t>
  </si>
  <si>
    <t>receptor-mediated endocytosis involved in cholesterol transport</t>
  </si>
  <si>
    <t>GO:0090244</t>
  </si>
  <si>
    <t>Wnt signaling pathway involved in somitogenesis</t>
  </si>
  <si>
    <t>GO:0090245</t>
  </si>
  <si>
    <t>axis elongation involved in somitogenesis</t>
  </si>
  <si>
    <t>GO:0090258</t>
  </si>
  <si>
    <t>negative regulation of mitochondrial fission</t>
  </si>
  <si>
    <t>GO:0090650</t>
  </si>
  <si>
    <t>cellular response to oxygen-glucose deprivation</t>
  </si>
  <si>
    <t>GO:0090666</t>
  </si>
  <si>
    <t>scaRNA localization to Cajal body</t>
  </si>
  <si>
    <t>GO:0090713</t>
  </si>
  <si>
    <t>immunological memory process</t>
  </si>
  <si>
    <t>GO:0097061</t>
  </si>
  <si>
    <t>dendritic spine organization</t>
  </si>
  <si>
    <t>GO:0097094</t>
  </si>
  <si>
    <t>craniofacial suture morphogenesis</t>
  </si>
  <si>
    <t>GO:0097237</t>
  </si>
  <si>
    <t>cellular response to toxic substance</t>
  </si>
  <si>
    <t>GO:0098903</t>
  </si>
  <si>
    <t>regulation of membrane repolarization during action potential</t>
  </si>
  <si>
    <t>GO:0099074</t>
  </si>
  <si>
    <t>mitochondrion to lysosome transport</t>
  </si>
  <si>
    <t>GO:0099537</t>
  </si>
  <si>
    <t>trans-synaptic signaling</t>
  </si>
  <si>
    <t>GO:0099643</t>
  </si>
  <si>
    <t>signal release from synapse</t>
  </si>
  <si>
    <t>GO:0150003</t>
  </si>
  <si>
    <t>regulation of spontaneous synaptic transmission</t>
  </si>
  <si>
    <t>GO:1900272</t>
  </si>
  <si>
    <t>negative regulation of long-term synaptic potentiation</t>
  </si>
  <si>
    <t>GO:1900454</t>
  </si>
  <si>
    <t>positive regulation of long-term synaptic depression</t>
  </si>
  <si>
    <t>GO:1901142</t>
  </si>
  <si>
    <t>insulin metabolic process</t>
  </si>
  <si>
    <t>GO:1901207</t>
  </si>
  <si>
    <t>regulation of heart looping</t>
  </si>
  <si>
    <t>GO:1901299</t>
  </si>
  <si>
    <t>negative regulation of hydrogen peroxide-mediated programmed cell death</t>
  </si>
  <si>
    <t>GO:1901373</t>
  </si>
  <si>
    <t>lipid hydroperoxide transport</t>
  </si>
  <si>
    <t>GO:1901727</t>
  </si>
  <si>
    <t>positive regulation of histone deacetylase activity</t>
  </si>
  <si>
    <t>GO:1901741</t>
  </si>
  <si>
    <t>positive regulation of myoblast fusion</t>
  </si>
  <si>
    <t>GO:1902298</t>
  </si>
  <si>
    <t>cell cycle DNA replication maintenance of fidelity</t>
  </si>
  <si>
    <t>GO:1902803</t>
  </si>
  <si>
    <t>regulation of synaptic vesicle transport</t>
  </si>
  <si>
    <t>GO:1902882</t>
  </si>
  <si>
    <t>regulation of response to oxidative stress</t>
  </si>
  <si>
    <t>GO:1902902</t>
  </si>
  <si>
    <t>negative regulation of autophagosome assembly</t>
  </si>
  <si>
    <t>GO:1902958</t>
  </si>
  <si>
    <t>positive regulation of mitochondrial electron transport, NADH to ubiquinone</t>
  </si>
  <si>
    <t>GO:1903201</t>
  </si>
  <si>
    <t>regulation of oxidative stress-induced cell death</t>
  </si>
  <si>
    <t>GO:1903207</t>
  </si>
  <si>
    <t>regulation of hydrogen peroxide-induced neuron death</t>
  </si>
  <si>
    <t>GO:1903298</t>
  </si>
  <si>
    <t>negative regulation of hypoxia-induced intrinsic apoptotic signaling pathway</t>
  </si>
  <si>
    <t>GO:1903376</t>
  </si>
  <si>
    <t>regulation of oxidative stress-induced neuron intrinsic apoptotic signaling pathway</t>
  </si>
  <si>
    <t>GO:1903384</t>
  </si>
  <si>
    <t>negative regulation of hydrogen peroxide-induced neuron intrinsic apoptotic signaling pathway</t>
  </si>
  <si>
    <t>GO:1903531</t>
  </si>
  <si>
    <t>negative regulation of secretion by cell</t>
  </si>
  <si>
    <t>GO:1903532</t>
  </si>
  <si>
    <t>positive regulation of secretion by cell</t>
  </si>
  <si>
    <t>GO:1903750</t>
  </si>
  <si>
    <t>regulation of intrinsic apoptotic signaling pathway in response to hydrogen peroxide</t>
  </si>
  <si>
    <t>GO:1903762</t>
  </si>
  <si>
    <t>positive regulation of voltage-gated potassium channel activity involved in ventricular cardiac muscle cell action potential repolarization</t>
  </si>
  <si>
    <t>GO:1903852</t>
  </si>
  <si>
    <t>positive regulation of cristae formation</t>
  </si>
  <si>
    <t>GO:1903954</t>
  </si>
  <si>
    <t>positive regulation of voltage-gated potassium channel activity involved in atrial cardiac muscle cell action potential repolarization</t>
  </si>
  <si>
    <t>GO:1904049</t>
  </si>
  <si>
    <t>negative regulation of spontaneous neurotransmitter secretion</t>
  </si>
  <si>
    <t>GO:1904153</t>
  </si>
  <si>
    <t>negative regulation of retrograde protein transport, ER to cytosol</t>
  </si>
  <si>
    <t>GO:1904544</t>
  </si>
  <si>
    <t>positive regulation of free ubiquitin chain polymerization</t>
  </si>
  <si>
    <t>GO:1904631</t>
  </si>
  <si>
    <t>response to glucoside</t>
  </si>
  <si>
    <t>GO:1904953</t>
  </si>
  <si>
    <t>Wnt signaling pathway involved in midbrain dopaminergic neuron differentiation</t>
  </si>
  <si>
    <t>GO:1905024</t>
  </si>
  <si>
    <t>regulation of membrane repolarization during ventricular cardiac muscle cell action potential</t>
  </si>
  <si>
    <t>GO:1905954</t>
  </si>
  <si>
    <t>positive regulation of lipid localization</t>
  </si>
  <si>
    <t>GO:1990414</t>
  </si>
  <si>
    <t>replication-born double-strand break repair via sister chromatid exchange</t>
  </si>
  <si>
    <t>GO:1990426</t>
  </si>
  <si>
    <t>mitotic recombination-dependent replication fork processing</t>
  </si>
  <si>
    <t>GO:1990680</t>
  </si>
  <si>
    <t>response to melanocyte-stimulating hormone</t>
  </si>
  <si>
    <t>GO:2000055</t>
  </si>
  <si>
    <t>positive regulation of Wnt signaling pathway involved in dorsal/ventral axis specification</t>
  </si>
  <si>
    <t>GO:2000302</t>
  </si>
  <si>
    <t>positive regulation of synaptic vesicle exocytosis</t>
  </si>
  <si>
    <t>GO:2000836</t>
  </si>
  <si>
    <t>positive regulation of androgen secretion</t>
  </si>
  <si>
    <t>GO:2000845</t>
  </si>
  <si>
    <t>positive regulation of testosterone secretion</t>
  </si>
  <si>
    <t>GO:2001137</t>
  </si>
  <si>
    <t>positive regulation of endocytic recycling</t>
  </si>
  <si>
    <t>GO:2001171</t>
  </si>
  <si>
    <t>positive regulation of ATP biosynthetic process</t>
  </si>
  <si>
    <t>Quee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sz val="13"/>
      <color rgb="FF000000"/>
      <name val="Arial"/>
      <family val="2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b/>
      <sz val="11"/>
      <color theme="1"/>
      <name val="Lucida Grande"/>
      <family val="2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1" fontId="0" fillId="0" borderId="0" xfId="0" applyNumberFormat="1"/>
    <xf numFmtId="0" fontId="3" fillId="0" borderId="0" xfId="0" applyFont="1" applyAlignment="1">
      <alignment wrapText="1"/>
    </xf>
    <xf numFmtId="3" fontId="4" fillId="0" borderId="0" xfId="0" applyNumberFormat="1" applyFont="1"/>
    <xf numFmtId="164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64" fontId="0" fillId="0" borderId="0" xfId="0" quotePrefix="1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1" fontId="7" fillId="0" borderId="0" xfId="0" applyNumberFormat="1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3" fillId="0" borderId="0" xfId="0" applyFont="1"/>
    <xf numFmtId="0" fontId="9" fillId="0" borderId="0" xfId="0" applyFont="1"/>
    <xf numFmtId="11" fontId="0" fillId="0" borderId="0" xfId="0" applyNumberFormat="1"/>
    <xf numFmtId="0" fontId="10" fillId="0" borderId="0" xfId="0" applyFont="1"/>
    <xf numFmtId="0" fontId="12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09D75-E3DB-714F-8F3C-AF107E1B828B}">
  <dimension ref="A1:E15"/>
  <sheetViews>
    <sheetView workbookViewId="0">
      <selection activeCell="H8" sqref="H8"/>
    </sheetView>
  </sheetViews>
  <sheetFormatPr baseColWidth="10" defaultRowHeight="16" x14ac:dyDescent="0.2"/>
  <sheetData>
    <row r="1" spans="1:5" x14ac:dyDescent="0.2">
      <c r="A1" s="5" t="s">
        <v>48</v>
      </c>
      <c r="E1" s="6"/>
    </row>
    <row r="2" spans="1:5" x14ac:dyDescent="0.2">
      <c r="E2" s="6"/>
    </row>
    <row r="3" spans="1:5" ht="51" x14ac:dyDescent="0.2">
      <c r="A3" s="20" t="s">
        <v>11</v>
      </c>
      <c r="B3" s="20" t="s">
        <v>12</v>
      </c>
      <c r="C3" s="20" t="s">
        <v>13</v>
      </c>
      <c r="D3" s="20" t="s">
        <v>14</v>
      </c>
      <c r="E3" s="20" t="s">
        <v>15</v>
      </c>
    </row>
    <row r="4" spans="1:5" x14ac:dyDescent="0.2">
      <c r="A4" s="8" t="s">
        <v>16</v>
      </c>
      <c r="B4" s="9">
        <v>78</v>
      </c>
      <c r="C4" s="10">
        <v>281</v>
      </c>
      <c r="D4" s="11">
        <v>4</v>
      </c>
      <c r="E4" s="12">
        <v>17</v>
      </c>
    </row>
    <row r="5" spans="1:5" x14ac:dyDescent="0.2">
      <c r="A5" s="8" t="s">
        <v>16</v>
      </c>
      <c r="B5" s="9">
        <v>76</v>
      </c>
      <c r="C5" s="9">
        <v>270</v>
      </c>
      <c r="D5" s="13">
        <v>4</v>
      </c>
      <c r="E5" s="12">
        <v>16</v>
      </c>
    </row>
    <row r="6" spans="1:5" x14ac:dyDescent="0.2">
      <c r="A6" s="8" t="s">
        <v>16</v>
      </c>
      <c r="B6" s="9">
        <v>75</v>
      </c>
      <c r="C6" s="9">
        <v>283</v>
      </c>
      <c r="D6" s="13">
        <v>3</v>
      </c>
      <c r="E6" s="12">
        <v>16</v>
      </c>
    </row>
    <row r="7" spans="1:5" x14ac:dyDescent="0.2">
      <c r="A7" s="8" t="s">
        <v>17</v>
      </c>
      <c r="B7" s="14" t="s">
        <v>18</v>
      </c>
      <c r="C7" s="14">
        <v>198</v>
      </c>
      <c r="D7" s="15">
        <v>4</v>
      </c>
      <c r="E7" s="16">
        <v>16</v>
      </c>
    </row>
    <row r="8" spans="1:5" x14ac:dyDescent="0.2">
      <c r="A8" s="8" t="s">
        <v>17</v>
      </c>
      <c r="B8" s="14">
        <v>68</v>
      </c>
      <c r="C8" s="16">
        <v>306</v>
      </c>
      <c r="D8" s="17">
        <v>4</v>
      </c>
      <c r="E8" s="16">
        <v>16</v>
      </c>
    </row>
    <row r="9" spans="1:5" x14ac:dyDescent="0.2">
      <c r="A9" s="8" t="s">
        <v>17</v>
      </c>
      <c r="B9" s="14">
        <v>67</v>
      </c>
      <c r="C9" s="18">
        <v>223</v>
      </c>
      <c r="D9" s="15">
        <v>2</v>
      </c>
      <c r="E9" s="16">
        <v>16</v>
      </c>
    </row>
    <row r="10" spans="1:5" x14ac:dyDescent="0.2">
      <c r="A10" s="8" t="s">
        <v>19</v>
      </c>
      <c r="B10" s="9">
        <v>20</v>
      </c>
      <c r="C10" s="9">
        <v>266</v>
      </c>
      <c r="D10" s="13">
        <v>3.5</v>
      </c>
      <c r="E10" s="12">
        <v>17</v>
      </c>
    </row>
    <row r="11" spans="1:5" x14ac:dyDescent="0.2">
      <c r="A11" s="8" t="s">
        <v>19</v>
      </c>
      <c r="B11" s="9">
        <v>22</v>
      </c>
      <c r="C11" s="9">
        <v>326</v>
      </c>
      <c r="D11" s="13">
        <v>4</v>
      </c>
      <c r="E11" s="12">
        <v>16</v>
      </c>
    </row>
    <row r="12" spans="1:5" x14ac:dyDescent="0.2">
      <c r="A12" s="8" t="s">
        <v>19</v>
      </c>
      <c r="B12" s="9">
        <v>23</v>
      </c>
      <c r="C12" s="9">
        <v>312</v>
      </c>
      <c r="D12" s="13">
        <v>4</v>
      </c>
      <c r="E12" s="12">
        <v>16</v>
      </c>
    </row>
    <row r="13" spans="1:5" x14ac:dyDescent="0.2">
      <c r="A13" s="8" t="s">
        <v>20</v>
      </c>
      <c r="B13" s="9">
        <v>77</v>
      </c>
      <c r="C13" s="9">
        <v>339</v>
      </c>
      <c r="D13" s="13">
        <v>4</v>
      </c>
      <c r="E13" s="12">
        <v>17</v>
      </c>
    </row>
    <row r="14" spans="1:5" x14ac:dyDescent="0.2">
      <c r="A14" s="8" t="s">
        <v>20</v>
      </c>
      <c r="B14" s="9">
        <v>76</v>
      </c>
      <c r="C14" s="9">
        <v>291</v>
      </c>
      <c r="D14" s="13">
        <v>4</v>
      </c>
      <c r="E14" s="12">
        <v>16</v>
      </c>
    </row>
    <row r="15" spans="1:5" x14ac:dyDescent="0.2">
      <c r="A15" s="8" t="s">
        <v>20</v>
      </c>
      <c r="B15" s="9">
        <v>75</v>
      </c>
      <c r="C15" s="9">
        <v>285</v>
      </c>
      <c r="D15" s="13">
        <v>4</v>
      </c>
      <c r="E15" s="12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C214E-17AD-2741-BF8A-39CE47661889}">
  <dimension ref="A1:O20"/>
  <sheetViews>
    <sheetView topLeftCell="A4" workbookViewId="0">
      <selection activeCell="A4" sqref="A4"/>
    </sheetView>
  </sheetViews>
  <sheetFormatPr baseColWidth="10" defaultRowHeight="16" x14ac:dyDescent="0.2"/>
  <cols>
    <col min="4" max="4" width="17.83203125" customWidth="1"/>
    <col min="5" max="5" width="13.6640625" bestFit="1" customWidth="1"/>
    <col min="11" max="11" width="15.6640625" customWidth="1"/>
    <col min="14" max="14" width="13.5" customWidth="1"/>
  </cols>
  <sheetData>
    <row r="1" spans="1:15" x14ac:dyDescent="0.2">
      <c r="A1" s="5" t="s">
        <v>42</v>
      </c>
    </row>
    <row r="2" spans="1:15" x14ac:dyDescent="0.2">
      <c r="A2" t="s">
        <v>33</v>
      </c>
    </row>
    <row r="3" spans="1:15" ht="17" x14ac:dyDescent="0.2">
      <c r="A3" t="s">
        <v>43</v>
      </c>
      <c r="N3" s="3">
        <v>248654244</v>
      </c>
      <c r="O3" t="s">
        <v>10</v>
      </c>
    </row>
    <row r="4" spans="1:15" x14ac:dyDescent="0.2">
      <c r="A4" t="s">
        <v>828</v>
      </c>
    </row>
    <row r="6" spans="1:15" ht="68" x14ac:dyDescent="0.2">
      <c r="A6" s="21" t="s">
        <v>0</v>
      </c>
      <c r="B6" s="20" t="s">
        <v>1</v>
      </c>
      <c r="C6" s="20" t="s">
        <v>34</v>
      </c>
      <c r="D6" s="20" t="s">
        <v>47</v>
      </c>
      <c r="E6" s="20" t="s">
        <v>45</v>
      </c>
      <c r="F6" s="20" t="s">
        <v>46</v>
      </c>
      <c r="G6" s="20" t="s">
        <v>35</v>
      </c>
      <c r="H6" s="20" t="s">
        <v>36</v>
      </c>
      <c r="I6" s="20" t="s">
        <v>37</v>
      </c>
      <c r="J6" s="20" t="s">
        <v>38</v>
      </c>
      <c r="K6" s="20" t="s">
        <v>39</v>
      </c>
      <c r="L6" s="20" t="s">
        <v>40</v>
      </c>
      <c r="M6" s="20" t="s">
        <v>41</v>
      </c>
    </row>
    <row r="7" spans="1:15" x14ac:dyDescent="0.2">
      <c r="A7" s="19" t="s">
        <v>21</v>
      </c>
      <c r="B7" s="4">
        <v>69.2</v>
      </c>
      <c r="C7" s="4">
        <v>25.82</v>
      </c>
      <c r="D7">
        <v>25885970</v>
      </c>
      <c r="E7" s="1">
        <f t="shared" ref="E7:E14" si="0">D7*150</f>
        <v>3882895500</v>
      </c>
      <c r="F7" s="4">
        <f t="shared" ref="F7:F14" si="1">E7/$N$3</f>
        <v>15.61564137228239</v>
      </c>
      <c r="G7">
        <v>0.8</v>
      </c>
      <c r="H7">
        <v>0.5</v>
      </c>
      <c r="I7">
        <v>0.5</v>
      </c>
      <c r="J7">
        <v>0.5</v>
      </c>
      <c r="K7">
        <f t="shared" ref="K7:K18" si="2">G7-J7</f>
        <v>0.30000000000000004</v>
      </c>
      <c r="L7">
        <f t="shared" ref="L7:L18" si="3">H7-J7</f>
        <v>0</v>
      </c>
      <c r="M7">
        <f t="shared" ref="M7:M18" si="4">I7-J7</f>
        <v>0</v>
      </c>
    </row>
    <row r="8" spans="1:15" x14ac:dyDescent="0.2">
      <c r="A8" s="19" t="s">
        <v>22</v>
      </c>
      <c r="B8" s="4">
        <v>65.599999999999994</v>
      </c>
      <c r="C8" s="4">
        <v>27.58</v>
      </c>
      <c r="D8">
        <v>26991394</v>
      </c>
      <c r="E8" s="1">
        <f t="shared" si="0"/>
        <v>4048709100</v>
      </c>
      <c r="F8" s="4">
        <f t="shared" si="1"/>
        <v>16.282485409740282</v>
      </c>
      <c r="G8">
        <v>0.7</v>
      </c>
      <c r="H8">
        <v>0.5</v>
      </c>
      <c r="I8">
        <v>0.5</v>
      </c>
      <c r="J8">
        <v>0.5</v>
      </c>
      <c r="K8">
        <f t="shared" si="2"/>
        <v>0.19999999999999996</v>
      </c>
      <c r="L8">
        <f t="shared" si="3"/>
        <v>0</v>
      </c>
      <c r="M8">
        <f t="shared" si="4"/>
        <v>0</v>
      </c>
    </row>
    <row r="9" spans="1:15" x14ac:dyDescent="0.2">
      <c r="A9" s="19" t="s">
        <v>23</v>
      </c>
      <c r="B9" s="4">
        <v>64.099999999999994</v>
      </c>
      <c r="C9" s="4">
        <v>27.84</v>
      </c>
      <c r="D9">
        <v>27404070</v>
      </c>
      <c r="E9" s="1">
        <f t="shared" si="0"/>
        <v>4110610500</v>
      </c>
      <c r="F9" s="4">
        <f t="shared" si="1"/>
        <v>16.531431090313504</v>
      </c>
      <c r="G9">
        <v>0.8</v>
      </c>
      <c r="H9">
        <v>0.5</v>
      </c>
      <c r="I9">
        <v>0.5</v>
      </c>
      <c r="J9">
        <v>0.5</v>
      </c>
      <c r="K9">
        <f t="shared" si="2"/>
        <v>0.30000000000000004</v>
      </c>
      <c r="L9">
        <f t="shared" si="3"/>
        <v>0</v>
      </c>
      <c r="M9">
        <f t="shared" si="4"/>
        <v>0</v>
      </c>
    </row>
    <row r="10" spans="1:15" x14ac:dyDescent="0.2">
      <c r="A10" s="19" t="s">
        <v>24</v>
      </c>
      <c r="B10" s="4">
        <v>65.599999999999994</v>
      </c>
      <c r="C10" s="4">
        <v>27.33</v>
      </c>
      <c r="D10">
        <v>26235992</v>
      </c>
      <c r="E10" s="1">
        <f t="shared" si="0"/>
        <v>3935398800</v>
      </c>
      <c r="F10" s="4">
        <f t="shared" si="1"/>
        <v>15.826791196855662</v>
      </c>
      <c r="G10">
        <v>0.8</v>
      </c>
      <c r="H10">
        <v>0.5</v>
      </c>
      <c r="I10">
        <v>0.5</v>
      </c>
      <c r="J10">
        <v>0.5</v>
      </c>
      <c r="K10">
        <f t="shared" si="2"/>
        <v>0.30000000000000004</v>
      </c>
      <c r="L10">
        <f t="shared" si="3"/>
        <v>0</v>
      </c>
      <c r="M10">
        <f t="shared" si="4"/>
        <v>0</v>
      </c>
    </row>
    <row r="11" spans="1:15" x14ac:dyDescent="0.2">
      <c r="A11" s="19" t="s">
        <v>25</v>
      </c>
      <c r="B11" s="4">
        <v>64.7</v>
      </c>
      <c r="C11" s="4">
        <v>34.340000000000003</v>
      </c>
      <c r="D11">
        <v>21300288</v>
      </c>
      <c r="E11" s="1">
        <f t="shared" si="0"/>
        <v>3195043200</v>
      </c>
      <c r="F11" s="4">
        <f t="shared" si="1"/>
        <v>12.849341111587863</v>
      </c>
      <c r="G11">
        <v>0.7</v>
      </c>
      <c r="H11">
        <v>0.5</v>
      </c>
      <c r="I11">
        <v>0.5</v>
      </c>
      <c r="J11">
        <v>0.5</v>
      </c>
      <c r="K11">
        <f t="shared" si="2"/>
        <v>0.19999999999999996</v>
      </c>
      <c r="L11">
        <f t="shared" si="3"/>
        <v>0</v>
      </c>
      <c r="M11">
        <f t="shared" si="4"/>
        <v>0</v>
      </c>
    </row>
    <row r="12" spans="1:15" x14ac:dyDescent="0.2">
      <c r="A12" s="19" t="s">
        <v>26</v>
      </c>
      <c r="B12" s="4">
        <v>60</v>
      </c>
      <c r="C12" s="4">
        <v>39.94</v>
      </c>
      <c r="D12">
        <v>29753194</v>
      </c>
      <c r="E12" s="1">
        <f t="shared" si="0"/>
        <v>4462979100</v>
      </c>
      <c r="F12" s="4">
        <f t="shared" si="1"/>
        <v>17.948533788146403</v>
      </c>
      <c r="G12">
        <v>0.7</v>
      </c>
      <c r="H12">
        <v>0.5</v>
      </c>
      <c r="I12">
        <v>0.5</v>
      </c>
      <c r="J12">
        <v>0.5</v>
      </c>
      <c r="K12">
        <f t="shared" si="2"/>
        <v>0.19999999999999996</v>
      </c>
      <c r="L12">
        <f t="shared" si="3"/>
        <v>0</v>
      </c>
      <c r="M12">
        <f t="shared" si="4"/>
        <v>0</v>
      </c>
    </row>
    <row r="13" spans="1:15" x14ac:dyDescent="0.2">
      <c r="A13" s="19" t="s">
        <v>27</v>
      </c>
      <c r="B13" s="4">
        <v>65.900000000000006</v>
      </c>
      <c r="C13" s="4">
        <v>37.81</v>
      </c>
      <c r="D13">
        <v>28905512</v>
      </c>
      <c r="E13" s="1">
        <f t="shared" si="0"/>
        <v>4335826800</v>
      </c>
      <c r="F13" s="4">
        <f t="shared" si="1"/>
        <v>17.437171914910088</v>
      </c>
      <c r="G13">
        <v>0.8</v>
      </c>
      <c r="H13">
        <v>0.5</v>
      </c>
      <c r="I13">
        <v>0.6</v>
      </c>
      <c r="J13">
        <v>0.5</v>
      </c>
      <c r="K13">
        <f t="shared" si="2"/>
        <v>0.30000000000000004</v>
      </c>
      <c r="L13">
        <f t="shared" si="3"/>
        <v>0</v>
      </c>
      <c r="M13">
        <f t="shared" si="4"/>
        <v>9.9999999999999978E-2</v>
      </c>
    </row>
    <row r="14" spans="1:15" x14ac:dyDescent="0.2">
      <c r="A14" s="19" t="s">
        <v>28</v>
      </c>
      <c r="B14" s="4">
        <v>66.3</v>
      </c>
      <c r="C14" s="4">
        <v>41.22</v>
      </c>
      <c r="D14">
        <v>22596094</v>
      </c>
      <c r="E14" s="1">
        <f t="shared" si="0"/>
        <v>3389414100</v>
      </c>
      <c r="F14" s="4">
        <f t="shared" si="1"/>
        <v>13.631032575498692</v>
      </c>
      <c r="G14">
        <v>0.7</v>
      </c>
      <c r="H14">
        <v>0.5</v>
      </c>
      <c r="I14">
        <v>0.5</v>
      </c>
      <c r="J14">
        <v>0.5</v>
      </c>
      <c r="K14">
        <f t="shared" si="2"/>
        <v>0.19999999999999996</v>
      </c>
      <c r="L14">
        <f t="shared" si="3"/>
        <v>0</v>
      </c>
      <c r="M14">
        <f t="shared" si="4"/>
        <v>0</v>
      </c>
    </row>
    <row r="15" spans="1:15" x14ac:dyDescent="0.2">
      <c r="A15" s="19" t="s">
        <v>29</v>
      </c>
      <c r="B15" s="4">
        <v>58.4</v>
      </c>
      <c r="C15" s="4">
        <v>36.53</v>
      </c>
      <c r="D15">
        <v>22028320</v>
      </c>
      <c r="E15" s="1">
        <f>D15*150</f>
        <v>3304248000</v>
      </c>
      <c r="F15" s="4">
        <f>E15/$N$3</f>
        <v>13.288524446017499</v>
      </c>
      <c r="G15">
        <v>0.7</v>
      </c>
      <c r="H15">
        <v>0.5</v>
      </c>
      <c r="I15">
        <v>0.5</v>
      </c>
      <c r="J15">
        <v>0.5</v>
      </c>
      <c r="K15">
        <f t="shared" si="2"/>
        <v>0.19999999999999996</v>
      </c>
      <c r="L15">
        <f t="shared" si="3"/>
        <v>0</v>
      </c>
      <c r="M15">
        <f t="shared" si="4"/>
        <v>0</v>
      </c>
    </row>
    <row r="16" spans="1:15" x14ac:dyDescent="0.2">
      <c r="A16" s="19" t="s">
        <v>30</v>
      </c>
      <c r="B16" s="4">
        <v>63.4</v>
      </c>
      <c r="C16" s="4">
        <v>37.700000000000003</v>
      </c>
      <c r="D16">
        <v>26030242</v>
      </c>
      <c r="E16" s="1">
        <f t="shared" ref="E16:E18" si="5">D16*150</f>
        <v>3904536300</v>
      </c>
      <c r="F16" s="4">
        <f t="shared" ref="F16:F18" si="6">E16/$N$3</f>
        <v>15.702673065978315</v>
      </c>
      <c r="G16">
        <v>0.7</v>
      </c>
      <c r="H16">
        <v>0.5</v>
      </c>
      <c r="I16">
        <v>0.5</v>
      </c>
      <c r="J16">
        <v>0.5</v>
      </c>
      <c r="K16">
        <f t="shared" si="2"/>
        <v>0.19999999999999996</v>
      </c>
      <c r="L16">
        <f t="shared" si="3"/>
        <v>0</v>
      </c>
      <c r="M16">
        <f t="shared" si="4"/>
        <v>0</v>
      </c>
    </row>
    <row r="17" spans="1:13" x14ac:dyDescent="0.2">
      <c r="A17" s="19" t="s">
        <v>31</v>
      </c>
      <c r="B17" s="4">
        <v>60.1</v>
      </c>
      <c r="C17" s="4">
        <v>38.65</v>
      </c>
      <c r="D17">
        <v>24743454</v>
      </c>
      <c r="E17" s="1">
        <f t="shared" si="5"/>
        <v>3711518100</v>
      </c>
      <c r="F17" s="4">
        <f t="shared" si="6"/>
        <v>14.926421686170778</v>
      </c>
      <c r="G17">
        <v>0.7</v>
      </c>
      <c r="H17">
        <v>0.5</v>
      </c>
      <c r="I17">
        <v>0.5</v>
      </c>
      <c r="J17">
        <v>0.5</v>
      </c>
      <c r="K17">
        <f t="shared" si="2"/>
        <v>0.19999999999999996</v>
      </c>
      <c r="L17">
        <f t="shared" si="3"/>
        <v>0</v>
      </c>
      <c r="M17">
        <f t="shared" si="4"/>
        <v>0</v>
      </c>
    </row>
    <row r="18" spans="1:13" x14ac:dyDescent="0.2">
      <c r="A18" s="19" t="s">
        <v>32</v>
      </c>
      <c r="B18" s="4">
        <v>66.599999999999994</v>
      </c>
      <c r="C18" s="4">
        <v>35.57</v>
      </c>
      <c r="D18">
        <v>22062046</v>
      </c>
      <c r="E18" s="1">
        <f t="shared" si="5"/>
        <v>3309306900</v>
      </c>
      <c r="F18" s="4">
        <f t="shared" si="6"/>
        <v>13.308869564277375</v>
      </c>
      <c r="G18">
        <v>0.7</v>
      </c>
      <c r="H18">
        <v>0.5</v>
      </c>
      <c r="I18">
        <v>0.5</v>
      </c>
      <c r="J18">
        <v>0.5</v>
      </c>
      <c r="K18">
        <f t="shared" si="2"/>
        <v>0.19999999999999996</v>
      </c>
      <c r="L18">
        <f t="shared" si="3"/>
        <v>0</v>
      </c>
      <c r="M18">
        <f t="shared" si="4"/>
        <v>0</v>
      </c>
    </row>
    <row r="20" spans="1:13" x14ac:dyDescent="0.2">
      <c r="G20" s="7"/>
      <c r="H20" s="7"/>
      <c r="I20" s="7"/>
      <c r="J20" s="7"/>
      <c r="K20" s="7"/>
      <c r="L20" s="7"/>
      <c r="M2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0B252-4EF7-484D-8543-30A12CF76804}">
  <dimension ref="A1:D11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829</v>
      </c>
    </row>
    <row r="3" spans="1:4" ht="17" x14ac:dyDescent="0.2">
      <c r="A3" s="2" t="s">
        <v>0</v>
      </c>
      <c r="B3" s="22" t="s">
        <v>44</v>
      </c>
    </row>
    <row r="4" spans="1:4" x14ac:dyDescent="0.2">
      <c r="A4" t="s">
        <v>2</v>
      </c>
      <c r="B4">
        <v>733201</v>
      </c>
    </row>
    <row r="5" spans="1:4" x14ac:dyDescent="0.2">
      <c r="A5" t="s">
        <v>3</v>
      </c>
      <c r="B5">
        <v>676823</v>
      </c>
      <c r="D5" s="1"/>
    </row>
    <row r="6" spans="1:4" x14ac:dyDescent="0.2">
      <c r="A6" t="s">
        <v>4</v>
      </c>
      <c r="B6">
        <v>661394</v>
      </c>
    </row>
    <row r="7" spans="1:4" x14ac:dyDescent="0.2">
      <c r="A7" t="s">
        <v>5</v>
      </c>
      <c r="B7">
        <v>744006</v>
      </c>
    </row>
    <row r="8" spans="1:4" x14ac:dyDescent="0.2">
      <c r="A8" t="s">
        <v>6</v>
      </c>
      <c r="B8">
        <v>409347</v>
      </c>
    </row>
    <row r="9" spans="1:4" x14ac:dyDescent="0.2">
      <c r="A9" t="s">
        <v>7</v>
      </c>
      <c r="B9">
        <v>378596</v>
      </c>
    </row>
    <row r="10" spans="1:4" x14ac:dyDescent="0.2">
      <c r="A10" t="s">
        <v>8</v>
      </c>
      <c r="B10">
        <v>350227</v>
      </c>
    </row>
    <row r="11" spans="1:4" x14ac:dyDescent="0.2">
      <c r="A11" t="s">
        <v>9</v>
      </c>
      <c r="B11">
        <v>362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2B585-F68E-2F47-9FDA-12E01A1A7680}">
  <dimension ref="A1:E37"/>
  <sheetViews>
    <sheetView workbookViewId="0">
      <selection activeCell="H26" sqref="H26"/>
    </sheetView>
  </sheetViews>
  <sheetFormatPr baseColWidth="10" defaultRowHeight="16" x14ac:dyDescent="0.2"/>
  <sheetData>
    <row r="1" spans="1:5" x14ac:dyDescent="0.2">
      <c r="A1" t="s">
        <v>824</v>
      </c>
    </row>
    <row r="3" spans="1:5" x14ac:dyDescent="0.2">
      <c r="A3" t="s">
        <v>586</v>
      </c>
      <c r="C3" t="s">
        <v>608</v>
      </c>
      <c r="E3" t="s">
        <v>628</v>
      </c>
    </row>
    <row r="4" spans="1:5" x14ac:dyDescent="0.2">
      <c r="A4" t="s">
        <v>611</v>
      </c>
      <c r="C4" t="s">
        <v>609</v>
      </c>
      <c r="E4" t="s">
        <v>609</v>
      </c>
    </row>
    <row r="5" spans="1:5" x14ac:dyDescent="0.2">
      <c r="A5" t="s">
        <v>588</v>
      </c>
      <c r="C5" t="s">
        <v>611</v>
      </c>
      <c r="E5" t="s">
        <v>610</v>
      </c>
    </row>
    <row r="6" spans="1:5" x14ac:dyDescent="0.2">
      <c r="A6" t="s">
        <v>612</v>
      </c>
      <c r="C6" t="s">
        <v>587</v>
      </c>
      <c r="E6" t="s">
        <v>618</v>
      </c>
    </row>
    <row r="7" spans="1:5" x14ac:dyDescent="0.2">
      <c r="A7" t="s">
        <v>590</v>
      </c>
      <c r="C7" t="s">
        <v>830</v>
      </c>
      <c r="E7" t="s">
        <v>830</v>
      </c>
    </row>
    <row r="8" spans="1:5" x14ac:dyDescent="0.2">
      <c r="A8" t="s">
        <v>591</v>
      </c>
      <c r="C8" t="s">
        <v>588</v>
      </c>
      <c r="E8" t="s">
        <v>612</v>
      </c>
    </row>
    <row r="9" spans="1:5" x14ac:dyDescent="0.2">
      <c r="A9" t="s">
        <v>831</v>
      </c>
      <c r="C9" t="s">
        <v>612</v>
      </c>
      <c r="E9" t="s">
        <v>613</v>
      </c>
    </row>
    <row r="10" spans="1:5" x14ac:dyDescent="0.2">
      <c r="A10" t="s">
        <v>592</v>
      </c>
      <c r="C10" t="s">
        <v>589</v>
      </c>
      <c r="E10" t="s">
        <v>614</v>
      </c>
    </row>
    <row r="11" spans="1:5" x14ac:dyDescent="0.2">
      <c r="A11" t="s">
        <v>593</v>
      </c>
      <c r="C11" t="s">
        <v>590</v>
      </c>
      <c r="E11" t="s">
        <v>619</v>
      </c>
    </row>
    <row r="12" spans="1:5" x14ac:dyDescent="0.2">
      <c r="A12" t="s">
        <v>615</v>
      </c>
      <c r="C12" t="s">
        <v>591</v>
      </c>
      <c r="E12" t="s">
        <v>620</v>
      </c>
    </row>
    <row r="13" spans="1:5" x14ac:dyDescent="0.2">
      <c r="A13" t="s">
        <v>595</v>
      </c>
      <c r="C13" t="s">
        <v>594</v>
      </c>
      <c r="E13" t="s">
        <v>590</v>
      </c>
    </row>
    <row r="14" spans="1:5" x14ac:dyDescent="0.2">
      <c r="A14" t="s">
        <v>596</v>
      </c>
      <c r="C14" t="s">
        <v>615</v>
      </c>
      <c r="E14" t="s">
        <v>591</v>
      </c>
    </row>
    <row r="15" spans="1:5" x14ac:dyDescent="0.2">
      <c r="A15" t="s">
        <v>607</v>
      </c>
      <c r="C15" t="s">
        <v>597</v>
      </c>
      <c r="E15" t="s">
        <v>831</v>
      </c>
    </row>
    <row r="16" spans="1:5" x14ac:dyDescent="0.2">
      <c r="A16" t="s">
        <v>598</v>
      </c>
      <c r="C16" t="s">
        <v>616</v>
      </c>
      <c r="E16" t="s">
        <v>592</v>
      </c>
    </row>
    <row r="17" spans="1:5" x14ac:dyDescent="0.2">
      <c r="A17" t="s">
        <v>599</v>
      </c>
      <c r="C17" t="s">
        <v>599</v>
      </c>
      <c r="E17" t="s">
        <v>621</v>
      </c>
    </row>
    <row r="18" spans="1:5" x14ac:dyDescent="0.2">
      <c r="A18" t="s">
        <v>600</v>
      </c>
      <c r="C18" t="s">
        <v>602</v>
      </c>
      <c r="E18" t="s">
        <v>615</v>
      </c>
    </row>
    <row r="19" spans="1:5" x14ac:dyDescent="0.2">
      <c r="A19" t="s">
        <v>601</v>
      </c>
      <c r="C19" t="s">
        <v>617</v>
      </c>
      <c r="E19" t="s">
        <v>622</v>
      </c>
    </row>
    <row r="20" spans="1:5" x14ac:dyDescent="0.2">
      <c r="A20" t="s">
        <v>602</v>
      </c>
      <c r="C20" t="s">
        <v>604</v>
      </c>
      <c r="E20" t="s">
        <v>832</v>
      </c>
    </row>
    <row r="21" spans="1:5" x14ac:dyDescent="0.2">
      <c r="A21" t="s">
        <v>603</v>
      </c>
      <c r="C21" t="s">
        <v>606</v>
      </c>
      <c r="E21" t="s">
        <v>623</v>
      </c>
    </row>
    <row r="22" spans="1:5" x14ac:dyDescent="0.2">
      <c r="A22" t="s">
        <v>617</v>
      </c>
      <c r="E22" t="s">
        <v>624</v>
      </c>
    </row>
    <row r="23" spans="1:5" x14ac:dyDescent="0.2">
      <c r="A23" t="s">
        <v>604</v>
      </c>
      <c r="E23" t="s">
        <v>833</v>
      </c>
    </row>
    <row r="24" spans="1:5" x14ac:dyDescent="0.2">
      <c r="A24" t="s">
        <v>605</v>
      </c>
      <c r="E24" t="s">
        <v>597</v>
      </c>
    </row>
    <row r="25" spans="1:5" x14ac:dyDescent="0.2">
      <c r="E25" t="s">
        <v>616</v>
      </c>
    </row>
    <row r="26" spans="1:5" x14ac:dyDescent="0.2">
      <c r="E26" t="s">
        <v>625</v>
      </c>
    </row>
    <row r="27" spans="1:5" x14ac:dyDescent="0.2">
      <c r="E27" t="s">
        <v>600</v>
      </c>
    </row>
    <row r="28" spans="1:5" x14ac:dyDescent="0.2">
      <c r="E28" t="s">
        <v>601</v>
      </c>
    </row>
    <row r="29" spans="1:5" x14ac:dyDescent="0.2">
      <c r="E29" t="s">
        <v>602</v>
      </c>
    </row>
    <row r="30" spans="1:5" x14ac:dyDescent="0.2">
      <c r="E30" t="s">
        <v>834</v>
      </c>
    </row>
    <row r="31" spans="1:5" x14ac:dyDescent="0.2">
      <c r="E31" t="s">
        <v>603</v>
      </c>
    </row>
    <row r="32" spans="1:5" x14ac:dyDescent="0.2">
      <c r="E32" t="s">
        <v>617</v>
      </c>
    </row>
    <row r="33" spans="5:5" x14ac:dyDescent="0.2">
      <c r="E33" t="s">
        <v>604</v>
      </c>
    </row>
    <row r="34" spans="5:5" x14ac:dyDescent="0.2">
      <c r="E34" t="s">
        <v>835</v>
      </c>
    </row>
    <row r="35" spans="5:5" x14ac:dyDescent="0.2">
      <c r="E35" t="s">
        <v>606</v>
      </c>
    </row>
    <row r="36" spans="5:5" x14ac:dyDescent="0.2">
      <c r="E36" t="s">
        <v>626</v>
      </c>
    </row>
    <row r="37" spans="5:5" x14ac:dyDescent="0.2">
      <c r="E37" t="s">
        <v>6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E410D-32D6-9244-B583-2A8FA3AD0358}">
  <dimension ref="A1:N46"/>
  <sheetViews>
    <sheetView workbookViewId="0">
      <selection activeCell="K4" sqref="K4"/>
    </sheetView>
  </sheetViews>
  <sheetFormatPr baseColWidth="10" defaultRowHeight="16" x14ac:dyDescent="0.2"/>
  <cols>
    <col min="2" max="2" width="11.83203125" customWidth="1"/>
    <col min="7" max="7" width="11.1640625" customWidth="1"/>
    <col min="11" max="11" width="13.6640625" customWidth="1"/>
  </cols>
  <sheetData>
    <row r="1" spans="1:14" x14ac:dyDescent="0.2">
      <c r="A1" t="s">
        <v>825</v>
      </c>
    </row>
    <row r="3" spans="1:14" ht="16" customHeight="1" x14ac:dyDescent="0.2">
      <c r="A3" s="28" t="s">
        <v>68</v>
      </c>
      <c r="B3" s="28"/>
      <c r="C3" s="28"/>
      <c r="D3" s="28"/>
      <c r="F3" s="29" t="s">
        <v>77</v>
      </c>
      <c r="G3" s="29"/>
      <c r="H3" s="29"/>
      <c r="I3" s="29"/>
      <c r="K3" s="29" t="s">
        <v>84</v>
      </c>
      <c r="L3" s="29"/>
      <c r="M3" s="29"/>
      <c r="N3" s="29"/>
    </row>
    <row r="4" spans="1:14" x14ac:dyDescent="0.2">
      <c r="A4" t="s">
        <v>2347</v>
      </c>
      <c r="B4" t="s">
        <v>2348</v>
      </c>
      <c r="C4" t="s">
        <v>836</v>
      </c>
      <c r="D4" t="s">
        <v>837</v>
      </c>
      <c r="F4" t="s">
        <v>2347</v>
      </c>
      <c r="G4" t="s">
        <v>2348</v>
      </c>
      <c r="H4" t="s">
        <v>836</v>
      </c>
      <c r="I4" t="s">
        <v>837</v>
      </c>
      <c r="K4" t="s">
        <v>2347</v>
      </c>
      <c r="L4" t="s">
        <v>2348</v>
      </c>
      <c r="M4" t="s">
        <v>836</v>
      </c>
      <c r="N4" t="s">
        <v>837</v>
      </c>
    </row>
    <row r="5" spans="1:14" x14ac:dyDescent="0.2">
      <c r="A5" t="s">
        <v>59</v>
      </c>
      <c r="B5">
        <v>7.1767957464673503E-3</v>
      </c>
      <c r="C5" t="s">
        <v>838</v>
      </c>
      <c r="D5">
        <v>0.351079886619791</v>
      </c>
      <c r="F5" t="s">
        <v>899</v>
      </c>
      <c r="G5">
        <v>3.2048529362630397E-2</v>
      </c>
      <c r="H5" t="s">
        <v>900</v>
      </c>
      <c r="I5">
        <v>0.61444693560307095</v>
      </c>
      <c r="K5" t="s">
        <v>899</v>
      </c>
      <c r="L5">
        <v>3.4991104487051602E-2</v>
      </c>
      <c r="M5" t="s">
        <v>900</v>
      </c>
      <c r="N5">
        <v>0.61444693560307095</v>
      </c>
    </row>
    <row r="6" spans="1:14" x14ac:dyDescent="0.2">
      <c r="A6" t="s">
        <v>67</v>
      </c>
      <c r="B6">
        <v>3.59453630481665E-3</v>
      </c>
      <c r="C6" t="s">
        <v>881</v>
      </c>
      <c r="D6">
        <v>9.8918030585536804E-2</v>
      </c>
      <c r="F6" t="s">
        <v>59</v>
      </c>
      <c r="G6">
        <v>3.41792455242429E-3</v>
      </c>
      <c r="H6" t="s">
        <v>838</v>
      </c>
      <c r="I6">
        <v>0.351079886619791</v>
      </c>
      <c r="K6" t="s">
        <v>59</v>
      </c>
      <c r="L6">
        <v>3.9440621631139398E-3</v>
      </c>
      <c r="M6" t="s">
        <v>838</v>
      </c>
      <c r="N6">
        <v>0.351079886619791</v>
      </c>
    </row>
    <row r="7" spans="1:14" x14ac:dyDescent="0.2">
      <c r="A7" t="s">
        <v>58</v>
      </c>
      <c r="B7">
        <v>7.1767957464673503E-3</v>
      </c>
      <c r="C7" t="s">
        <v>839</v>
      </c>
      <c r="D7">
        <v>6.8006795277765998E-3</v>
      </c>
      <c r="F7" t="s">
        <v>901</v>
      </c>
      <c r="G7">
        <v>4.0327231369809799E-2</v>
      </c>
      <c r="H7" t="s">
        <v>902</v>
      </c>
      <c r="I7">
        <v>2.74797315338264E-2</v>
      </c>
      <c r="K7" t="s">
        <v>58</v>
      </c>
      <c r="L7">
        <v>3.9440621631139398E-3</v>
      </c>
      <c r="M7" t="s">
        <v>839</v>
      </c>
      <c r="N7">
        <v>6.8006795277765998E-3</v>
      </c>
    </row>
    <row r="8" spans="1:14" x14ac:dyDescent="0.2">
      <c r="A8" t="s">
        <v>51</v>
      </c>
      <c r="B8">
        <v>7.1767957464673503E-3</v>
      </c>
      <c r="C8" t="s">
        <v>840</v>
      </c>
      <c r="D8">
        <v>2.1468540260801E-4</v>
      </c>
      <c r="F8" t="s">
        <v>51</v>
      </c>
      <c r="G8">
        <v>3.41792455242429E-3</v>
      </c>
      <c r="H8" t="s">
        <v>840</v>
      </c>
      <c r="I8">
        <v>2.1468540260801E-4</v>
      </c>
      <c r="K8" t="s">
        <v>901</v>
      </c>
      <c r="L8">
        <v>4.26141180060935E-2</v>
      </c>
      <c r="M8" t="s">
        <v>902</v>
      </c>
      <c r="N8">
        <v>2.74797315338264E-2</v>
      </c>
    </row>
    <row r="9" spans="1:14" x14ac:dyDescent="0.2">
      <c r="A9" t="s">
        <v>69</v>
      </c>
      <c r="B9">
        <v>2.1383857680618901E-2</v>
      </c>
      <c r="C9" t="s">
        <v>841</v>
      </c>
      <c r="D9">
        <v>1.7521098987041601E-3</v>
      </c>
      <c r="F9" t="s">
        <v>903</v>
      </c>
      <c r="G9">
        <v>3.2048529362630397E-2</v>
      </c>
      <c r="H9" t="s">
        <v>904</v>
      </c>
      <c r="I9">
        <v>1.30750335523852E-2</v>
      </c>
      <c r="K9" t="s">
        <v>51</v>
      </c>
      <c r="L9">
        <v>3.9440621631139398E-3</v>
      </c>
      <c r="M9" t="s">
        <v>840</v>
      </c>
      <c r="N9">
        <v>2.1468540260801E-4</v>
      </c>
    </row>
    <row r="10" spans="1:14" x14ac:dyDescent="0.2">
      <c r="A10" t="s">
        <v>842</v>
      </c>
      <c r="B10">
        <v>2.8406353687738899E-2</v>
      </c>
      <c r="C10" t="s">
        <v>843</v>
      </c>
      <c r="D10">
        <v>1.67302256651759</v>
      </c>
      <c r="F10" t="s">
        <v>69</v>
      </c>
      <c r="G10">
        <v>1.02222496863027E-2</v>
      </c>
      <c r="H10" t="s">
        <v>841</v>
      </c>
      <c r="I10">
        <v>1.7521098987041601E-3</v>
      </c>
      <c r="K10" t="s">
        <v>924</v>
      </c>
      <c r="L10">
        <v>3.4586463791668E-2</v>
      </c>
      <c r="M10" t="s">
        <v>925</v>
      </c>
      <c r="N10">
        <v>0.13508905825720399</v>
      </c>
    </row>
    <row r="11" spans="1:14" x14ac:dyDescent="0.2">
      <c r="A11" t="s">
        <v>844</v>
      </c>
      <c r="B11">
        <v>2.4905326346755401E-2</v>
      </c>
      <c r="C11" t="s">
        <v>845</v>
      </c>
      <c r="D11">
        <v>5.1988494108980599E-2</v>
      </c>
      <c r="F11" t="s">
        <v>854</v>
      </c>
      <c r="G11">
        <v>3.4951141630765702E-2</v>
      </c>
      <c r="H11" t="s">
        <v>855</v>
      </c>
      <c r="I11">
        <v>1.47064002254612</v>
      </c>
      <c r="K11" t="s">
        <v>54</v>
      </c>
      <c r="L11">
        <v>4.26141180060935E-2</v>
      </c>
      <c r="M11" t="s">
        <v>857</v>
      </c>
      <c r="N11">
        <v>0.45464135470367201</v>
      </c>
    </row>
    <row r="12" spans="1:14" x14ac:dyDescent="0.2">
      <c r="A12" t="s">
        <v>846</v>
      </c>
      <c r="B12">
        <v>1.7850309594973902E-2</v>
      </c>
      <c r="C12" t="s">
        <v>847</v>
      </c>
      <c r="D12">
        <v>5.1424079260188597E-2</v>
      </c>
      <c r="F12" t="s">
        <v>72</v>
      </c>
      <c r="G12">
        <v>4.19753041306377E-2</v>
      </c>
      <c r="H12" t="s">
        <v>905</v>
      </c>
      <c r="I12">
        <v>0.15474316059918999</v>
      </c>
      <c r="K12" t="s">
        <v>906</v>
      </c>
      <c r="L12">
        <v>4.26141180060935E-2</v>
      </c>
      <c r="M12" t="s">
        <v>907</v>
      </c>
      <c r="N12">
        <v>4.4069372886971901E-2</v>
      </c>
    </row>
    <row r="13" spans="1:14" x14ac:dyDescent="0.2">
      <c r="A13" t="s">
        <v>848</v>
      </c>
      <c r="B13">
        <v>2.8414754720530101E-2</v>
      </c>
      <c r="C13" t="s">
        <v>849</v>
      </c>
      <c r="D13">
        <v>0.14633926588742099</v>
      </c>
      <c r="F13" t="s">
        <v>54</v>
      </c>
      <c r="G13">
        <v>3.8676607412757698E-2</v>
      </c>
      <c r="H13" t="s">
        <v>857</v>
      </c>
      <c r="I13">
        <v>0.45464135470367201</v>
      </c>
      <c r="K13" t="s">
        <v>868</v>
      </c>
      <c r="L13">
        <v>2.15179366819306E-2</v>
      </c>
      <c r="M13" t="s">
        <v>869</v>
      </c>
      <c r="N13">
        <v>0.73716041920025699</v>
      </c>
    </row>
    <row r="14" spans="1:14" x14ac:dyDescent="0.2">
      <c r="A14" t="s">
        <v>854</v>
      </c>
      <c r="B14">
        <v>2.4228041958243299E-2</v>
      </c>
      <c r="C14" t="s">
        <v>855</v>
      </c>
      <c r="D14">
        <v>1.47064002254612</v>
      </c>
      <c r="F14" t="s">
        <v>906</v>
      </c>
      <c r="G14">
        <v>4.19753041306377E-2</v>
      </c>
      <c r="H14" t="s">
        <v>907</v>
      </c>
      <c r="I14">
        <v>4.4069372886971901E-2</v>
      </c>
      <c r="K14" t="s">
        <v>81</v>
      </c>
      <c r="L14">
        <v>1.95793014700252E-2</v>
      </c>
      <c r="M14" t="s">
        <v>870</v>
      </c>
      <c r="N14">
        <v>0.32597900785357298</v>
      </c>
    </row>
    <row r="15" spans="1:14" x14ac:dyDescent="0.2">
      <c r="A15" t="s">
        <v>862</v>
      </c>
      <c r="B15">
        <v>3.1912181809368799E-2</v>
      </c>
      <c r="C15" t="s">
        <v>863</v>
      </c>
      <c r="D15">
        <v>1.1426803687200999E-3</v>
      </c>
      <c r="F15" t="s">
        <v>868</v>
      </c>
      <c r="G15">
        <v>1.8668844812972402E-2</v>
      </c>
      <c r="H15" t="s">
        <v>869</v>
      </c>
      <c r="I15">
        <v>0.73716041920025699</v>
      </c>
      <c r="K15" t="s">
        <v>65</v>
      </c>
      <c r="L15">
        <v>5.91078542935053E-3</v>
      </c>
      <c r="M15" t="s">
        <v>871</v>
      </c>
      <c r="N15">
        <v>2.40655410988021E-3</v>
      </c>
    </row>
    <row r="16" spans="1:14" x14ac:dyDescent="0.2">
      <c r="A16" t="s">
        <v>52</v>
      </c>
      <c r="B16">
        <v>1.07468180559012E-2</v>
      </c>
      <c r="C16" t="s">
        <v>856</v>
      </c>
      <c r="D16">
        <v>1.2811870800801E-4</v>
      </c>
      <c r="F16" t="s">
        <v>81</v>
      </c>
      <c r="G16">
        <v>1.6984734369884999E-2</v>
      </c>
      <c r="H16" t="s">
        <v>870</v>
      </c>
      <c r="I16">
        <v>0.32597900785357298</v>
      </c>
      <c r="K16" t="s">
        <v>76</v>
      </c>
      <c r="L16">
        <v>1.1789792516097001E-2</v>
      </c>
      <c r="M16" t="s">
        <v>858</v>
      </c>
      <c r="N16">
        <v>0.245416579191022</v>
      </c>
    </row>
    <row r="17" spans="1:14" x14ac:dyDescent="0.2">
      <c r="A17" t="s">
        <v>54</v>
      </c>
      <c r="B17">
        <v>3.5048324528717E-3</v>
      </c>
      <c r="C17" t="s">
        <v>857</v>
      </c>
      <c r="D17">
        <v>0.45464135470367201</v>
      </c>
      <c r="F17" t="s">
        <v>65</v>
      </c>
      <c r="G17">
        <v>5.12294093471266E-3</v>
      </c>
      <c r="H17" s="24" t="s">
        <v>871</v>
      </c>
      <c r="I17">
        <v>2.40655410988021E-3</v>
      </c>
      <c r="K17" t="s">
        <v>911</v>
      </c>
      <c r="L17">
        <v>3.88094812959889E-2</v>
      </c>
      <c r="M17" t="s">
        <v>912</v>
      </c>
      <c r="N17">
        <v>2.3141008800474101E-2</v>
      </c>
    </row>
    <row r="18" spans="1:14" x14ac:dyDescent="0.2">
      <c r="A18" t="s">
        <v>66</v>
      </c>
      <c r="B18">
        <v>4.57581634798346E-2</v>
      </c>
      <c r="C18" t="s">
        <v>860</v>
      </c>
      <c r="D18">
        <v>1.43725297977279</v>
      </c>
      <c r="F18" t="s">
        <v>76</v>
      </c>
      <c r="G18">
        <v>1.02222496863027E-2</v>
      </c>
      <c r="H18" t="s">
        <v>858</v>
      </c>
      <c r="I18">
        <v>0.245416579191022</v>
      </c>
      <c r="K18" t="s">
        <v>922</v>
      </c>
      <c r="L18">
        <v>1.4022430356754901E-2</v>
      </c>
      <c r="M18" t="s">
        <v>923</v>
      </c>
      <c r="N18">
        <v>0.10858926170625</v>
      </c>
    </row>
    <row r="19" spans="1:14" x14ac:dyDescent="0.2">
      <c r="A19" t="s">
        <v>60</v>
      </c>
      <c r="B19">
        <v>1.07468180559012E-2</v>
      </c>
      <c r="C19" t="s">
        <v>861</v>
      </c>
      <c r="D19">
        <v>5.8172818771205E-4</v>
      </c>
      <c r="F19" t="s">
        <v>74</v>
      </c>
      <c r="G19">
        <v>8.5250999086729003E-3</v>
      </c>
      <c r="H19" t="s">
        <v>908</v>
      </c>
      <c r="I19" s="24">
        <v>2.77013422720025E-5</v>
      </c>
      <c r="K19" t="s">
        <v>75</v>
      </c>
      <c r="L19">
        <v>1.1789792516097001E-2</v>
      </c>
      <c r="M19" t="s">
        <v>859</v>
      </c>
      <c r="N19">
        <v>0.158908749943342</v>
      </c>
    </row>
    <row r="20" spans="1:14" x14ac:dyDescent="0.2">
      <c r="A20" t="s">
        <v>868</v>
      </c>
      <c r="B20">
        <v>4.2332843651981998E-2</v>
      </c>
      <c r="C20" t="s">
        <v>869</v>
      </c>
      <c r="D20">
        <v>0.73716041920025699</v>
      </c>
      <c r="F20" t="s">
        <v>878</v>
      </c>
      <c r="G20">
        <v>1.8668844812972402E-2</v>
      </c>
      <c r="H20" t="s">
        <v>879</v>
      </c>
      <c r="I20">
        <v>4.2757021796835798E-2</v>
      </c>
      <c r="K20" t="s">
        <v>55</v>
      </c>
      <c r="L20">
        <v>3.6902013191037503E-2</v>
      </c>
      <c r="M20" t="s">
        <v>886</v>
      </c>
      <c r="N20">
        <v>0.51161609042161305</v>
      </c>
    </row>
    <row r="21" spans="1:14" x14ac:dyDescent="0.2">
      <c r="A21" t="s">
        <v>81</v>
      </c>
      <c r="B21">
        <v>3.5397646501324501E-2</v>
      </c>
      <c r="C21" t="s">
        <v>870</v>
      </c>
      <c r="D21">
        <v>0.32597900785357298</v>
      </c>
      <c r="F21" t="s">
        <v>909</v>
      </c>
      <c r="G21">
        <v>3.7023428749666701E-2</v>
      </c>
      <c r="H21" t="s">
        <v>910</v>
      </c>
      <c r="I21">
        <v>2.2337669874585998E-2</v>
      </c>
      <c r="K21" t="s">
        <v>932</v>
      </c>
      <c r="L21">
        <v>3.4991104487051602E-2</v>
      </c>
      <c r="M21" t="s">
        <v>933</v>
      </c>
      <c r="N21">
        <v>1.0162929946040899E-2</v>
      </c>
    </row>
    <row r="22" spans="1:14" x14ac:dyDescent="0.2">
      <c r="A22" t="s">
        <v>850</v>
      </c>
      <c r="B22">
        <v>3.88711875654177E-2</v>
      </c>
      <c r="C22" t="s">
        <v>851</v>
      </c>
      <c r="D22">
        <v>0.22700211191570799</v>
      </c>
      <c r="F22" t="s">
        <v>911</v>
      </c>
      <c r="G22">
        <v>3.8676607412757698E-2</v>
      </c>
      <c r="H22" t="s">
        <v>912</v>
      </c>
      <c r="I22">
        <v>2.3141008800474101E-2</v>
      </c>
      <c r="K22" t="s">
        <v>82</v>
      </c>
      <c r="L22">
        <v>9.8336449036575697E-3</v>
      </c>
      <c r="M22" t="s">
        <v>934</v>
      </c>
      <c r="N22">
        <v>1.95259836339777E-2</v>
      </c>
    </row>
    <row r="23" spans="1:14" x14ac:dyDescent="0.2">
      <c r="A23" t="s">
        <v>852</v>
      </c>
      <c r="B23">
        <v>2.8414754720530101E-2</v>
      </c>
      <c r="C23" t="s">
        <v>853</v>
      </c>
      <c r="D23">
        <v>0.14715991815222901</v>
      </c>
      <c r="F23" t="s">
        <v>920</v>
      </c>
      <c r="G23">
        <v>2.5379350626351702E-2</v>
      </c>
      <c r="H23" t="s">
        <v>921</v>
      </c>
      <c r="I23">
        <v>3.3989546967747003E-2</v>
      </c>
      <c r="K23" t="s">
        <v>926</v>
      </c>
      <c r="L23">
        <v>2.8922221952249E-2</v>
      </c>
      <c r="M23" t="s">
        <v>927</v>
      </c>
      <c r="N23">
        <v>0.207773917711154</v>
      </c>
    </row>
    <row r="24" spans="1:14" x14ac:dyDescent="0.2">
      <c r="A24" t="s">
        <v>65</v>
      </c>
      <c r="B24">
        <v>1.07468180559012E-2</v>
      </c>
      <c r="C24" t="s">
        <v>871</v>
      </c>
      <c r="D24">
        <v>2.40655410988021E-3</v>
      </c>
      <c r="F24" t="s">
        <v>913</v>
      </c>
      <c r="G24">
        <v>3.3938946736950901E-2</v>
      </c>
      <c r="H24" t="s">
        <v>914</v>
      </c>
      <c r="I24">
        <v>7.0630804924481501</v>
      </c>
      <c r="K24" t="s">
        <v>928</v>
      </c>
      <c r="L24">
        <v>4.5696664059364699E-2</v>
      </c>
      <c r="M24" t="s">
        <v>929</v>
      </c>
      <c r="N24">
        <v>0.17745133592666401</v>
      </c>
    </row>
    <row r="25" spans="1:14" x14ac:dyDescent="0.2">
      <c r="A25" t="s">
        <v>76</v>
      </c>
      <c r="B25">
        <v>2.1383857680618901E-2</v>
      </c>
      <c r="C25" t="s">
        <v>858</v>
      </c>
      <c r="D25">
        <v>0.245416579191022</v>
      </c>
      <c r="F25" t="s">
        <v>75</v>
      </c>
      <c r="G25">
        <v>1.02222496863027E-2</v>
      </c>
      <c r="H25" t="s">
        <v>859</v>
      </c>
      <c r="I25">
        <v>0.158908749943342</v>
      </c>
      <c r="K25" t="s">
        <v>63</v>
      </c>
      <c r="L25">
        <v>3.4991104487051602E-2</v>
      </c>
      <c r="M25" t="s">
        <v>935</v>
      </c>
      <c r="N25">
        <v>9.6740012549400595E-2</v>
      </c>
    </row>
    <row r="26" spans="1:14" x14ac:dyDescent="0.2">
      <c r="A26" t="s">
        <v>62</v>
      </c>
      <c r="B26">
        <v>1.07468180559012E-2</v>
      </c>
      <c r="C26" t="s">
        <v>872</v>
      </c>
      <c r="D26">
        <v>4.8408095620324299E-3</v>
      </c>
      <c r="F26" t="s">
        <v>55</v>
      </c>
      <c r="G26">
        <v>3.2048529362630397E-2</v>
      </c>
      <c r="H26" t="s">
        <v>886</v>
      </c>
      <c r="I26">
        <v>0.51161609042161305</v>
      </c>
      <c r="K26" t="s">
        <v>53</v>
      </c>
      <c r="L26">
        <v>3.9440621631139398E-3</v>
      </c>
      <c r="M26" t="s">
        <v>890</v>
      </c>
      <c r="N26">
        <v>6.3020553668805001E-4</v>
      </c>
    </row>
    <row r="27" spans="1:14" x14ac:dyDescent="0.2">
      <c r="A27" t="s">
        <v>873</v>
      </c>
      <c r="B27">
        <v>4.4048890339052897E-2</v>
      </c>
      <c r="C27" t="s">
        <v>874</v>
      </c>
      <c r="D27">
        <v>1.9173241666821601</v>
      </c>
      <c r="F27" t="s">
        <v>78</v>
      </c>
      <c r="G27">
        <v>1.0654674590640401E-2</v>
      </c>
      <c r="H27" t="s">
        <v>889</v>
      </c>
      <c r="I27">
        <v>6.72366287092487</v>
      </c>
      <c r="K27" t="s">
        <v>915</v>
      </c>
      <c r="L27">
        <v>3.3076749599649798E-2</v>
      </c>
      <c r="M27" t="s">
        <v>916</v>
      </c>
      <c r="N27">
        <v>3.6704278510403302E-3</v>
      </c>
    </row>
    <row r="28" spans="1:14" x14ac:dyDescent="0.2">
      <c r="A28" t="s">
        <v>79</v>
      </c>
      <c r="B28">
        <v>2.1383857680618901E-2</v>
      </c>
      <c r="C28" t="s">
        <v>875</v>
      </c>
      <c r="D28">
        <v>4.6746015084004E-4</v>
      </c>
      <c r="F28" t="s">
        <v>53</v>
      </c>
      <c r="G28">
        <v>3.41792455242429E-3</v>
      </c>
      <c r="H28" t="s">
        <v>890</v>
      </c>
      <c r="I28">
        <v>6.3020553668805001E-4</v>
      </c>
      <c r="K28" t="s">
        <v>936</v>
      </c>
      <c r="L28">
        <v>2.0558509545856599E-2</v>
      </c>
      <c r="M28" t="s">
        <v>937</v>
      </c>
      <c r="N28">
        <v>0.39095943148812301</v>
      </c>
    </row>
    <row r="29" spans="1:14" x14ac:dyDescent="0.2">
      <c r="A29" t="s">
        <v>876</v>
      </c>
      <c r="B29">
        <v>7.1767957464673503E-3</v>
      </c>
      <c r="C29" t="s">
        <v>877</v>
      </c>
      <c r="D29">
        <v>3.2576778511874897E-2</v>
      </c>
      <c r="F29" t="s">
        <v>915</v>
      </c>
      <c r="G29">
        <v>2.87190917041911E-2</v>
      </c>
      <c r="H29" t="s">
        <v>916</v>
      </c>
      <c r="I29">
        <v>3.6704278510403302E-3</v>
      </c>
      <c r="K29" t="s">
        <v>83</v>
      </c>
      <c r="L29">
        <v>2.15179366819306E-2</v>
      </c>
      <c r="M29" t="s">
        <v>938</v>
      </c>
      <c r="N29">
        <v>3.5952879601275203E-2</v>
      </c>
    </row>
    <row r="30" spans="1:14" x14ac:dyDescent="0.2">
      <c r="A30" t="s">
        <v>878</v>
      </c>
      <c r="B30">
        <v>4.2332843651981998E-2</v>
      </c>
      <c r="C30" t="s">
        <v>879</v>
      </c>
      <c r="D30">
        <v>4.2757021796835798E-2</v>
      </c>
      <c r="F30" t="s">
        <v>917</v>
      </c>
      <c r="G30">
        <v>4.3495622379515202E-2</v>
      </c>
      <c r="H30" t="s">
        <v>918</v>
      </c>
      <c r="I30">
        <v>14.694499036287599</v>
      </c>
      <c r="K30" t="s">
        <v>930</v>
      </c>
      <c r="L30">
        <v>2.5384756246120001E-2</v>
      </c>
      <c r="M30" t="s">
        <v>931</v>
      </c>
      <c r="N30">
        <v>1.9245507543473699E-2</v>
      </c>
    </row>
    <row r="31" spans="1:14" x14ac:dyDescent="0.2">
      <c r="A31" t="s">
        <v>49</v>
      </c>
      <c r="B31">
        <v>1.8256916674882001E-4</v>
      </c>
      <c r="C31" t="s">
        <v>880</v>
      </c>
      <c r="D31">
        <v>7.7910025140006903E-2</v>
      </c>
      <c r="F31" t="s">
        <v>80</v>
      </c>
      <c r="G31">
        <v>4.1253591700776901E-2</v>
      </c>
      <c r="H31" t="s">
        <v>919</v>
      </c>
      <c r="I31">
        <v>21.919912857117499</v>
      </c>
    </row>
    <row r="32" spans="1:14" x14ac:dyDescent="0.2">
      <c r="A32" t="s">
        <v>64</v>
      </c>
      <c r="B32">
        <v>2.1821344546940801E-2</v>
      </c>
      <c r="C32" t="s">
        <v>882</v>
      </c>
      <c r="D32">
        <v>3.7585942981565399</v>
      </c>
      <c r="F32" t="s">
        <v>57</v>
      </c>
      <c r="G32">
        <v>1.7102787754409399E-3</v>
      </c>
      <c r="H32" t="s">
        <v>896</v>
      </c>
      <c r="I32">
        <v>1.4716338082001301E-3</v>
      </c>
    </row>
    <row r="33" spans="1:9" x14ac:dyDescent="0.2">
      <c r="A33" t="s">
        <v>75</v>
      </c>
      <c r="B33">
        <v>2.1383857680618901E-2</v>
      </c>
      <c r="C33" t="s">
        <v>859</v>
      </c>
      <c r="D33">
        <v>0.158908749943342</v>
      </c>
      <c r="F33" t="s">
        <v>56</v>
      </c>
      <c r="G33">
        <v>1.7102787754409399E-3</v>
      </c>
      <c r="H33" t="s">
        <v>895</v>
      </c>
      <c r="I33">
        <v>1.4716338082001301E-3</v>
      </c>
    </row>
    <row r="34" spans="1:9" x14ac:dyDescent="0.2">
      <c r="A34" t="s">
        <v>61</v>
      </c>
      <c r="B34">
        <v>1.07468180559012E-2</v>
      </c>
      <c r="C34" t="s">
        <v>883</v>
      </c>
      <c r="D34">
        <v>2.0568246636961801E-3</v>
      </c>
    </row>
    <row r="35" spans="1:9" x14ac:dyDescent="0.2">
      <c r="A35" t="s">
        <v>884</v>
      </c>
      <c r="B35">
        <v>4.5782653293004898E-2</v>
      </c>
      <c r="C35" t="s">
        <v>885</v>
      </c>
      <c r="D35">
        <v>1.00590499125209E-2</v>
      </c>
    </row>
    <row r="36" spans="1:9" x14ac:dyDescent="0.2">
      <c r="A36" t="s">
        <v>55</v>
      </c>
      <c r="B36">
        <v>2.0237412029314398E-3</v>
      </c>
      <c r="C36" t="s">
        <v>886</v>
      </c>
      <c r="D36">
        <v>0.51161609042161305</v>
      </c>
    </row>
    <row r="37" spans="1:9" x14ac:dyDescent="0.2">
      <c r="A37" t="s">
        <v>864</v>
      </c>
      <c r="B37">
        <v>3.1912181809368799E-2</v>
      </c>
      <c r="C37" t="s">
        <v>865</v>
      </c>
      <c r="D37">
        <v>1.3123510901361199E-3</v>
      </c>
    </row>
    <row r="38" spans="1:9" x14ac:dyDescent="0.2">
      <c r="A38" t="s">
        <v>887</v>
      </c>
      <c r="B38">
        <v>1.9181137785723099E-2</v>
      </c>
      <c r="C38" t="s">
        <v>888</v>
      </c>
      <c r="D38">
        <v>2.6028873732330302E-2</v>
      </c>
    </row>
    <row r="39" spans="1:9" x14ac:dyDescent="0.2">
      <c r="A39" t="s">
        <v>78</v>
      </c>
      <c r="B39">
        <v>3.78119153368442E-2</v>
      </c>
      <c r="C39" t="s">
        <v>889</v>
      </c>
      <c r="D39">
        <v>6.72366287092487</v>
      </c>
    </row>
    <row r="40" spans="1:9" x14ac:dyDescent="0.2">
      <c r="A40" t="s">
        <v>866</v>
      </c>
      <c r="B40">
        <v>3.88711875654177E-2</v>
      </c>
      <c r="C40" t="s">
        <v>867</v>
      </c>
      <c r="D40">
        <v>1.92524328790417E-3</v>
      </c>
    </row>
    <row r="41" spans="1:9" x14ac:dyDescent="0.2">
      <c r="A41" t="s">
        <v>53</v>
      </c>
      <c r="B41">
        <v>7.1767957464673503E-3</v>
      </c>
      <c r="C41" t="s">
        <v>890</v>
      </c>
      <c r="D41">
        <v>6.3020553668805001E-4</v>
      </c>
    </row>
    <row r="42" spans="1:9" x14ac:dyDescent="0.2">
      <c r="A42" t="s">
        <v>891</v>
      </c>
      <c r="B42">
        <v>4.9220654902469699E-2</v>
      </c>
      <c r="C42" t="s">
        <v>892</v>
      </c>
      <c r="D42">
        <v>7.7113611549686802E-3</v>
      </c>
    </row>
    <row r="43" spans="1:9" x14ac:dyDescent="0.2">
      <c r="A43" t="s">
        <v>893</v>
      </c>
      <c r="B43">
        <v>4.9220654902469699E-2</v>
      </c>
      <c r="C43" t="s">
        <v>894</v>
      </c>
      <c r="D43">
        <v>6.0942952998405001E-4</v>
      </c>
    </row>
    <row r="44" spans="1:9" x14ac:dyDescent="0.2">
      <c r="A44" t="s">
        <v>57</v>
      </c>
      <c r="B44">
        <v>3.59453630481665E-3</v>
      </c>
      <c r="C44" t="s">
        <v>896</v>
      </c>
      <c r="D44">
        <v>1.4716338082001301E-3</v>
      </c>
    </row>
    <row r="45" spans="1:9" x14ac:dyDescent="0.2">
      <c r="A45" t="s">
        <v>56</v>
      </c>
      <c r="B45">
        <v>3.59453630481665E-3</v>
      </c>
      <c r="C45" t="s">
        <v>895</v>
      </c>
      <c r="D45">
        <v>1.4716338082001301E-3</v>
      </c>
    </row>
    <row r="46" spans="1:9" x14ac:dyDescent="0.2">
      <c r="A46" t="s">
        <v>897</v>
      </c>
      <c r="B46">
        <v>2.8414754720530101E-2</v>
      </c>
      <c r="C46" t="s">
        <v>898</v>
      </c>
      <c r="D46">
        <v>1.1582623737481E-2</v>
      </c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4854A-83F3-D54C-AB99-6ACC60D06CDF}">
  <dimension ref="A1:AC307"/>
  <sheetViews>
    <sheetView workbookViewId="0">
      <selection activeCell="U4" sqref="U4"/>
    </sheetView>
  </sheetViews>
  <sheetFormatPr baseColWidth="10" defaultRowHeight="16" x14ac:dyDescent="0.2"/>
  <sheetData>
    <row r="1" spans="1:29" x14ac:dyDescent="0.2">
      <c r="A1" t="s">
        <v>826</v>
      </c>
    </row>
    <row r="3" spans="1:29" x14ac:dyDescent="0.2">
      <c r="A3" s="29" t="s">
        <v>764</v>
      </c>
      <c r="B3" s="29"/>
      <c r="C3" s="29"/>
      <c r="D3" s="29"/>
      <c r="E3" s="29"/>
      <c r="F3" s="29"/>
      <c r="G3" s="29"/>
      <c r="H3" s="29"/>
      <c r="I3" s="29"/>
      <c r="K3" s="29" t="s">
        <v>811</v>
      </c>
      <c r="L3" s="29"/>
      <c r="M3" s="29"/>
      <c r="N3" s="29"/>
      <c r="O3" s="29"/>
      <c r="P3" s="29"/>
      <c r="Q3" s="29"/>
      <c r="R3" s="29"/>
      <c r="S3" s="29"/>
      <c r="U3" s="29" t="s">
        <v>813</v>
      </c>
      <c r="V3" s="29"/>
      <c r="W3" s="29"/>
      <c r="X3" s="29"/>
      <c r="Y3" s="29"/>
      <c r="Z3" s="29"/>
      <c r="AA3" s="29"/>
      <c r="AB3" s="29"/>
      <c r="AC3" s="29"/>
    </row>
    <row r="4" spans="1:29" x14ac:dyDescent="0.2">
      <c r="A4" t="s">
        <v>629</v>
      </c>
      <c r="B4" t="s">
        <v>630</v>
      </c>
      <c r="C4" t="s">
        <v>631</v>
      </c>
      <c r="D4" t="s">
        <v>632</v>
      </c>
      <c r="E4" t="s">
        <v>939</v>
      </c>
      <c r="F4" t="s">
        <v>633</v>
      </c>
      <c r="G4" t="s">
        <v>634</v>
      </c>
      <c r="H4" t="s">
        <v>635</v>
      </c>
      <c r="I4" t="s">
        <v>636</v>
      </c>
      <c r="K4" t="s">
        <v>629</v>
      </c>
      <c r="L4" t="s">
        <v>630</v>
      </c>
      <c r="M4" t="s">
        <v>631</v>
      </c>
      <c r="N4" t="s">
        <v>632</v>
      </c>
      <c r="O4" t="s">
        <v>939</v>
      </c>
      <c r="P4" t="s">
        <v>633</v>
      </c>
      <c r="Q4" t="s">
        <v>634</v>
      </c>
      <c r="R4" t="s">
        <v>635</v>
      </c>
      <c r="S4" t="s">
        <v>637</v>
      </c>
      <c r="U4" t="s">
        <v>629</v>
      </c>
      <c r="V4" t="s">
        <v>630</v>
      </c>
      <c r="W4" t="s">
        <v>631</v>
      </c>
      <c r="X4" t="s">
        <v>632</v>
      </c>
      <c r="Y4" t="s">
        <v>939</v>
      </c>
      <c r="Z4" t="s">
        <v>633</v>
      </c>
      <c r="AA4" t="s">
        <v>634</v>
      </c>
      <c r="AB4" t="s">
        <v>635</v>
      </c>
      <c r="AC4" t="s">
        <v>638</v>
      </c>
    </row>
    <row r="5" spans="1:29" x14ac:dyDescent="0.2">
      <c r="A5" t="s">
        <v>639</v>
      </c>
      <c r="B5" t="s">
        <v>640</v>
      </c>
      <c r="C5">
        <v>2029058</v>
      </c>
      <c r="D5">
        <v>2029279</v>
      </c>
      <c r="E5" t="s">
        <v>641</v>
      </c>
      <c r="F5">
        <v>0</v>
      </c>
      <c r="G5">
        <v>0.16509461216235699</v>
      </c>
      <c r="H5">
        <v>0.33290406868234401</v>
      </c>
      <c r="I5">
        <v>0.33290406868234401</v>
      </c>
      <c r="K5" t="s">
        <v>639</v>
      </c>
      <c r="L5" t="s">
        <v>640</v>
      </c>
      <c r="M5">
        <v>2025446</v>
      </c>
      <c r="N5">
        <v>2025783</v>
      </c>
      <c r="O5" t="s">
        <v>641</v>
      </c>
      <c r="P5">
        <v>0.28815245061655997</v>
      </c>
      <c r="Q5">
        <v>0.49905416168856997</v>
      </c>
      <c r="R5">
        <v>0.35659799294504901</v>
      </c>
      <c r="S5">
        <v>0.21090171107201</v>
      </c>
      <c r="U5" t="s">
        <v>639</v>
      </c>
      <c r="V5" t="s">
        <v>640</v>
      </c>
      <c r="W5">
        <v>2029058</v>
      </c>
      <c r="X5">
        <v>2029279</v>
      </c>
      <c r="Y5" t="s">
        <v>641</v>
      </c>
      <c r="Z5">
        <v>0</v>
      </c>
      <c r="AA5">
        <v>0.16509461216235699</v>
      </c>
      <c r="AB5">
        <v>0.33290406868234401</v>
      </c>
      <c r="AC5">
        <v>-0.16780945651998699</v>
      </c>
    </row>
    <row r="6" spans="1:29" x14ac:dyDescent="0.2">
      <c r="A6" t="s">
        <v>639</v>
      </c>
      <c r="B6" t="s">
        <v>642</v>
      </c>
      <c r="C6">
        <v>3242512</v>
      </c>
      <c r="D6">
        <v>3242704</v>
      </c>
      <c r="E6">
        <v>3</v>
      </c>
      <c r="F6">
        <v>0.66045533827311398</v>
      </c>
      <c r="G6">
        <v>0.52142208083050201</v>
      </c>
      <c r="H6">
        <v>0.41753535276124698</v>
      </c>
      <c r="I6">
        <v>-0.242919985511867</v>
      </c>
      <c r="K6" t="s">
        <v>639</v>
      </c>
      <c r="L6" t="s">
        <v>640</v>
      </c>
      <c r="M6">
        <v>2029058</v>
      </c>
      <c r="N6">
        <v>2029279</v>
      </c>
      <c r="O6" t="s">
        <v>641</v>
      </c>
      <c r="P6">
        <v>0</v>
      </c>
      <c r="Q6">
        <v>0.16509461216235699</v>
      </c>
      <c r="R6">
        <v>0.33290406868234401</v>
      </c>
      <c r="S6">
        <v>0.16509461216235699</v>
      </c>
      <c r="U6" t="s">
        <v>639</v>
      </c>
      <c r="V6" t="s">
        <v>941</v>
      </c>
      <c r="W6">
        <v>8099709</v>
      </c>
      <c r="X6">
        <v>8100030</v>
      </c>
      <c r="Y6" t="s">
        <v>641</v>
      </c>
      <c r="Z6">
        <v>0.38095238095238099</v>
      </c>
      <c r="AA6">
        <v>0.24567099567099601</v>
      </c>
      <c r="AB6">
        <v>0.41249999999999998</v>
      </c>
      <c r="AC6">
        <v>-0.16682900432900399</v>
      </c>
    </row>
    <row r="7" spans="1:29" x14ac:dyDescent="0.2">
      <c r="A7" t="s">
        <v>639</v>
      </c>
      <c r="B7" t="s">
        <v>642</v>
      </c>
      <c r="C7">
        <v>3245354</v>
      </c>
      <c r="D7">
        <v>3245475</v>
      </c>
      <c r="E7" t="s">
        <v>641</v>
      </c>
      <c r="F7">
        <v>0.47142857142857097</v>
      </c>
      <c r="G7">
        <v>0.10666666666666701</v>
      </c>
      <c r="H7">
        <v>0.27725694444444399</v>
      </c>
      <c r="I7">
        <v>-0.19417162698412699</v>
      </c>
      <c r="K7" t="s">
        <v>639</v>
      </c>
      <c r="L7" t="s">
        <v>642</v>
      </c>
      <c r="M7">
        <v>3245354</v>
      </c>
      <c r="N7">
        <v>3245475</v>
      </c>
      <c r="O7" t="s">
        <v>641</v>
      </c>
      <c r="P7">
        <v>0.47142857142857097</v>
      </c>
      <c r="Q7">
        <v>0.10666666666666701</v>
      </c>
      <c r="R7">
        <v>0.27725694444444399</v>
      </c>
      <c r="S7">
        <v>-0.36476190476190401</v>
      </c>
      <c r="U7" t="s">
        <v>639</v>
      </c>
      <c r="V7" t="s">
        <v>941</v>
      </c>
      <c r="W7">
        <v>8100462</v>
      </c>
      <c r="X7">
        <v>8100854</v>
      </c>
      <c r="Y7">
        <v>5</v>
      </c>
      <c r="Z7">
        <v>0.31827200577200598</v>
      </c>
      <c r="AA7">
        <v>0.46774621212121198</v>
      </c>
      <c r="AB7">
        <v>0.29290307631562001</v>
      </c>
      <c r="AC7">
        <v>0.17484313580559199</v>
      </c>
    </row>
    <row r="8" spans="1:29" x14ac:dyDescent="0.2">
      <c r="A8" t="s">
        <v>639</v>
      </c>
      <c r="B8" t="s">
        <v>643</v>
      </c>
      <c r="C8">
        <v>12550729</v>
      </c>
      <c r="D8">
        <v>12550827</v>
      </c>
      <c r="E8">
        <v>3</v>
      </c>
      <c r="F8">
        <v>0.6</v>
      </c>
      <c r="G8">
        <v>0.66666666666666696</v>
      </c>
      <c r="H8">
        <v>0.43611111111111101</v>
      </c>
      <c r="I8">
        <v>-0.163888888888889</v>
      </c>
      <c r="K8" t="s">
        <v>639</v>
      </c>
      <c r="L8" t="s">
        <v>765</v>
      </c>
      <c r="M8">
        <v>2040437</v>
      </c>
      <c r="N8">
        <v>2040654</v>
      </c>
      <c r="O8">
        <v>2</v>
      </c>
      <c r="P8">
        <v>0.51634615384615401</v>
      </c>
      <c r="Q8">
        <v>0.76313131313131299</v>
      </c>
      <c r="R8">
        <v>0.76313131313131299</v>
      </c>
      <c r="S8">
        <v>0.24678515928515901</v>
      </c>
      <c r="U8" t="s">
        <v>639</v>
      </c>
      <c r="V8" t="s">
        <v>645</v>
      </c>
      <c r="W8">
        <v>4244108</v>
      </c>
      <c r="X8">
        <v>4244287</v>
      </c>
      <c r="Y8" t="s">
        <v>641</v>
      </c>
      <c r="Z8">
        <v>8.6967054263565796E-2</v>
      </c>
      <c r="AA8">
        <v>0.36441798941798897</v>
      </c>
      <c r="AB8">
        <v>0.207935435435435</v>
      </c>
      <c r="AC8">
        <v>0.15648255398255401</v>
      </c>
    </row>
    <row r="9" spans="1:29" x14ac:dyDescent="0.2">
      <c r="A9" t="s">
        <v>639</v>
      </c>
      <c r="B9" t="s">
        <v>765</v>
      </c>
      <c r="C9">
        <v>2040437</v>
      </c>
      <c r="D9">
        <v>2040654</v>
      </c>
      <c r="E9">
        <v>2</v>
      </c>
      <c r="F9">
        <v>0.51634615384615401</v>
      </c>
      <c r="G9">
        <v>0.76313131313131299</v>
      </c>
      <c r="H9">
        <v>0.76313131313131299</v>
      </c>
      <c r="I9">
        <v>0.24678515928515901</v>
      </c>
      <c r="K9" t="s">
        <v>639</v>
      </c>
      <c r="L9" t="s">
        <v>645</v>
      </c>
      <c r="M9">
        <v>4244108</v>
      </c>
      <c r="N9">
        <v>4244287</v>
      </c>
      <c r="O9" t="s">
        <v>641</v>
      </c>
      <c r="P9">
        <v>8.6967054263565796E-2</v>
      </c>
      <c r="Q9">
        <v>0.36441798941798897</v>
      </c>
      <c r="R9">
        <v>0.207935435435435</v>
      </c>
      <c r="S9">
        <v>0.27745093515442298</v>
      </c>
      <c r="U9" t="s">
        <v>639</v>
      </c>
      <c r="V9" t="s">
        <v>647</v>
      </c>
      <c r="W9">
        <v>2251377</v>
      </c>
      <c r="X9">
        <v>2251534</v>
      </c>
      <c r="Y9">
        <v>4</v>
      </c>
      <c r="Z9">
        <v>0.82380952380952399</v>
      </c>
      <c r="AA9">
        <v>0.69920634920634905</v>
      </c>
      <c r="AB9">
        <v>0.96296296296296302</v>
      </c>
      <c r="AC9">
        <v>-0.26375661375661402</v>
      </c>
    </row>
    <row r="10" spans="1:29" x14ac:dyDescent="0.2">
      <c r="A10" t="s">
        <v>639</v>
      </c>
      <c r="B10" t="s">
        <v>940</v>
      </c>
      <c r="C10">
        <v>1197946</v>
      </c>
      <c r="D10">
        <v>1198132</v>
      </c>
      <c r="E10">
        <v>4</v>
      </c>
      <c r="F10">
        <v>0.117003367003367</v>
      </c>
      <c r="G10">
        <v>0.23109243697479001</v>
      </c>
      <c r="H10">
        <v>0.28088450292397699</v>
      </c>
      <c r="I10">
        <v>0.16388113592060999</v>
      </c>
      <c r="K10" t="s">
        <v>639</v>
      </c>
      <c r="L10" t="s">
        <v>645</v>
      </c>
      <c r="M10">
        <v>4246538</v>
      </c>
      <c r="N10">
        <v>4246729</v>
      </c>
      <c r="O10" t="s">
        <v>641</v>
      </c>
      <c r="P10">
        <v>0.26388888888888901</v>
      </c>
      <c r="Q10">
        <v>9.6972356296621307E-2</v>
      </c>
      <c r="R10">
        <v>8.2856011310980193E-2</v>
      </c>
      <c r="S10">
        <v>-0.16691653259226799</v>
      </c>
      <c r="U10" t="s">
        <v>639</v>
      </c>
      <c r="V10" t="s">
        <v>650</v>
      </c>
      <c r="W10">
        <v>9050891</v>
      </c>
      <c r="X10">
        <v>9051098</v>
      </c>
      <c r="Y10">
        <v>4</v>
      </c>
      <c r="Z10">
        <v>0.875</v>
      </c>
      <c r="AA10">
        <v>0.68333333333333302</v>
      </c>
      <c r="AB10">
        <v>0.87202380952380998</v>
      </c>
      <c r="AC10">
        <v>-0.18869047619047699</v>
      </c>
    </row>
    <row r="11" spans="1:29" x14ac:dyDescent="0.2">
      <c r="A11" t="s">
        <v>639</v>
      </c>
      <c r="B11" t="s">
        <v>941</v>
      </c>
      <c r="C11">
        <v>8100932</v>
      </c>
      <c r="D11">
        <v>8101423</v>
      </c>
      <c r="E11">
        <v>4</v>
      </c>
      <c r="F11">
        <v>0.94281045751633996</v>
      </c>
      <c r="G11">
        <v>0.78198657511785197</v>
      </c>
      <c r="H11">
        <v>0.78115570559306502</v>
      </c>
      <c r="I11">
        <v>-0.161654751923275</v>
      </c>
      <c r="K11" t="s">
        <v>639</v>
      </c>
      <c r="L11" t="s">
        <v>645</v>
      </c>
      <c r="M11">
        <v>4246811</v>
      </c>
      <c r="N11">
        <v>4247004</v>
      </c>
      <c r="O11" t="s">
        <v>641</v>
      </c>
      <c r="P11">
        <v>0.472416472416472</v>
      </c>
      <c r="Q11">
        <v>0.15978994143900099</v>
      </c>
      <c r="R11">
        <v>0.10843525197901099</v>
      </c>
      <c r="S11">
        <v>-0.31262653097747101</v>
      </c>
      <c r="U11" t="s">
        <v>639</v>
      </c>
      <c r="V11" t="s">
        <v>650</v>
      </c>
      <c r="W11">
        <v>9051187</v>
      </c>
      <c r="X11">
        <v>9051268</v>
      </c>
      <c r="Y11">
        <v>3</v>
      </c>
      <c r="Z11">
        <v>0.5625</v>
      </c>
      <c r="AA11">
        <v>0.5</v>
      </c>
      <c r="AB11">
        <v>0.77129629629629604</v>
      </c>
      <c r="AC11">
        <v>-0.27129629629629598</v>
      </c>
    </row>
    <row r="12" spans="1:29" x14ac:dyDescent="0.2">
      <c r="A12" t="s">
        <v>639</v>
      </c>
      <c r="B12" t="s">
        <v>644</v>
      </c>
      <c r="C12">
        <v>95389</v>
      </c>
      <c r="D12">
        <v>96214</v>
      </c>
      <c r="E12">
        <v>2</v>
      </c>
      <c r="F12">
        <v>0.40990180937612197</v>
      </c>
      <c r="G12">
        <v>0.30357379696701298</v>
      </c>
      <c r="H12">
        <v>0.23937371526986301</v>
      </c>
      <c r="I12">
        <v>-0.17052809410625899</v>
      </c>
      <c r="K12" t="s">
        <v>639</v>
      </c>
      <c r="L12" t="s">
        <v>646</v>
      </c>
      <c r="M12">
        <v>16518500</v>
      </c>
      <c r="N12">
        <v>16518633</v>
      </c>
      <c r="O12">
        <v>5</v>
      </c>
      <c r="P12">
        <v>0.88235294117647101</v>
      </c>
      <c r="Q12">
        <v>0.71428571428571497</v>
      </c>
      <c r="R12">
        <v>0.78035108274078901</v>
      </c>
      <c r="S12">
        <v>-0.16806722689075601</v>
      </c>
      <c r="U12" t="s">
        <v>639</v>
      </c>
      <c r="V12" t="s">
        <v>766</v>
      </c>
      <c r="W12">
        <v>15990945</v>
      </c>
      <c r="X12">
        <v>15991174</v>
      </c>
      <c r="Y12">
        <v>2</v>
      </c>
      <c r="Z12">
        <v>0.61245955798587404</v>
      </c>
      <c r="AA12">
        <v>0.71889140271493202</v>
      </c>
      <c r="AB12">
        <v>0.51959595959595894</v>
      </c>
      <c r="AC12">
        <v>0.19929544311897299</v>
      </c>
    </row>
    <row r="13" spans="1:29" x14ac:dyDescent="0.2">
      <c r="A13" t="s">
        <v>639</v>
      </c>
      <c r="B13" t="s">
        <v>645</v>
      </c>
      <c r="C13">
        <v>4242714</v>
      </c>
      <c r="D13">
        <v>4242819</v>
      </c>
      <c r="E13">
        <v>4</v>
      </c>
      <c r="F13">
        <v>0.77777777777777801</v>
      </c>
      <c r="G13">
        <v>0.88504088504088496</v>
      </c>
      <c r="H13">
        <v>0.94444444444444497</v>
      </c>
      <c r="I13">
        <v>0.16666666666666699</v>
      </c>
      <c r="K13" t="s">
        <v>639</v>
      </c>
      <c r="L13" t="s">
        <v>646</v>
      </c>
      <c r="M13">
        <v>16520863</v>
      </c>
      <c r="N13">
        <v>16521024</v>
      </c>
      <c r="O13" t="s">
        <v>641</v>
      </c>
      <c r="P13">
        <v>0</v>
      </c>
      <c r="Q13">
        <v>0.21893687707641199</v>
      </c>
      <c r="R13">
        <v>0.24735714198925901</v>
      </c>
      <c r="S13">
        <v>0.21893687707641199</v>
      </c>
      <c r="U13" t="s">
        <v>639</v>
      </c>
      <c r="V13" t="s">
        <v>654</v>
      </c>
      <c r="W13">
        <v>1139784</v>
      </c>
      <c r="X13">
        <v>1140079</v>
      </c>
      <c r="Y13" t="s">
        <v>641</v>
      </c>
      <c r="Z13">
        <v>0.16287878787878801</v>
      </c>
      <c r="AA13">
        <v>0.365793650793651</v>
      </c>
      <c r="AB13">
        <v>0.199750059215241</v>
      </c>
      <c r="AC13">
        <v>0.16604359157841</v>
      </c>
    </row>
    <row r="14" spans="1:29" x14ac:dyDescent="0.2">
      <c r="A14" t="s">
        <v>639</v>
      </c>
      <c r="B14" t="s">
        <v>645</v>
      </c>
      <c r="C14">
        <v>4246538</v>
      </c>
      <c r="D14">
        <v>4246729</v>
      </c>
      <c r="E14" t="s">
        <v>641</v>
      </c>
      <c r="F14">
        <v>0.26388888888888901</v>
      </c>
      <c r="G14">
        <v>9.6972356296621307E-2</v>
      </c>
      <c r="H14">
        <v>8.2856011310980193E-2</v>
      </c>
      <c r="I14">
        <v>-0.18103287757790901</v>
      </c>
      <c r="K14" t="s">
        <v>639</v>
      </c>
      <c r="L14" t="s">
        <v>649</v>
      </c>
      <c r="M14">
        <v>2070860</v>
      </c>
      <c r="N14">
        <v>2071084</v>
      </c>
      <c r="O14" t="s">
        <v>641</v>
      </c>
      <c r="P14">
        <v>0.38103254769921402</v>
      </c>
      <c r="Q14">
        <v>0.112620222914341</v>
      </c>
      <c r="R14">
        <v>0.20262041933237601</v>
      </c>
      <c r="S14">
        <v>-0.26841232478487298</v>
      </c>
      <c r="U14" t="s">
        <v>639</v>
      </c>
      <c r="V14" t="s">
        <v>659</v>
      </c>
      <c r="W14">
        <v>7089482</v>
      </c>
      <c r="X14">
        <v>7089625</v>
      </c>
      <c r="Y14" t="s">
        <v>641</v>
      </c>
      <c r="Z14">
        <v>1.7543859649122799E-2</v>
      </c>
      <c r="AA14">
        <v>0.35804999598103099</v>
      </c>
      <c r="AB14">
        <v>0.15886437908496701</v>
      </c>
      <c r="AC14">
        <v>0.19918561689606401</v>
      </c>
    </row>
    <row r="15" spans="1:29" x14ac:dyDescent="0.2">
      <c r="A15" t="s">
        <v>639</v>
      </c>
      <c r="B15" t="s">
        <v>645</v>
      </c>
      <c r="C15">
        <v>4246811</v>
      </c>
      <c r="D15">
        <v>4247004</v>
      </c>
      <c r="E15" t="s">
        <v>641</v>
      </c>
      <c r="F15">
        <v>0.472416472416472</v>
      </c>
      <c r="G15">
        <v>0.15978994143900099</v>
      </c>
      <c r="H15">
        <v>0.10843525197901099</v>
      </c>
      <c r="I15">
        <v>-0.36398122043746101</v>
      </c>
      <c r="K15" t="s">
        <v>639</v>
      </c>
      <c r="L15" t="s">
        <v>650</v>
      </c>
      <c r="M15">
        <v>9050891</v>
      </c>
      <c r="N15">
        <v>9051098</v>
      </c>
      <c r="O15">
        <v>4</v>
      </c>
      <c r="P15">
        <v>0.875</v>
      </c>
      <c r="Q15">
        <v>0.68333333333333302</v>
      </c>
      <c r="R15">
        <v>0.87202380952380998</v>
      </c>
      <c r="S15">
        <v>-0.19166666666666701</v>
      </c>
      <c r="U15" t="s">
        <v>639</v>
      </c>
      <c r="V15" t="s">
        <v>773</v>
      </c>
      <c r="W15">
        <v>7465974</v>
      </c>
      <c r="X15">
        <v>7466079</v>
      </c>
      <c r="Y15" t="s">
        <v>641</v>
      </c>
      <c r="Z15">
        <v>0</v>
      </c>
      <c r="AA15">
        <v>0.16666666666666699</v>
      </c>
      <c r="AB15">
        <v>0</v>
      </c>
      <c r="AC15">
        <v>0.16666666666666699</v>
      </c>
    </row>
    <row r="16" spans="1:29" x14ac:dyDescent="0.2">
      <c r="A16" t="s">
        <v>639</v>
      </c>
      <c r="B16" t="s">
        <v>646</v>
      </c>
      <c r="C16">
        <v>16519944</v>
      </c>
      <c r="D16">
        <v>16520066</v>
      </c>
      <c r="E16" t="s">
        <v>641</v>
      </c>
      <c r="F16">
        <v>0.5</v>
      </c>
      <c r="G16">
        <v>0.35714285714285698</v>
      </c>
      <c r="H16">
        <v>0.21904761904761899</v>
      </c>
      <c r="I16">
        <v>-0.28095238095238101</v>
      </c>
      <c r="K16" t="s">
        <v>639</v>
      </c>
      <c r="L16" t="s">
        <v>767</v>
      </c>
      <c r="M16">
        <v>11471896</v>
      </c>
      <c r="N16">
        <v>11472225</v>
      </c>
      <c r="O16" t="s">
        <v>641</v>
      </c>
      <c r="P16">
        <v>9.9999999999999895E-2</v>
      </c>
      <c r="Q16">
        <v>0.35661106135244097</v>
      </c>
      <c r="R16">
        <v>0.20950660450660399</v>
      </c>
      <c r="S16">
        <v>0.25661106135244099</v>
      </c>
      <c r="U16" t="s">
        <v>639</v>
      </c>
      <c r="V16" t="s">
        <v>773</v>
      </c>
      <c r="W16">
        <v>7468558</v>
      </c>
      <c r="X16">
        <v>7468795</v>
      </c>
      <c r="Y16" t="s">
        <v>641</v>
      </c>
      <c r="Z16">
        <v>0.22461538461538499</v>
      </c>
      <c r="AA16">
        <v>2.7027027027027001E-2</v>
      </c>
      <c r="AB16">
        <v>0.38017894267894298</v>
      </c>
      <c r="AC16">
        <v>-0.353151915651916</v>
      </c>
    </row>
    <row r="17" spans="1:29" x14ac:dyDescent="0.2">
      <c r="A17" t="s">
        <v>639</v>
      </c>
      <c r="B17" t="s">
        <v>646</v>
      </c>
      <c r="C17">
        <v>16520190</v>
      </c>
      <c r="D17">
        <v>16520402</v>
      </c>
      <c r="E17" t="s">
        <v>641</v>
      </c>
      <c r="F17">
        <v>0</v>
      </c>
      <c r="G17">
        <v>0.100877192982456</v>
      </c>
      <c r="H17">
        <v>0.168616310160428</v>
      </c>
      <c r="I17">
        <v>0.168616310160428</v>
      </c>
      <c r="K17" t="s">
        <v>639</v>
      </c>
      <c r="L17" t="s">
        <v>767</v>
      </c>
      <c r="M17">
        <v>11474616</v>
      </c>
      <c r="N17">
        <v>11474717</v>
      </c>
      <c r="O17">
        <v>2</v>
      </c>
      <c r="P17">
        <v>0.191964285714286</v>
      </c>
      <c r="Q17">
        <v>0</v>
      </c>
      <c r="R17">
        <v>0.201704545454545</v>
      </c>
      <c r="S17">
        <v>-0.191964285714286</v>
      </c>
      <c r="U17" t="s">
        <v>639</v>
      </c>
      <c r="V17" t="s">
        <v>774</v>
      </c>
      <c r="W17">
        <v>2204357</v>
      </c>
      <c r="X17">
        <v>2204571</v>
      </c>
      <c r="Y17" t="s">
        <v>641</v>
      </c>
      <c r="Z17">
        <v>0.27777777777777801</v>
      </c>
      <c r="AA17">
        <v>0.22222222222222199</v>
      </c>
      <c r="AB17">
        <v>0.45436507936507903</v>
      </c>
      <c r="AC17">
        <v>-0.23214285714285701</v>
      </c>
    </row>
    <row r="18" spans="1:29" x14ac:dyDescent="0.2">
      <c r="A18" t="s">
        <v>639</v>
      </c>
      <c r="B18" t="s">
        <v>646</v>
      </c>
      <c r="C18">
        <v>16520863</v>
      </c>
      <c r="D18">
        <v>16521024</v>
      </c>
      <c r="E18" t="s">
        <v>641</v>
      </c>
      <c r="F18">
        <v>0</v>
      </c>
      <c r="G18">
        <v>0.21893687707641199</v>
      </c>
      <c r="H18">
        <v>0.24735714198925901</v>
      </c>
      <c r="I18">
        <v>0.24735714198925901</v>
      </c>
      <c r="K18" t="s">
        <v>639</v>
      </c>
      <c r="L18" t="s">
        <v>653</v>
      </c>
      <c r="M18">
        <v>6412886</v>
      </c>
      <c r="N18">
        <v>6413039</v>
      </c>
      <c r="O18">
        <v>4</v>
      </c>
      <c r="P18">
        <v>0.52387955182072798</v>
      </c>
      <c r="Q18">
        <v>0.69442456768038197</v>
      </c>
      <c r="R18">
        <v>0.73874007936507902</v>
      </c>
      <c r="S18">
        <v>0.17054501585965401</v>
      </c>
      <c r="U18" t="s">
        <v>639</v>
      </c>
      <c r="V18" t="s">
        <v>774</v>
      </c>
      <c r="W18">
        <v>2205020</v>
      </c>
      <c r="X18">
        <v>2205198</v>
      </c>
      <c r="Y18" t="s">
        <v>641</v>
      </c>
      <c r="Z18">
        <v>0.64285714285714302</v>
      </c>
      <c r="AA18">
        <v>0.69444444444444497</v>
      </c>
      <c r="AB18">
        <v>0.495483682983683</v>
      </c>
      <c r="AC18">
        <v>0.198960761460762</v>
      </c>
    </row>
    <row r="19" spans="1:29" x14ac:dyDescent="0.2">
      <c r="A19" t="s">
        <v>639</v>
      </c>
      <c r="B19" t="s">
        <v>942</v>
      </c>
      <c r="C19">
        <v>12695254</v>
      </c>
      <c r="D19">
        <v>12695400</v>
      </c>
      <c r="E19">
        <v>2</v>
      </c>
      <c r="F19">
        <v>0.85714285714285698</v>
      </c>
      <c r="G19">
        <v>1</v>
      </c>
      <c r="H19">
        <v>0.61666666666666603</v>
      </c>
      <c r="I19">
        <v>-0.24047619047619101</v>
      </c>
      <c r="K19" t="s">
        <v>639</v>
      </c>
      <c r="L19" t="s">
        <v>653</v>
      </c>
      <c r="M19">
        <v>6421190</v>
      </c>
      <c r="N19">
        <v>6421384</v>
      </c>
      <c r="O19" t="s">
        <v>641</v>
      </c>
      <c r="P19">
        <v>0.50574103219883304</v>
      </c>
      <c r="Q19">
        <v>0.27258679836754002</v>
      </c>
      <c r="R19">
        <v>0.34924771789840497</v>
      </c>
      <c r="S19">
        <v>-0.233154233831293</v>
      </c>
      <c r="U19" t="s">
        <v>639</v>
      </c>
      <c r="V19" t="s">
        <v>776</v>
      </c>
      <c r="W19">
        <v>8585615</v>
      </c>
      <c r="X19">
        <v>8585745</v>
      </c>
      <c r="Y19">
        <v>4</v>
      </c>
      <c r="Z19">
        <v>0.85714285714285698</v>
      </c>
      <c r="AA19">
        <v>0.76190476190476197</v>
      </c>
      <c r="AB19">
        <v>0.91752518315018305</v>
      </c>
      <c r="AC19">
        <v>-0.155620421245421</v>
      </c>
    </row>
    <row r="20" spans="1:29" x14ac:dyDescent="0.2">
      <c r="A20" t="s">
        <v>639</v>
      </c>
      <c r="B20" t="s">
        <v>648</v>
      </c>
      <c r="C20">
        <v>10911530</v>
      </c>
      <c r="D20">
        <v>10911788</v>
      </c>
      <c r="E20">
        <v>4</v>
      </c>
      <c r="F20">
        <v>7.4999999999999997E-2</v>
      </c>
      <c r="G20">
        <v>0.254484772632457</v>
      </c>
      <c r="H20">
        <v>0.24942033499446301</v>
      </c>
      <c r="I20">
        <v>0.17442033499446299</v>
      </c>
      <c r="K20" t="s">
        <v>639</v>
      </c>
      <c r="L20" t="s">
        <v>653</v>
      </c>
      <c r="M20">
        <v>6422494</v>
      </c>
      <c r="N20">
        <v>6422679</v>
      </c>
      <c r="O20" t="s">
        <v>641</v>
      </c>
      <c r="P20">
        <v>0.16666666666666699</v>
      </c>
      <c r="Q20">
        <v>0.346988113086314</v>
      </c>
      <c r="R20">
        <v>0.375</v>
      </c>
      <c r="S20">
        <v>0.18032144641964701</v>
      </c>
      <c r="U20" t="s">
        <v>639</v>
      </c>
      <c r="V20" t="s">
        <v>776</v>
      </c>
      <c r="W20">
        <v>8585820</v>
      </c>
      <c r="X20">
        <v>8586058</v>
      </c>
      <c r="Y20">
        <v>5</v>
      </c>
      <c r="Z20">
        <v>0.70833333333333304</v>
      </c>
      <c r="AA20">
        <v>0.60576923076923095</v>
      </c>
      <c r="AB20">
        <v>0.77777777777777801</v>
      </c>
      <c r="AC20">
        <v>-0.17200854700854701</v>
      </c>
    </row>
    <row r="21" spans="1:29" x14ac:dyDescent="0.2">
      <c r="A21" t="s">
        <v>639</v>
      </c>
      <c r="B21" t="s">
        <v>649</v>
      </c>
      <c r="C21">
        <v>2066457</v>
      </c>
      <c r="D21">
        <v>2066618</v>
      </c>
      <c r="E21" t="s">
        <v>641</v>
      </c>
      <c r="F21">
        <v>0.52150024032684394</v>
      </c>
      <c r="G21">
        <v>0.39374664669829601</v>
      </c>
      <c r="H21">
        <v>0.28348214285714302</v>
      </c>
      <c r="I21">
        <v>-0.23801809746970101</v>
      </c>
      <c r="K21" t="s">
        <v>639</v>
      </c>
      <c r="L21" t="s">
        <v>654</v>
      </c>
      <c r="M21">
        <v>1139784</v>
      </c>
      <c r="N21">
        <v>1140079</v>
      </c>
      <c r="O21" t="s">
        <v>641</v>
      </c>
      <c r="P21">
        <v>0.16287878787878801</v>
      </c>
      <c r="Q21">
        <v>0.365793650793651</v>
      </c>
      <c r="R21">
        <v>0.199750059215241</v>
      </c>
      <c r="S21">
        <v>0.20291486291486299</v>
      </c>
      <c r="U21" t="s">
        <v>639</v>
      </c>
      <c r="V21" t="s">
        <v>668</v>
      </c>
      <c r="W21">
        <v>5826173</v>
      </c>
      <c r="X21">
        <v>5826288</v>
      </c>
      <c r="Y21">
        <v>4</v>
      </c>
      <c r="Z21">
        <v>0.46428571428571502</v>
      </c>
      <c r="AA21">
        <v>0.6</v>
      </c>
      <c r="AB21">
        <v>0.43981481481481499</v>
      </c>
      <c r="AC21">
        <v>0.16018518518518499</v>
      </c>
    </row>
    <row r="22" spans="1:29" x14ac:dyDescent="0.2">
      <c r="A22" t="s">
        <v>639</v>
      </c>
      <c r="B22" t="s">
        <v>649</v>
      </c>
      <c r="C22">
        <v>2070860</v>
      </c>
      <c r="D22">
        <v>2071084</v>
      </c>
      <c r="E22" t="s">
        <v>641</v>
      </c>
      <c r="F22">
        <v>0.38103254769921402</v>
      </c>
      <c r="G22">
        <v>0.112620222914341</v>
      </c>
      <c r="H22">
        <v>0.20262041933237601</v>
      </c>
      <c r="I22">
        <v>-0.17841212836683801</v>
      </c>
      <c r="K22" t="s">
        <v>639</v>
      </c>
      <c r="L22" t="s">
        <v>977</v>
      </c>
      <c r="M22">
        <v>3470245</v>
      </c>
      <c r="N22">
        <v>3470584</v>
      </c>
      <c r="O22" t="s">
        <v>641</v>
      </c>
      <c r="P22">
        <v>0.42576933048802401</v>
      </c>
      <c r="Q22">
        <v>0.167366946778712</v>
      </c>
      <c r="R22">
        <v>0.17584325396825401</v>
      </c>
      <c r="S22">
        <v>-0.25840238370931201</v>
      </c>
      <c r="U22" t="s">
        <v>639</v>
      </c>
      <c r="V22" t="s">
        <v>668</v>
      </c>
      <c r="W22">
        <v>5826371</v>
      </c>
      <c r="X22">
        <v>5826533</v>
      </c>
      <c r="Y22">
        <v>3</v>
      </c>
      <c r="Z22">
        <v>0.63703703703703696</v>
      </c>
      <c r="AA22">
        <v>0.75054112554112595</v>
      </c>
      <c r="AB22">
        <v>0.58922558922558899</v>
      </c>
      <c r="AC22">
        <v>0.16131553631553699</v>
      </c>
    </row>
    <row r="23" spans="1:29" x14ac:dyDescent="0.2">
      <c r="A23" t="s">
        <v>639</v>
      </c>
      <c r="B23" t="s">
        <v>943</v>
      </c>
      <c r="C23">
        <v>6604108</v>
      </c>
      <c r="D23">
        <v>6604314</v>
      </c>
      <c r="E23" t="s">
        <v>641</v>
      </c>
      <c r="F23">
        <v>0</v>
      </c>
      <c r="G23">
        <v>0.181372549019608</v>
      </c>
      <c r="H23">
        <v>0.244757834757835</v>
      </c>
      <c r="I23">
        <v>0.244757834757835</v>
      </c>
      <c r="K23" t="s">
        <v>639</v>
      </c>
      <c r="L23" t="s">
        <v>978</v>
      </c>
      <c r="M23">
        <v>5108362</v>
      </c>
      <c r="N23">
        <v>5108530</v>
      </c>
      <c r="O23">
        <v>2</v>
      </c>
      <c r="P23">
        <v>0.73830950378469296</v>
      </c>
      <c r="Q23">
        <v>0.58201058201058198</v>
      </c>
      <c r="R23">
        <v>0.60177713805145105</v>
      </c>
      <c r="S23">
        <v>-0.156298921774111</v>
      </c>
      <c r="U23" t="s">
        <v>639</v>
      </c>
      <c r="V23" t="s">
        <v>780</v>
      </c>
      <c r="W23">
        <v>17489418</v>
      </c>
      <c r="X23">
        <v>17489643</v>
      </c>
      <c r="Y23" t="s">
        <v>641</v>
      </c>
      <c r="Z23">
        <v>0.40714285714285697</v>
      </c>
      <c r="AA23">
        <v>5.4492753623188402E-2</v>
      </c>
      <c r="AB23">
        <v>0.251282051282051</v>
      </c>
      <c r="AC23">
        <v>-0.19678929765886299</v>
      </c>
    </row>
    <row r="24" spans="1:29" x14ac:dyDescent="0.2">
      <c r="A24" t="s">
        <v>639</v>
      </c>
      <c r="B24" t="s">
        <v>650</v>
      </c>
      <c r="C24">
        <v>9051187</v>
      </c>
      <c r="D24">
        <v>9051268</v>
      </c>
      <c r="E24">
        <v>3</v>
      </c>
      <c r="F24">
        <v>0.5625</v>
      </c>
      <c r="G24">
        <v>0.5</v>
      </c>
      <c r="H24">
        <v>0.77129629629629604</v>
      </c>
      <c r="I24">
        <v>0.20879629629629601</v>
      </c>
      <c r="K24" t="s">
        <v>639</v>
      </c>
      <c r="L24" t="s">
        <v>655</v>
      </c>
      <c r="M24">
        <v>264967</v>
      </c>
      <c r="N24">
        <v>265124</v>
      </c>
      <c r="O24" t="s">
        <v>641</v>
      </c>
      <c r="P24">
        <v>0.73809523809523803</v>
      </c>
      <c r="Q24">
        <v>0.26388888888888901</v>
      </c>
      <c r="R24">
        <v>0.58913308913308904</v>
      </c>
      <c r="S24">
        <v>-0.47420634920634902</v>
      </c>
      <c r="U24" t="s">
        <v>639</v>
      </c>
      <c r="V24" t="s">
        <v>672</v>
      </c>
      <c r="W24">
        <v>4367390</v>
      </c>
      <c r="X24">
        <v>4367501</v>
      </c>
      <c r="Y24" t="s">
        <v>641</v>
      </c>
      <c r="Z24">
        <v>0.14583333333333301</v>
      </c>
      <c r="AA24">
        <v>1</v>
      </c>
      <c r="AB24">
        <v>0.34782608695652201</v>
      </c>
      <c r="AC24">
        <v>0.65217391304347805</v>
      </c>
    </row>
    <row r="25" spans="1:29" x14ac:dyDescent="0.2">
      <c r="A25" t="s">
        <v>639</v>
      </c>
      <c r="B25" t="s">
        <v>651</v>
      </c>
      <c r="C25">
        <v>971872</v>
      </c>
      <c r="D25">
        <v>972018</v>
      </c>
      <c r="E25">
        <v>2</v>
      </c>
      <c r="F25">
        <v>0.80758508715498001</v>
      </c>
      <c r="G25">
        <v>0.45900167084377602</v>
      </c>
      <c r="H25">
        <v>0.496409214092141</v>
      </c>
      <c r="I25">
        <v>-0.311175873062839</v>
      </c>
      <c r="K25" t="s">
        <v>639</v>
      </c>
      <c r="L25" t="s">
        <v>655</v>
      </c>
      <c r="M25">
        <v>272462</v>
      </c>
      <c r="N25">
        <v>272592</v>
      </c>
      <c r="O25" t="s">
        <v>641</v>
      </c>
      <c r="P25">
        <v>0.88800904977375505</v>
      </c>
      <c r="Q25">
        <v>0.524444239970556</v>
      </c>
      <c r="R25">
        <v>0.73102981029810299</v>
      </c>
      <c r="S25">
        <v>-0.363564809803199</v>
      </c>
      <c r="U25" t="s">
        <v>639</v>
      </c>
      <c r="V25" t="s">
        <v>672</v>
      </c>
      <c r="W25">
        <v>4371291</v>
      </c>
      <c r="X25">
        <v>4371492</v>
      </c>
      <c r="Y25" t="s">
        <v>641</v>
      </c>
      <c r="Z25">
        <v>0</v>
      </c>
      <c r="AA25">
        <v>0.33653846153846201</v>
      </c>
      <c r="AB25">
        <v>0.10101010101010099</v>
      </c>
      <c r="AC25">
        <v>0.23552836052836101</v>
      </c>
    </row>
    <row r="26" spans="1:29" x14ac:dyDescent="0.2">
      <c r="A26" t="s">
        <v>639</v>
      </c>
      <c r="B26" t="s">
        <v>652</v>
      </c>
      <c r="C26">
        <v>13583837</v>
      </c>
      <c r="D26">
        <v>13583942</v>
      </c>
      <c r="E26">
        <v>2</v>
      </c>
      <c r="F26">
        <v>0.89537480063795805</v>
      </c>
      <c r="G26">
        <v>0.84572772055530698</v>
      </c>
      <c r="H26">
        <v>0.66306935817805401</v>
      </c>
      <c r="I26">
        <v>-0.232305442459904</v>
      </c>
      <c r="K26" t="s">
        <v>639</v>
      </c>
      <c r="L26" t="s">
        <v>656</v>
      </c>
      <c r="M26">
        <v>5811516</v>
      </c>
      <c r="N26">
        <v>5811690</v>
      </c>
      <c r="O26">
        <v>5</v>
      </c>
      <c r="P26">
        <v>0.53103913630229405</v>
      </c>
      <c r="Q26">
        <v>0.76871063576945897</v>
      </c>
      <c r="R26">
        <v>0.64300595238095204</v>
      </c>
      <c r="S26">
        <v>0.23767149946716501</v>
      </c>
      <c r="U26" t="s">
        <v>639</v>
      </c>
      <c r="V26" t="s">
        <v>675</v>
      </c>
      <c r="W26">
        <v>6978804</v>
      </c>
      <c r="X26">
        <v>6978879</v>
      </c>
      <c r="Y26" t="s">
        <v>641</v>
      </c>
      <c r="Z26">
        <v>0</v>
      </c>
      <c r="AA26">
        <v>0</v>
      </c>
      <c r="AB26">
        <v>0.16666666666666699</v>
      </c>
      <c r="AC26">
        <v>-0.16666666666666699</v>
      </c>
    </row>
    <row r="27" spans="1:29" x14ac:dyDescent="0.2">
      <c r="A27" t="s">
        <v>639</v>
      </c>
      <c r="B27" t="s">
        <v>653</v>
      </c>
      <c r="C27">
        <v>6412886</v>
      </c>
      <c r="D27">
        <v>6413039</v>
      </c>
      <c r="E27">
        <v>4</v>
      </c>
      <c r="F27">
        <v>0.52387955182072798</v>
      </c>
      <c r="G27">
        <v>0.69442456768038197</v>
      </c>
      <c r="H27">
        <v>0.73874007936507902</v>
      </c>
      <c r="I27">
        <v>0.214860527544351</v>
      </c>
      <c r="K27" t="s">
        <v>639</v>
      </c>
      <c r="L27" t="s">
        <v>768</v>
      </c>
      <c r="M27">
        <v>2367075</v>
      </c>
      <c r="N27">
        <v>2367316</v>
      </c>
      <c r="O27">
        <v>5</v>
      </c>
      <c r="P27">
        <v>0.62329598506069095</v>
      </c>
      <c r="Q27">
        <v>0.32792632204396899</v>
      </c>
      <c r="R27">
        <v>0.49320391783316703</v>
      </c>
      <c r="S27">
        <v>-0.29536966301672202</v>
      </c>
      <c r="U27" t="s">
        <v>639</v>
      </c>
      <c r="V27" t="s">
        <v>980</v>
      </c>
      <c r="W27">
        <v>7375236</v>
      </c>
      <c r="X27">
        <v>7375349</v>
      </c>
      <c r="Y27" t="s">
        <v>641</v>
      </c>
      <c r="Z27">
        <v>7.8125E-2</v>
      </c>
      <c r="AA27">
        <v>0.38119658119658101</v>
      </c>
      <c r="AB27">
        <v>0.20041666666666699</v>
      </c>
      <c r="AC27">
        <v>0.18077991452991399</v>
      </c>
    </row>
    <row r="28" spans="1:29" x14ac:dyDescent="0.2">
      <c r="A28" t="s">
        <v>639</v>
      </c>
      <c r="B28" t="s">
        <v>653</v>
      </c>
      <c r="C28">
        <v>6421190</v>
      </c>
      <c r="D28">
        <v>6421384</v>
      </c>
      <c r="E28" t="s">
        <v>641</v>
      </c>
      <c r="F28">
        <v>0.50574103219883304</v>
      </c>
      <c r="G28">
        <v>0.27258679836754002</v>
      </c>
      <c r="H28">
        <v>0.34924771789840497</v>
      </c>
      <c r="I28">
        <v>-0.15649331430042801</v>
      </c>
      <c r="K28" t="s">
        <v>639</v>
      </c>
      <c r="L28" t="s">
        <v>768</v>
      </c>
      <c r="M28">
        <v>2368234</v>
      </c>
      <c r="N28">
        <v>2368507</v>
      </c>
      <c r="O28">
        <v>2</v>
      </c>
      <c r="P28">
        <v>0.610554919908467</v>
      </c>
      <c r="Q28">
        <v>0.77767094017093996</v>
      </c>
      <c r="R28">
        <v>0.71428571428571397</v>
      </c>
      <c r="S28">
        <v>0.16711602026247299</v>
      </c>
      <c r="U28" t="s">
        <v>639</v>
      </c>
      <c r="V28" t="s">
        <v>980</v>
      </c>
      <c r="W28">
        <v>7377769</v>
      </c>
      <c r="X28">
        <v>7378212</v>
      </c>
      <c r="Y28" t="s">
        <v>641</v>
      </c>
      <c r="Z28">
        <v>0.257804505375892</v>
      </c>
      <c r="AA28">
        <v>0.21465493290700599</v>
      </c>
      <c r="AB28">
        <v>0.40456989247311798</v>
      </c>
      <c r="AC28">
        <v>-0.18991495956611201</v>
      </c>
    </row>
    <row r="29" spans="1:29" x14ac:dyDescent="0.2">
      <c r="A29" t="s">
        <v>639</v>
      </c>
      <c r="B29" t="s">
        <v>653</v>
      </c>
      <c r="C29">
        <v>6422494</v>
      </c>
      <c r="D29">
        <v>6422679</v>
      </c>
      <c r="E29" t="s">
        <v>641</v>
      </c>
      <c r="F29">
        <v>0.16666666666666699</v>
      </c>
      <c r="G29">
        <v>0.346988113086314</v>
      </c>
      <c r="H29">
        <v>0.375</v>
      </c>
      <c r="I29">
        <v>0.20833333333333301</v>
      </c>
      <c r="K29" t="s">
        <v>639</v>
      </c>
      <c r="L29" t="s">
        <v>769</v>
      </c>
      <c r="M29">
        <v>5995440</v>
      </c>
      <c r="N29">
        <v>5995607</v>
      </c>
      <c r="O29">
        <v>4</v>
      </c>
      <c r="P29">
        <v>0.69047619047619002</v>
      </c>
      <c r="Q29">
        <v>0.30098039215686301</v>
      </c>
      <c r="R29">
        <v>0.53424908424908502</v>
      </c>
      <c r="S29">
        <v>-0.38949579831932701</v>
      </c>
      <c r="U29" t="s">
        <v>639</v>
      </c>
      <c r="V29" t="s">
        <v>980</v>
      </c>
      <c r="W29">
        <v>7385420</v>
      </c>
      <c r="X29">
        <v>7385500</v>
      </c>
      <c r="Y29" t="s">
        <v>641</v>
      </c>
      <c r="Z29">
        <v>0</v>
      </c>
      <c r="AA29">
        <v>0.3</v>
      </c>
      <c r="AB29">
        <v>1.85185185185185E-2</v>
      </c>
      <c r="AC29">
        <v>0.281481481481481</v>
      </c>
    </row>
    <row r="30" spans="1:29" x14ac:dyDescent="0.2">
      <c r="A30" t="s">
        <v>639</v>
      </c>
      <c r="B30" t="s">
        <v>655</v>
      </c>
      <c r="C30">
        <v>264008</v>
      </c>
      <c r="D30">
        <v>264077</v>
      </c>
      <c r="E30">
        <v>4</v>
      </c>
      <c r="F30">
        <v>0.60714285714285698</v>
      </c>
      <c r="G30">
        <v>0.625</v>
      </c>
      <c r="H30">
        <v>0.44444444444444497</v>
      </c>
      <c r="I30">
        <v>-0.16269841269841201</v>
      </c>
      <c r="K30" t="s">
        <v>639</v>
      </c>
      <c r="L30" t="s">
        <v>658</v>
      </c>
      <c r="M30">
        <v>2413168</v>
      </c>
      <c r="N30">
        <v>2413494</v>
      </c>
      <c r="O30">
        <v>3</v>
      </c>
      <c r="P30">
        <v>0.43668401877357099</v>
      </c>
      <c r="Q30">
        <v>0.63416799343851005</v>
      </c>
      <c r="R30">
        <v>0.57942835608668297</v>
      </c>
      <c r="S30">
        <v>0.197483974664939</v>
      </c>
      <c r="U30" t="s">
        <v>639</v>
      </c>
      <c r="V30" t="s">
        <v>980</v>
      </c>
      <c r="W30">
        <v>7387461</v>
      </c>
      <c r="X30">
        <v>7387682</v>
      </c>
      <c r="Y30" t="s">
        <v>641</v>
      </c>
      <c r="Z30">
        <v>6.5789473684210495E-2</v>
      </c>
      <c r="AA30">
        <v>4.1021671826625403E-2</v>
      </c>
      <c r="AB30">
        <v>0.29228002957585503</v>
      </c>
      <c r="AC30">
        <v>-0.25125835774923</v>
      </c>
    </row>
    <row r="31" spans="1:29" x14ac:dyDescent="0.2">
      <c r="A31" t="s">
        <v>639</v>
      </c>
      <c r="B31" t="s">
        <v>655</v>
      </c>
      <c r="C31">
        <v>272462</v>
      </c>
      <c r="D31">
        <v>272592</v>
      </c>
      <c r="E31" t="s">
        <v>641</v>
      </c>
      <c r="F31">
        <v>0.88800904977375505</v>
      </c>
      <c r="G31">
        <v>0.524444239970556</v>
      </c>
      <c r="H31">
        <v>0.73102981029810299</v>
      </c>
      <c r="I31">
        <v>-0.15697923947565201</v>
      </c>
      <c r="K31" t="s">
        <v>639</v>
      </c>
      <c r="L31" t="s">
        <v>659</v>
      </c>
      <c r="M31">
        <v>7089482</v>
      </c>
      <c r="N31">
        <v>7089625</v>
      </c>
      <c r="O31" t="s">
        <v>641</v>
      </c>
      <c r="P31">
        <v>1.7543859649122799E-2</v>
      </c>
      <c r="Q31">
        <v>0.35804999598103099</v>
      </c>
      <c r="R31">
        <v>0.15886437908496701</v>
      </c>
      <c r="S31">
        <v>0.34050613633190802</v>
      </c>
      <c r="U31" t="s">
        <v>639</v>
      </c>
      <c r="V31" t="s">
        <v>782</v>
      </c>
      <c r="W31">
        <v>11199406</v>
      </c>
      <c r="X31">
        <v>11199497</v>
      </c>
      <c r="Y31" t="s">
        <v>641</v>
      </c>
      <c r="Z31">
        <v>0.45964052287581703</v>
      </c>
      <c r="AA31">
        <v>0.65151515151515205</v>
      </c>
      <c r="AB31">
        <v>0.43561076604554899</v>
      </c>
      <c r="AC31">
        <v>0.215904385469603</v>
      </c>
    </row>
    <row r="32" spans="1:29" x14ac:dyDescent="0.2">
      <c r="A32" t="s">
        <v>639</v>
      </c>
      <c r="B32" t="s">
        <v>944</v>
      </c>
      <c r="C32">
        <v>8696766</v>
      </c>
      <c r="D32">
        <v>8696972</v>
      </c>
      <c r="E32" t="s">
        <v>641</v>
      </c>
      <c r="F32">
        <v>0.36274509803921601</v>
      </c>
      <c r="G32">
        <v>0.35132575757575801</v>
      </c>
      <c r="H32">
        <v>0.177884615384616</v>
      </c>
      <c r="I32">
        <v>-0.18486048265460001</v>
      </c>
      <c r="K32" t="s">
        <v>639</v>
      </c>
      <c r="L32" t="s">
        <v>659</v>
      </c>
      <c r="M32">
        <v>7090306</v>
      </c>
      <c r="N32">
        <v>7090644</v>
      </c>
      <c r="O32">
        <v>5</v>
      </c>
      <c r="P32">
        <v>0.33327007422402199</v>
      </c>
      <c r="Q32">
        <v>0.48555369751021898</v>
      </c>
      <c r="R32">
        <v>0.53716978608618304</v>
      </c>
      <c r="S32">
        <v>0.15228362328619699</v>
      </c>
      <c r="U32" t="s">
        <v>639</v>
      </c>
      <c r="V32" t="s">
        <v>782</v>
      </c>
      <c r="W32">
        <v>11199941</v>
      </c>
      <c r="X32">
        <v>11200093</v>
      </c>
      <c r="Y32" t="s">
        <v>641</v>
      </c>
      <c r="Z32">
        <v>0</v>
      </c>
      <c r="AA32">
        <v>0.25</v>
      </c>
      <c r="AB32">
        <v>0.41666666666666702</v>
      </c>
      <c r="AC32">
        <v>-0.16666666666666699</v>
      </c>
    </row>
    <row r="33" spans="1:29" x14ac:dyDescent="0.2">
      <c r="A33" t="s">
        <v>639</v>
      </c>
      <c r="B33" t="s">
        <v>657</v>
      </c>
      <c r="C33">
        <v>1218205</v>
      </c>
      <c r="D33">
        <v>1218457</v>
      </c>
      <c r="E33">
        <v>2</v>
      </c>
      <c r="F33">
        <v>0.31665100250626599</v>
      </c>
      <c r="G33">
        <v>0.13630986523371999</v>
      </c>
      <c r="H33">
        <v>0.12411388294461601</v>
      </c>
      <c r="I33">
        <v>-0.19253711956165001</v>
      </c>
      <c r="K33" t="s">
        <v>639</v>
      </c>
      <c r="L33" t="s">
        <v>659</v>
      </c>
      <c r="M33">
        <v>7090647</v>
      </c>
      <c r="N33">
        <v>7091324</v>
      </c>
      <c r="O33">
        <v>4</v>
      </c>
      <c r="P33">
        <v>0.29296875</v>
      </c>
      <c r="Q33">
        <v>0.654896150065156</v>
      </c>
      <c r="R33">
        <v>0.60555278723685002</v>
      </c>
      <c r="S33">
        <v>0.361927400065156</v>
      </c>
      <c r="U33" t="s">
        <v>639</v>
      </c>
      <c r="V33" t="s">
        <v>783</v>
      </c>
      <c r="W33">
        <v>9310268</v>
      </c>
      <c r="X33">
        <v>9310309</v>
      </c>
      <c r="Y33" t="s">
        <v>641</v>
      </c>
      <c r="Z33">
        <v>0.25</v>
      </c>
      <c r="AA33">
        <v>0.60714285714285698</v>
      </c>
      <c r="AB33">
        <v>0.22400446665152501</v>
      </c>
      <c r="AC33">
        <v>0.38313839049133203</v>
      </c>
    </row>
    <row r="34" spans="1:29" x14ac:dyDescent="0.2">
      <c r="A34" t="s">
        <v>639</v>
      </c>
      <c r="B34" t="s">
        <v>768</v>
      </c>
      <c r="C34">
        <v>2367613</v>
      </c>
      <c r="D34">
        <v>2367783</v>
      </c>
      <c r="E34">
        <v>4</v>
      </c>
      <c r="F34">
        <v>0.214285714285714</v>
      </c>
      <c r="G34">
        <v>8.3333333333333495E-2</v>
      </c>
      <c r="H34">
        <v>0.49748122060495298</v>
      </c>
      <c r="I34">
        <v>0.28319550631923901</v>
      </c>
      <c r="K34" t="s">
        <v>639</v>
      </c>
      <c r="L34" t="s">
        <v>659</v>
      </c>
      <c r="M34">
        <v>7091532</v>
      </c>
      <c r="N34">
        <v>7091640</v>
      </c>
      <c r="O34">
        <v>2</v>
      </c>
      <c r="P34">
        <v>0.60476190476190494</v>
      </c>
      <c r="Q34">
        <v>0.78371710526315796</v>
      </c>
      <c r="R34">
        <v>0.66856060606060597</v>
      </c>
      <c r="S34">
        <v>0.17895520050125299</v>
      </c>
      <c r="U34" t="s">
        <v>639</v>
      </c>
      <c r="V34" t="s">
        <v>783</v>
      </c>
      <c r="W34">
        <v>9311840</v>
      </c>
      <c r="X34">
        <v>9312050</v>
      </c>
      <c r="Y34" t="s">
        <v>641</v>
      </c>
      <c r="Z34">
        <v>0.76847662141779804</v>
      </c>
      <c r="AA34">
        <v>0.35486111111111102</v>
      </c>
      <c r="AB34">
        <v>0.54807692307692302</v>
      </c>
      <c r="AC34">
        <v>-0.193215811965812</v>
      </c>
    </row>
    <row r="35" spans="1:29" x14ac:dyDescent="0.2">
      <c r="A35" t="s">
        <v>639</v>
      </c>
      <c r="B35" t="s">
        <v>769</v>
      </c>
      <c r="C35">
        <v>5995440</v>
      </c>
      <c r="D35">
        <v>5995607</v>
      </c>
      <c r="E35">
        <v>4</v>
      </c>
      <c r="F35">
        <v>0.69047619047619002</v>
      </c>
      <c r="G35">
        <v>0.30098039215686301</v>
      </c>
      <c r="H35">
        <v>0.53424908424908502</v>
      </c>
      <c r="I35">
        <v>-0.15622710622710501</v>
      </c>
      <c r="K35" t="s">
        <v>639</v>
      </c>
      <c r="L35" t="s">
        <v>770</v>
      </c>
      <c r="M35">
        <v>5460933</v>
      </c>
      <c r="N35">
        <v>5461075</v>
      </c>
      <c r="O35">
        <v>5</v>
      </c>
      <c r="P35">
        <v>0.36817151102865397</v>
      </c>
      <c r="Q35">
        <v>0.13677248677248699</v>
      </c>
      <c r="R35">
        <v>0.35672614924519802</v>
      </c>
      <c r="S35">
        <v>-0.23139902425616701</v>
      </c>
      <c r="U35" t="s">
        <v>639</v>
      </c>
      <c r="V35" t="s">
        <v>680</v>
      </c>
      <c r="W35">
        <v>7959427</v>
      </c>
      <c r="X35">
        <v>7959596</v>
      </c>
      <c r="Y35" t="s">
        <v>641</v>
      </c>
      <c r="Z35">
        <v>0.5</v>
      </c>
      <c r="AA35">
        <v>0</v>
      </c>
      <c r="AB35">
        <v>0.42410714285714302</v>
      </c>
      <c r="AC35">
        <v>-0.42410714285714302</v>
      </c>
    </row>
    <row r="36" spans="1:29" x14ac:dyDescent="0.2">
      <c r="A36" t="s">
        <v>639</v>
      </c>
      <c r="B36" t="s">
        <v>659</v>
      </c>
      <c r="C36">
        <v>7090306</v>
      </c>
      <c r="D36">
        <v>7090644</v>
      </c>
      <c r="E36">
        <v>5</v>
      </c>
      <c r="F36">
        <v>0.33327007422402199</v>
      </c>
      <c r="G36">
        <v>0.48555369751021898</v>
      </c>
      <c r="H36">
        <v>0.53716978608618304</v>
      </c>
      <c r="I36">
        <v>0.20389971186216099</v>
      </c>
      <c r="K36" t="s">
        <v>639</v>
      </c>
      <c r="L36" t="s">
        <v>812</v>
      </c>
      <c r="M36">
        <v>167197</v>
      </c>
      <c r="N36">
        <v>167290</v>
      </c>
      <c r="O36" t="s">
        <v>641</v>
      </c>
      <c r="P36">
        <v>0.41388888888888897</v>
      </c>
      <c r="Q36">
        <v>0.687088274044796</v>
      </c>
      <c r="R36">
        <v>0.60062160062159997</v>
      </c>
      <c r="S36">
        <v>0.27319938515590703</v>
      </c>
      <c r="U36" t="s">
        <v>639</v>
      </c>
      <c r="V36" t="s">
        <v>682</v>
      </c>
      <c r="W36">
        <v>9258548</v>
      </c>
      <c r="X36">
        <v>9258726</v>
      </c>
      <c r="Y36">
        <v>3</v>
      </c>
      <c r="Z36">
        <v>1</v>
      </c>
      <c r="AA36">
        <v>1</v>
      </c>
      <c r="AB36">
        <v>0.8</v>
      </c>
      <c r="AC36">
        <v>0.2</v>
      </c>
    </row>
    <row r="37" spans="1:29" x14ac:dyDescent="0.2">
      <c r="A37" t="s">
        <v>639</v>
      </c>
      <c r="B37" t="s">
        <v>659</v>
      </c>
      <c r="C37">
        <v>7090647</v>
      </c>
      <c r="D37">
        <v>7091324</v>
      </c>
      <c r="E37">
        <v>4</v>
      </c>
      <c r="F37">
        <v>0.29296875</v>
      </c>
      <c r="G37">
        <v>0.654896150065156</v>
      </c>
      <c r="H37">
        <v>0.60555278723685002</v>
      </c>
      <c r="I37">
        <v>0.31258403723685002</v>
      </c>
      <c r="K37" t="s">
        <v>639</v>
      </c>
      <c r="L37" t="s">
        <v>771</v>
      </c>
      <c r="M37">
        <v>8407424</v>
      </c>
      <c r="N37">
        <v>8407624</v>
      </c>
      <c r="O37">
        <v>3</v>
      </c>
      <c r="P37">
        <v>0.210728628800918</v>
      </c>
      <c r="Q37">
        <v>0.417819014590741</v>
      </c>
      <c r="R37">
        <v>0.26615402141717898</v>
      </c>
      <c r="S37">
        <v>0.207090385789823</v>
      </c>
      <c r="U37" t="s">
        <v>639</v>
      </c>
      <c r="V37" t="s">
        <v>683</v>
      </c>
      <c r="W37">
        <v>7980812</v>
      </c>
      <c r="X37">
        <v>7980980</v>
      </c>
      <c r="Y37" t="s">
        <v>641</v>
      </c>
      <c r="Z37">
        <v>0.32924900144744301</v>
      </c>
      <c r="AA37">
        <v>0.33060290893202399</v>
      </c>
      <c r="AB37">
        <v>0.52516743239770303</v>
      </c>
      <c r="AC37">
        <v>-0.19456452346567901</v>
      </c>
    </row>
    <row r="38" spans="1:29" x14ac:dyDescent="0.2">
      <c r="A38" t="s">
        <v>639</v>
      </c>
      <c r="B38" t="s">
        <v>660</v>
      </c>
      <c r="C38">
        <v>5093047</v>
      </c>
      <c r="D38">
        <v>5093109</v>
      </c>
      <c r="E38" t="s">
        <v>641</v>
      </c>
      <c r="F38">
        <v>0.5</v>
      </c>
      <c r="G38">
        <v>0.5</v>
      </c>
      <c r="H38">
        <v>0.78181818181818197</v>
      </c>
      <c r="I38">
        <v>0.28181818181818202</v>
      </c>
      <c r="K38" t="s">
        <v>639</v>
      </c>
      <c r="L38" t="s">
        <v>772</v>
      </c>
      <c r="M38">
        <v>3678785</v>
      </c>
      <c r="N38">
        <v>3678949</v>
      </c>
      <c r="O38">
        <v>3</v>
      </c>
      <c r="P38">
        <v>0.13750000000000001</v>
      </c>
      <c r="Q38">
        <v>0.29019607843137302</v>
      </c>
      <c r="R38">
        <v>0.22128851540616301</v>
      </c>
      <c r="S38">
        <v>0.15269607843137301</v>
      </c>
      <c r="U38" t="s">
        <v>639</v>
      </c>
      <c r="V38" t="s">
        <v>983</v>
      </c>
      <c r="W38">
        <v>6801683</v>
      </c>
      <c r="X38">
        <v>6801751</v>
      </c>
      <c r="Y38">
        <v>2</v>
      </c>
      <c r="Z38">
        <v>1</v>
      </c>
      <c r="AA38">
        <v>1</v>
      </c>
      <c r="AB38">
        <v>0.77083333333333304</v>
      </c>
      <c r="AC38">
        <v>0.22916666666666699</v>
      </c>
    </row>
    <row r="39" spans="1:29" x14ac:dyDescent="0.2">
      <c r="A39" t="s">
        <v>639</v>
      </c>
      <c r="B39" t="s">
        <v>660</v>
      </c>
      <c r="C39">
        <v>5095810</v>
      </c>
      <c r="D39">
        <v>5095971</v>
      </c>
      <c r="E39">
        <v>4</v>
      </c>
      <c r="F39">
        <v>0.23318216175358999</v>
      </c>
      <c r="G39">
        <v>0.304484577922078</v>
      </c>
      <c r="H39">
        <v>0.44638033623968298</v>
      </c>
      <c r="I39">
        <v>0.21319817448609299</v>
      </c>
      <c r="K39" t="s">
        <v>639</v>
      </c>
      <c r="L39" t="s">
        <v>945</v>
      </c>
      <c r="M39">
        <v>3674257</v>
      </c>
      <c r="N39">
        <v>3674360</v>
      </c>
      <c r="O39" t="s">
        <v>641</v>
      </c>
      <c r="P39">
        <v>0.22222222222222199</v>
      </c>
      <c r="Q39">
        <v>0.42063492063492097</v>
      </c>
      <c r="R39">
        <v>0.58571428571428497</v>
      </c>
      <c r="S39">
        <v>0.19841269841269901</v>
      </c>
      <c r="U39" t="s">
        <v>639</v>
      </c>
      <c r="V39" t="s">
        <v>983</v>
      </c>
      <c r="W39">
        <v>6802019</v>
      </c>
      <c r="X39">
        <v>6802233</v>
      </c>
      <c r="Y39">
        <v>4</v>
      </c>
      <c r="Z39">
        <v>0.62487373737373697</v>
      </c>
      <c r="AA39">
        <v>0.76178451178451201</v>
      </c>
      <c r="AB39">
        <v>0.58090136054421804</v>
      </c>
      <c r="AC39">
        <v>0.180883151240294</v>
      </c>
    </row>
    <row r="40" spans="1:29" x14ac:dyDescent="0.2">
      <c r="A40" t="s">
        <v>639</v>
      </c>
      <c r="B40" t="s">
        <v>772</v>
      </c>
      <c r="C40">
        <v>3679013</v>
      </c>
      <c r="D40">
        <v>3679201</v>
      </c>
      <c r="E40">
        <v>4</v>
      </c>
      <c r="F40">
        <v>0.45454545454545497</v>
      </c>
      <c r="G40">
        <v>0.53508771929824595</v>
      </c>
      <c r="H40">
        <v>0.64294568402073504</v>
      </c>
      <c r="I40">
        <v>0.18840022947528001</v>
      </c>
      <c r="K40" t="s">
        <v>639</v>
      </c>
      <c r="L40" t="s">
        <v>773</v>
      </c>
      <c r="M40">
        <v>7465548</v>
      </c>
      <c r="N40">
        <v>7465890</v>
      </c>
      <c r="O40" t="s">
        <v>641</v>
      </c>
      <c r="P40">
        <v>0.60714285714285698</v>
      </c>
      <c r="Q40">
        <v>0</v>
      </c>
      <c r="R40">
        <v>0</v>
      </c>
      <c r="S40">
        <v>-0.60714285714285698</v>
      </c>
      <c r="U40" t="s">
        <v>639</v>
      </c>
      <c r="V40" t="s">
        <v>983</v>
      </c>
      <c r="W40">
        <v>6802315</v>
      </c>
      <c r="X40">
        <v>6802497</v>
      </c>
      <c r="Y40">
        <v>5</v>
      </c>
      <c r="Z40">
        <v>0.56818996415770595</v>
      </c>
      <c r="AA40">
        <v>0.78365384615384603</v>
      </c>
      <c r="AB40">
        <v>0.61066709292412602</v>
      </c>
      <c r="AC40">
        <v>0.17298675322971999</v>
      </c>
    </row>
    <row r="41" spans="1:29" x14ac:dyDescent="0.2">
      <c r="A41" t="s">
        <v>639</v>
      </c>
      <c r="B41" t="s">
        <v>661</v>
      </c>
      <c r="C41">
        <v>4119665</v>
      </c>
      <c r="D41">
        <v>4119742</v>
      </c>
      <c r="E41">
        <v>2</v>
      </c>
      <c r="F41">
        <v>0.72970779220779203</v>
      </c>
      <c r="G41">
        <v>0.482503813882532</v>
      </c>
      <c r="H41">
        <v>0.44300144300144301</v>
      </c>
      <c r="I41">
        <v>-0.28670634920634902</v>
      </c>
      <c r="K41" t="s">
        <v>639</v>
      </c>
      <c r="L41" t="s">
        <v>773</v>
      </c>
      <c r="M41">
        <v>7465974</v>
      </c>
      <c r="N41">
        <v>7466079</v>
      </c>
      <c r="O41" t="s">
        <v>641</v>
      </c>
      <c r="P41">
        <v>0</v>
      </c>
      <c r="Q41">
        <v>0.16666666666666699</v>
      </c>
      <c r="R41">
        <v>0</v>
      </c>
      <c r="S41">
        <v>0.16666666666666699</v>
      </c>
      <c r="U41" t="s">
        <v>639</v>
      </c>
      <c r="V41" t="s">
        <v>951</v>
      </c>
      <c r="W41">
        <v>17730095</v>
      </c>
      <c r="X41">
        <v>17730191</v>
      </c>
      <c r="Y41">
        <v>2</v>
      </c>
      <c r="Z41">
        <v>0.16428571428571401</v>
      </c>
      <c r="AA41">
        <v>0.17422867513611701</v>
      </c>
      <c r="AB41">
        <v>0.33333333333333298</v>
      </c>
      <c r="AC41">
        <v>-0.159104658197216</v>
      </c>
    </row>
    <row r="42" spans="1:29" x14ac:dyDescent="0.2">
      <c r="A42" t="s">
        <v>639</v>
      </c>
      <c r="B42" t="s">
        <v>945</v>
      </c>
      <c r="C42">
        <v>3670208</v>
      </c>
      <c r="D42">
        <v>3670734</v>
      </c>
      <c r="E42">
        <v>4</v>
      </c>
      <c r="F42">
        <v>0.62755482222695302</v>
      </c>
      <c r="G42">
        <v>0.50901397395751802</v>
      </c>
      <c r="H42">
        <v>0.45353497080532201</v>
      </c>
      <c r="I42">
        <v>-0.17401985142163101</v>
      </c>
      <c r="K42" t="s">
        <v>639</v>
      </c>
      <c r="L42" t="s">
        <v>773</v>
      </c>
      <c r="M42">
        <v>7468558</v>
      </c>
      <c r="N42">
        <v>7468795</v>
      </c>
      <c r="O42" t="s">
        <v>641</v>
      </c>
      <c r="P42">
        <v>0.22461538461538499</v>
      </c>
      <c r="Q42">
        <v>2.7027027027027001E-2</v>
      </c>
      <c r="R42">
        <v>0.38017894267894298</v>
      </c>
      <c r="S42">
        <v>-0.19758835758835799</v>
      </c>
      <c r="U42" t="s">
        <v>639</v>
      </c>
      <c r="V42" t="s">
        <v>684</v>
      </c>
      <c r="W42">
        <v>7711553</v>
      </c>
      <c r="X42">
        <v>7711697</v>
      </c>
      <c r="Y42" t="s">
        <v>641</v>
      </c>
      <c r="Z42">
        <v>0.75</v>
      </c>
      <c r="AA42">
        <v>0.75</v>
      </c>
      <c r="AB42">
        <v>0.51587301587301604</v>
      </c>
      <c r="AC42">
        <v>0.23412698412698399</v>
      </c>
    </row>
    <row r="43" spans="1:29" x14ac:dyDescent="0.2">
      <c r="A43" t="s">
        <v>639</v>
      </c>
      <c r="B43" t="s">
        <v>945</v>
      </c>
      <c r="C43">
        <v>3674257</v>
      </c>
      <c r="D43">
        <v>3674360</v>
      </c>
      <c r="E43" t="s">
        <v>641</v>
      </c>
      <c r="F43">
        <v>0.22222222222222199</v>
      </c>
      <c r="G43">
        <v>0.42063492063492097</v>
      </c>
      <c r="H43">
        <v>0.58571428571428497</v>
      </c>
      <c r="I43">
        <v>0.36349206349206298</v>
      </c>
      <c r="K43" t="s">
        <v>639</v>
      </c>
      <c r="L43" t="s">
        <v>662</v>
      </c>
      <c r="M43">
        <v>9591532</v>
      </c>
      <c r="N43">
        <v>9591713</v>
      </c>
      <c r="O43" t="s">
        <v>641</v>
      </c>
      <c r="P43">
        <v>3.8461538461538498E-2</v>
      </c>
      <c r="Q43">
        <v>0.27272727272727298</v>
      </c>
      <c r="R43">
        <v>0.10837577815506499</v>
      </c>
      <c r="S43">
        <v>0.23426573426573399</v>
      </c>
      <c r="U43" t="s">
        <v>639</v>
      </c>
      <c r="V43" t="s">
        <v>684</v>
      </c>
      <c r="W43">
        <v>7714918</v>
      </c>
      <c r="X43">
        <v>7715121</v>
      </c>
      <c r="Y43" t="s">
        <v>641</v>
      </c>
      <c r="Z43">
        <v>0.56004594820384301</v>
      </c>
      <c r="AA43">
        <v>0.13636363636363599</v>
      </c>
      <c r="AB43">
        <v>0.50370370370370399</v>
      </c>
      <c r="AC43">
        <v>-0.36734006734006802</v>
      </c>
    </row>
    <row r="44" spans="1:29" x14ac:dyDescent="0.2">
      <c r="A44" t="s">
        <v>639</v>
      </c>
      <c r="B44" t="s">
        <v>773</v>
      </c>
      <c r="C44">
        <v>7465548</v>
      </c>
      <c r="D44">
        <v>7465890</v>
      </c>
      <c r="E44" t="s">
        <v>641</v>
      </c>
      <c r="F44">
        <v>0.60714285714285698</v>
      </c>
      <c r="G44">
        <v>0</v>
      </c>
      <c r="H44">
        <v>0</v>
      </c>
      <c r="I44">
        <v>-0.60714285714285698</v>
      </c>
      <c r="K44" t="s">
        <v>639</v>
      </c>
      <c r="L44" t="s">
        <v>662</v>
      </c>
      <c r="M44">
        <v>9592661</v>
      </c>
      <c r="N44">
        <v>9592742</v>
      </c>
      <c r="O44">
        <v>5</v>
      </c>
      <c r="P44">
        <v>0.625</v>
      </c>
      <c r="Q44">
        <v>0.41176470588235298</v>
      </c>
      <c r="R44">
        <v>0.557178932178932</v>
      </c>
      <c r="S44">
        <v>-0.213235294117647</v>
      </c>
      <c r="U44" t="s">
        <v>639</v>
      </c>
      <c r="V44" t="s">
        <v>689</v>
      </c>
      <c r="W44">
        <v>7965691</v>
      </c>
      <c r="X44">
        <v>7965823</v>
      </c>
      <c r="Y44" t="s">
        <v>641</v>
      </c>
      <c r="Z44">
        <v>0.70833333333333304</v>
      </c>
      <c r="AA44">
        <v>0.33333333333333298</v>
      </c>
      <c r="AB44">
        <v>0.62820512820512797</v>
      </c>
      <c r="AC44">
        <v>-0.29487179487179499</v>
      </c>
    </row>
    <row r="45" spans="1:29" x14ac:dyDescent="0.2">
      <c r="A45" t="s">
        <v>639</v>
      </c>
      <c r="B45" t="s">
        <v>773</v>
      </c>
      <c r="C45">
        <v>7468558</v>
      </c>
      <c r="D45">
        <v>7468795</v>
      </c>
      <c r="E45" t="s">
        <v>641</v>
      </c>
      <c r="F45">
        <v>0.22461538461538499</v>
      </c>
      <c r="G45">
        <v>2.7027027027027001E-2</v>
      </c>
      <c r="H45">
        <v>0.38017894267894298</v>
      </c>
      <c r="I45">
        <v>0.15556355806355801</v>
      </c>
      <c r="K45" t="s">
        <v>639</v>
      </c>
      <c r="L45" t="s">
        <v>662</v>
      </c>
      <c r="M45">
        <v>9593625</v>
      </c>
      <c r="N45">
        <v>9594082</v>
      </c>
      <c r="O45">
        <v>2</v>
      </c>
      <c r="P45">
        <v>0.78787878787878796</v>
      </c>
      <c r="Q45">
        <v>0.93888888888888899</v>
      </c>
      <c r="R45">
        <v>0.70833333333333304</v>
      </c>
      <c r="S45">
        <v>0.15101010101010101</v>
      </c>
      <c r="U45" t="s">
        <v>639</v>
      </c>
      <c r="V45" t="s">
        <v>694</v>
      </c>
      <c r="W45">
        <v>225119</v>
      </c>
      <c r="X45">
        <v>225294</v>
      </c>
      <c r="Y45">
        <v>5</v>
      </c>
      <c r="Z45">
        <v>0.31035631035631001</v>
      </c>
      <c r="AA45">
        <v>0.6</v>
      </c>
      <c r="AB45">
        <v>0.38504774795097402</v>
      </c>
      <c r="AC45">
        <v>0.21495225204902599</v>
      </c>
    </row>
    <row r="46" spans="1:29" x14ac:dyDescent="0.2">
      <c r="A46" t="s">
        <v>639</v>
      </c>
      <c r="B46" t="s">
        <v>774</v>
      </c>
      <c r="C46">
        <v>2204357</v>
      </c>
      <c r="D46">
        <v>2204571</v>
      </c>
      <c r="E46" t="s">
        <v>641</v>
      </c>
      <c r="F46">
        <v>0.27777777777777801</v>
      </c>
      <c r="G46">
        <v>0.22222222222222199</v>
      </c>
      <c r="H46">
        <v>0.45436507936507903</v>
      </c>
      <c r="I46">
        <v>0.17658730158730099</v>
      </c>
      <c r="K46" t="s">
        <v>639</v>
      </c>
      <c r="L46" t="s">
        <v>664</v>
      </c>
      <c r="M46">
        <v>8074911</v>
      </c>
      <c r="N46">
        <v>8075066</v>
      </c>
      <c r="O46">
        <v>4</v>
      </c>
      <c r="P46">
        <v>0.25990367657034302</v>
      </c>
      <c r="Q46">
        <v>0.52625994694960199</v>
      </c>
      <c r="R46">
        <v>0.63154097364623696</v>
      </c>
      <c r="S46">
        <v>0.26635627037925902</v>
      </c>
      <c r="U46" t="s">
        <v>639</v>
      </c>
      <c r="V46" t="s">
        <v>1003</v>
      </c>
      <c r="W46">
        <v>8701375</v>
      </c>
      <c r="X46">
        <v>8701594</v>
      </c>
      <c r="Y46" t="s">
        <v>641</v>
      </c>
      <c r="Z46">
        <v>0.34615384615384598</v>
      </c>
      <c r="AA46">
        <v>4.54545454545454E-2</v>
      </c>
      <c r="AB46">
        <v>0.299054054054054</v>
      </c>
      <c r="AC46">
        <v>-0.25359950859950903</v>
      </c>
    </row>
    <row r="47" spans="1:29" x14ac:dyDescent="0.2">
      <c r="A47" t="s">
        <v>639</v>
      </c>
      <c r="B47" t="s">
        <v>774</v>
      </c>
      <c r="C47">
        <v>2205536</v>
      </c>
      <c r="D47">
        <v>2205768</v>
      </c>
      <c r="E47" t="s">
        <v>641</v>
      </c>
      <c r="F47">
        <v>0.1875</v>
      </c>
      <c r="G47">
        <v>4.7755608083055297E-2</v>
      </c>
      <c r="H47">
        <v>3.3643892339544498E-2</v>
      </c>
      <c r="I47">
        <v>-0.15385610766045499</v>
      </c>
      <c r="K47" t="s">
        <v>639</v>
      </c>
      <c r="L47" t="s">
        <v>666</v>
      </c>
      <c r="M47">
        <v>1115899</v>
      </c>
      <c r="N47">
        <v>1116131</v>
      </c>
      <c r="O47">
        <v>5</v>
      </c>
      <c r="P47">
        <v>0.67647058823529405</v>
      </c>
      <c r="Q47">
        <v>0.386531986531987</v>
      </c>
      <c r="R47">
        <v>0.58025308025307998</v>
      </c>
      <c r="S47">
        <v>-0.28993860170330699</v>
      </c>
      <c r="U47" t="s">
        <v>639</v>
      </c>
      <c r="V47" t="s">
        <v>700</v>
      </c>
      <c r="W47">
        <v>4432251</v>
      </c>
      <c r="X47">
        <v>4432280</v>
      </c>
      <c r="Y47" t="s">
        <v>641</v>
      </c>
      <c r="Z47">
        <v>0</v>
      </c>
      <c r="AA47">
        <v>0.92307692307692302</v>
      </c>
      <c r="AB47">
        <v>0.47222222222222199</v>
      </c>
      <c r="AC47">
        <v>0.45085470085470097</v>
      </c>
    </row>
    <row r="48" spans="1:29" x14ac:dyDescent="0.2">
      <c r="A48" t="s">
        <v>639</v>
      </c>
      <c r="B48" t="s">
        <v>663</v>
      </c>
      <c r="C48">
        <v>7077897</v>
      </c>
      <c r="D48">
        <v>7078427</v>
      </c>
      <c r="E48" t="s">
        <v>641</v>
      </c>
      <c r="F48">
        <v>0.14508161520666299</v>
      </c>
      <c r="G48">
        <v>0.27630033968270501</v>
      </c>
      <c r="H48">
        <v>0.29819380008915802</v>
      </c>
      <c r="I48">
        <v>0.15311218488249501</v>
      </c>
      <c r="K48" t="s">
        <v>639</v>
      </c>
      <c r="L48" t="s">
        <v>666</v>
      </c>
      <c r="M48">
        <v>1116198</v>
      </c>
      <c r="N48">
        <v>1116417</v>
      </c>
      <c r="O48">
        <v>4</v>
      </c>
      <c r="P48">
        <v>0.46666666666666701</v>
      </c>
      <c r="Q48">
        <v>0.65380575913209105</v>
      </c>
      <c r="R48">
        <v>0.61536522952853601</v>
      </c>
      <c r="S48">
        <v>0.18713909246542401</v>
      </c>
      <c r="U48" t="s">
        <v>639</v>
      </c>
      <c r="V48" t="s">
        <v>700</v>
      </c>
      <c r="W48">
        <v>4437430</v>
      </c>
      <c r="X48">
        <v>4437547</v>
      </c>
      <c r="Y48" t="s">
        <v>641</v>
      </c>
      <c r="Z48">
        <v>0.58333333333333304</v>
      </c>
      <c r="AA48">
        <v>0.206349206349206</v>
      </c>
      <c r="AB48">
        <v>0.46644986449864501</v>
      </c>
      <c r="AC48">
        <v>-0.260100658149439</v>
      </c>
    </row>
    <row r="49" spans="1:29" x14ac:dyDescent="0.2">
      <c r="A49" t="s">
        <v>639</v>
      </c>
      <c r="B49" t="s">
        <v>663</v>
      </c>
      <c r="C49">
        <v>7079544</v>
      </c>
      <c r="D49">
        <v>7079649</v>
      </c>
      <c r="E49" t="s">
        <v>641</v>
      </c>
      <c r="F49">
        <v>0.30363984674329503</v>
      </c>
      <c r="G49">
        <v>0.16106311209751301</v>
      </c>
      <c r="H49">
        <v>8.4988225015417404E-2</v>
      </c>
      <c r="I49">
        <v>-0.218651621727878</v>
      </c>
      <c r="K49" t="s">
        <v>639</v>
      </c>
      <c r="L49" t="s">
        <v>775</v>
      </c>
      <c r="M49">
        <v>7063768</v>
      </c>
      <c r="N49">
        <v>7063839</v>
      </c>
      <c r="O49">
        <v>3</v>
      </c>
      <c r="P49">
        <v>0.57142857142857095</v>
      </c>
      <c r="Q49">
        <v>7.69230769230769E-2</v>
      </c>
      <c r="R49">
        <v>0</v>
      </c>
      <c r="S49">
        <v>-0.49450549450549403</v>
      </c>
      <c r="U49" t="s">
        <v>639</v>
      </c>
      <c r="V49" t="s">
        <v>703</v>
      </c>
      <c r="W49">
        <v>2705814</v>
      </c>
      <c r="X49">
        <v>2705885</v>
      </c>
      <c r="Y49">
        <v>2</v>
      </c>
      <c r="Z49">
        <v>0.547619047619048</v>
      </c>
      <c r="AA49">
        <v>0.11111111111111099</v>
      </c>
      <c r="AB49">
        <v>0.44907407407407401</v>
      </c>
      <c r="AC49">
        <v>-0.33796296296296302</v>
      </c>
    </row>
    <row r="50" spans="1:29" x14ac:dyDescent="0.2">
      <c r="A50" t="s">
        <v>639</v>
      </c>
      <c r="B50" t="s">
        <v>664</v>
      </c>
      <c r="C50">
        <v>8074911</v>
      </c>
      <c r="D50">
        <v>8075066</v>
      </c>
      <c r="E50">
        <v>4</v>
      </c>
      <c r="F50">
        <v>0.25990367657034302</v>
      </c>
      <c r="G50">
        <v>0.52625994694960199</v>
      </c>
      <c r="H50">
        <v>0.63154097364623696</v>
      </c>
      <c r="I50">
        <v>0.37163729707589399</v>
      </c>
      <c r="K50" t="s">
        <v>639</v>
      </c>
      <c r="L50" t="s">
        <v>775</v>
      </c>
      <c r="M50">
        <v>7063917</v>
      </c>
      <c r="N50">
        <v>7064132</v>
      </c>
      <c r="O50">
        <v>2</v>
      </c>
      <c r="P50">
        <v>0.65050167224080202</v>
      </c>
      <c r="Q50">
        <v>0.22307692307692301</v>
      </c>
      <c r="R50">
        <v>0.33774038461538403</v>
      </c>
      <c r="S50">
        <v>-0.42742474916387901</v>
      </c>
      <c r="U50" t="s">
        <v>639</v>
      </c>
      <c r="V50" t="s">
        <v>710</v>
      </c>
      <c r="W50">
        <v>2706418</v>
      </c>
      <c r="X50">
        <v>2706667</v>
      </c>
      <c r="Y50" t="s">
        <v>641</v>
      </c>
      <c r="Z50">
        <v>0.51904761904761898</v>
      </c>
      <c r="AA50">
        <v>0.452175697865353</v>
      </c>
      <c r="AB50">
        <v>0.69179894179894197</v>
      </c>
      <c r="AC50">
        <v>-0.239623243933589</v>
      </c>
    </row>
    <row r="51" spans="1:29" x14ac:dyDescent="0.2">
      <c r="A51" t="s">
        <v>639</v>
      </c>
      <c r="B51" t="s">
        <v>665</v>
      </c>
      <c r="C51">
        <v>2536916</v>
      </c>
      <c r="D51">
        <v>2537119</v>
      </c>
      <c r="E51">
        <v>3</v>
      </c>
      <c r="F51">
        <v>0.78125</v>
      </c>
      <c r="G51">
        <v>0.94444444444444398</v>
      </c>
      <c r="H51">
        <v>0.93199404761904703</v>
      </c>
      <c r="I51">
        <v>0.150744047619047</v>
      </c>
      <c r="K51" t="s">
        <v>639</v>
      </c>
      <c r="L51" t="s">
        <v>946</v>
      </c>
      <c r="M51">
        <v>9252188</v>
      </c>
      <c r="N51">
        <v>9252428</v>
      </c>
      <c r="O51">
        <v>5</v>
      </c>
      <c r="P51">
        <v>0.31890736659320101</v>
      </c>
      <c r="Q51">
        <v>0.56640873015872995</v>
      </c>
      <c r="R51">
        <v>0.53202273051438698</v>
      </c>
      <c r="S51">
        <v>0.24750136356552899</v>
      </c>
      <c r="U51" t="s">
        <v>639</v>
      </c>
      <c r="V51" t="s">
        <v>1004</v>
      </c>
      <c r="W51">
        <v>2577150</v>
      </c>
      <c r="X51">
        <v>2577466</v>
      </c>
      <c r="Y51">
        <v>4</v>
      </c>
      <c r="Z51">
        <v>0.57142857142857195</v>
      </c>
      <c r="AA51">
        <v>0.43229166666666702</v>
      </c>
      <c r="AB51">
        <v>0.71288462911401396</v>
      </c>
      <c r="AC51">
        <v>-0.28059296244734699</v>
      </c>
    </row>
    <row r="52" spans="1:29" x14ac:dyDescent="0.2">
      <c r="A52" t="s">
        <v>639</v>
      </c>
      <c r="B52" t="s">
        <v>665</v>
      </c>
      <c r="C52">
        <v>2538039</v>
      </c>
      <c r="D52">
        <v>2538633</v>
      </c>
      <c r="E52" t="s">
        <v>641</v>
      </c>
      <c r="F52">
        <v>0.30793067226890802</v>
      </c>
      <c r="G52">
        <v>0.55348737697903305</v>
      </c>
      <c r="H52">
        <v>0.56044372294372302</v>
      </c>
      <c r="I52">
        <v>0.252513050674815</v>
      </c>
      <c r="K52" t="s">
        <v>639</v>
      </c>
      <c r="L52" t="s">
        <v>946</v>
      </c>
      <c r="M52">
        <v>9252727</v>
      </c>
      <c r="N52">
        <v>9252964</v>
      </c>
      <c r="O52">
        <v>3</v>
      </c>
      <c r="P52">
        <v>0.36059510210226098</v>
      </c>
      <c r="Q52">
        <v>0.140375267082923</v>
      </c>
      <c r="R52">
        <v>0.18873402510838</v>
      </c>
      <c r="S52">
        <v>-0.22021983501933801</v>
      </c>
      <c r="U52" t="s">
        <v>639</v>
      </c>
      <c r="V52" t="s">
        <v>790</v>
      </c>
      <c r="W52">
        <v>11568661</v>
      </c>
      <c r="X52">
        <v>11568891</v>
      </c>
      <c r="Y52" t="s">
        <v>641</v>
      </c>
      <c r="Z52">
        <v>5.3641834405478303E-2</v>
      </c>
      <c r="AA52">
        <v>0.30128749292586299</v>
      </c>
      <c r="AB52">
        <v>8.8978632125632298E-2</v>
      </c>
      <c r="AC52">
        <v>0.21230886080023101</v>
      </c>
    </row>
    <row r="53" spans="1:29" x14ac:dyDescent="0.2">
      <c r="A53" t="s">
        <v>639</v>
      </c>
      <c r="B53" t="s">
        <v>665</v>
      </c>
      <c r="C53">
        <v>2540145</v>
      </c>
      <c r="D53">
        <v>2540543</v>
      </c>
      <c r="E53" t="s">
        <v>641</v>
      </c>
      <c r="F53">
        <v>0.5</v>
      </c>
      <c r="G53">
        <v>0.71428571428571397</v>
      </c>
      <c r="H53">
        <v>0.70370370370370405</v>
      </c>
      <c r="I53">
        <v>0.203703703703704</v>
      </c>
      <c r="K53" t="s">
        <v>639</v>
      </c>
      <c r="L53" t="s">
        <v>667</v>
      </c>
      <c r="M53">
        <v>707315</v>
      </c>
      <c r="N53">
        <v>707638</v>
      </c>
      <c r="O53" t="s">
        <v>641</v>
      </c>
      <c r="P53">
        <v>0</v>
      </c>
      <c r="Q53">
        <v>0.23263888888888901</v>
      </c>
      <c r="R53">
        <v>0.16818181818181799</v>
      </c>
      <c r="S53">
        <v>0.23263888888888901</v>
      </c>
      <c r="U53" t="s">
        <v>639</v>
      </c>
      <c r="V53" t="s">
        <v>986</v>
      </c>
      <c r="W53">
        <v>10893111</v>
      </c>
      <c r="X53">
        <v>10893248</v>
      </c>
      <c r="Y53" t="s">
        <v>641</v>
      </c>
      <c r="Z53">
        <v>0.463369963369963</v>
      </c>
      <c r="AA53">
        <v>0.34848484848484801</v>
      </c>
      <c r="AB53">
        <v>0.557539682539682</v>
      </c>
      <c r="AC53">
        <v>-0.20905483405483399</v>
      </c>
    </row>
    <row r="54" spans="1:29" x14ac:dyDescent="0.2">
      <c r="A54" t="s">
        <v>639</v>
      </c>
      <c r="B54" t="s">
        <v>775</v>
      </c>
      <c r="C54">
        <v>7063768</v>
      </c>
      <c r="D54">
        <v>7063839</v>
      </c>
      <c r="E54">
        <v>3</v>
      </c>
      <c r="F54">
        <v>0.57142857142857095</v>
      </c>
      <c r="G54">
        <v>7.69230769230769E-2</v>
      </c>
      <c r="H54">
        <v>0</v>
      </c>
      <c r="I54">
        <v>-0.57142857142857095</v>
      </c>
      <c r="K54" t="s">
        <v>639</v>
      </c>
      <c r="L54" t="s">
        <v>667</v>
      </c>
      <c r="M54">
        <v>707783</v>
      </c>
      <c r="N54">
        <v>707906</v>
      </c>
      <c r="O54" t="s">
        <v>641</v>
      </c>
      <c r="P54">
        <v>0.13888888888888901</v>
      </c>
      <c r="Q54">
        <v>0.47143179765130999</v>
      </c>
      <c r="R54">
        <v>0.39426523297491101</v>
      </c>
      <c r="S54">
        <v>0.33254290876242099</v>
      </c>
      <c r="U54" t="s">
        <v>639</v>
      </c>
      <c r="V54" t="s">
        <v>957</v>
      </c>
      <c r="W54">
        <v>8424692</v>
      </c>
      <c r="X54">
        <v>8425139</v>
      </c>
      <c r="Y54">
        <v>3</v>
      </c>
      <c r="Z54">
        <v>0.73288457454084699</v>
      </c>
      <c r="AA54">
        <v>0.71139189902273203</v>
      </c>
      <c r="AB54">
        <v>0.55092257189404703</v>
      </c>
      <c r="AC54">
        <v>0.160469327128685</v>
      </c>
    </row>
    <row r="55" spans="1:29" x14ac:dyDescent="0.2">
      <c r="A55" t="s">
        <v>639</v>
      </c>
      <c r="B55" t="s">
        <v>775</v>
      </c>
      <c r="C55">
        <v>7063917</v>
      </c>
      <c r="D55">
        <v>7064132</v>
      </c>
      <c r="E55">
        <v>2</v>
      </c>
      <c r="F55">
        <v>0.65050167224080202</v>
      </c>
      <c r="G55">
        <v>0.22307692307692301</v>
      </c>
      <c r="H55">
        <v>0.33774038461538403</v>
      </c>
      <c r="I55">
        <v>-0.31276128762541799</v>
      </c>
      <c r="K55" t="s">
        <v>639</v>
      </c>
      <c r="L55" t="s">
        <v>979</v>
      </c>
      <c r="M55">
        <v>6117274</v>
      </c>
      <c r="N55">
        <v>6117609</v>
      </c>
      <c r="O55">
        <v>5</v>
      </c>
      <c r="P55">
        <v>0.58245257452574495</v>
      </c>
      <c r="Q55">
        <v>0.77784933026868497</v>
      </c>
      <c r="R55">
        <v>0.52807331557331605</v>
      </c>
      <c r="S55">
        <v>0.19539675574293999</v>
      </c>
      <c r="U55" t="s">
        <v>639</v>
      </c>
      <c r="V55" t="s">
        <v>713</v>
      </c>
      <c r="W55">
        <v>2606020</v>
      </c>
      <c r="X55">
        <v>2606167</v>
      </c>
      <c r="Y55" t="s">
        <v>641</v>
      </c>
      <c r="Z55">
        <v>0.37179487179487197</v>
      </c>
      <c r="AA55">
        <v>0.182539682539682</v>
      </c>
      <c r="AB55">
        <v>0.394230769230769</v>
      </c>
      <c r="AC55">
        <v>-0.21169108669108699</v>
      </c>
    </row>
    <row r="56" spans="1:29" x14ac:dyDescent="0.2">
      <c r="A56" t="s">
        <v>639</v>
      </c>
      <c r="B56" t="s">
        <v>946</v>
      </c>
      <c r="C56">
        <v>9252188</v>
      </c>
      <c r="D56">
        <v>9252428</v>
      </c>
      <c r="E56">
        <v>5</v>
      </c>
      <c r="F56">
        <v>0.31890736659320101</v>
      </c>
      <c r="G56">
        <v>0.56640873015872995</v>
      </c>
      <c r="H56">
        <v>0.53202273051438698</v>
      </c>
      <c r="I56">
        <v>0.21311536392118599</v>
      </c>
      <c r="K56" t="s">
        <v>639</v>
      </c>
      <c r="L56" t="s">
        <v>778</v>
      </c>
      <c r="M56">
        <v>6792240</v>
      </c>
      <c r="N56">
        <v>6792446</v>
      </c>
      <c r="O56" t="s">
        <v>641</v>
      </c>
      <c r="P56">
        <v>0.17536057692307699</v>
      </c>
      <c r="Q56">
        <v>1.7647058823529401E-2</v>
      </c>
      <c r="R56">
        <v>5.62266046420975E-2</v>
      </c>
      <c r="S56">
        <v>-0.15771351809954801</v>
      </c>
      <c r="U56" t="s">
        <v>639</v>
      </c>
      <c r="V56" t="s">
        <v>713</v>
      </c>
      <c r="W56">
        <v>2606828</v>
      </c>
      <c r="X56">
        <v>2606948</v>
      </c>
      <c r="Y56" t="s">
        <v>641</v>
      </c>
      <c r="Z56">
        <v>0.87301587301587302</v>
      </c>
      <c r="AA56">
        <v>0.57142857142857095</v>
      </c>
      <c r="AB56">
        <v>0.90625</v>
      </c>
      <c r="AC56">
        <v>-0.33482142857142899</v>
      </c>
    </row>
    <row r="57" spans="1:29" x14ac:dyDescent="0.2">
      <c r="A57" t="s">
        <v>639</v>
      </c>
      <c r="B57" t="s">
        <v>946</v>
      </c>
      <c r="C57">
        <v>9252727</v>
      </c>
      <c r="D57">
        <v>9252964</v>
      </c>
      <c r="E57">
        <v>3</v>
      </c>
      <c r="F57">
        <v>0.36059510210226098</v>
      </c>
      <c r="G57">
        <v>0.140375267082923</v>
      </c>
      <c r="H57">
        <v>0.18873402510838</v>
      </c>
      <c r="I57">
        <v>-0.17186107699388101</v>
      </c>
      <c r="K57" t="s">
        <v>639</v>
      </c>
      <c r="L57" t="s">
        <v>779</v>
      </c>
      <c r="M57">
        <v>1267044</v>
      </c>
      <c r="N57">
        <v>1267216</v>
      </c>
      <c r="O57" t="s">
        <v>641</v>
      </c>
      <c r="P57">
        <v>0.50416666666666698</v>
      </c>
      <c r="Q57">
        <v>0.33859558316080102</v>
      </c>
      <c r="R57">
        <v>0.35296652421652402</v>
      </c>
      <c r="S57">
        <v>-0.165571083505866</v>
      </c>
      <c r="U57" t="s">
        <v>639</v>
      </c>
      <c r="V57" t="s">
        <v>990</v>
      </c>
      <c r="W57">
        <v>2553222</v>
      </c>
      <c r="X57">
        <v>2553308</v>
      </c>
      <c r="Y57">
        <v>4</v>
      </c>
      <c r="Z57">
        <v>0.59704184704184704</v>
      </c>
      <c r="AA57">
        <v>0.36904761904761901</v>
      </c>
      <c r="AB57">
        <v>0.62053571428571397</v>
      </c>
      <c r="AC57">
        <v>-0.25148809523809501</v>
      </c>
    </row>
    <row r="58" spans="1:29" x14ac:dyDescent="0.2">
      <c r="A58" t="s">
        <v>639</v>
      </c>
      <c r="B58" t="s">
        <v>667</v>
      </c>
      <c r="C58">
        <v>707315</v>
      </c>
      <c r="D58">
        <v>707638</v>
      </c>
      <c r="E58" t="s">
        <v>641</v>
      </c>
      <c r="F58">
        <v>0</v>
      </c>
      <c r="G58">
        <v>0.23263888888888901</v>
      </c>
      <c r="H58">
        <v>0.16818181818181799</v>
      </c>
      <c r="I58">
        <v>0.16818181818181799</v>
      </c>
      <c r="K58" t="s">
        <v>639</v>
      </c>
      <c r="L58" t="s">
        <v>779</v>
      </c>
      <c r="M58">
        <v>1268514</v>
      </c>
      <c r="N58">
        <v>1268669</v>
      </c>
      <c r="O58">
        <v>3</v>
      </c>
      <c r="P58">
        <v>0.73361111111111099</v>
      </c>
      <c r="Q58">
        <v>0.49907263630089699</v>
      </c>
      <c r="R58">
        <v>0.59811327561327599</v>
      </c>
      <c r="S58">
        <v>-0.234538474810214</v>
      </c>
      <c r="U58" t="s">
        <v>639</v>
      </c>
      <c r="V58" t="s">
        <v>1005</v>
      </c>
      <c r="W58">
        <v>4713623</v>
      </c>
      <c r="X58">
        <v>4713797</v>
      </c>
      <c r="Y58">
        <v>4</v>
      </c>
      <c r="Z58">
        <v>0.52130696889317596</v>
      </c>
      <c r="AA58">
        <v>0.275091575091575</v>
      </c>
      <c r="AB58">
        <v>0.48153389882598802</v>
      </c>
      <c r="AC58">
        <v>-0.20644232373441301</v>
      </c>
    </row>
    <row r="59" spans="1:29" x14ac:dyDescent="0.2">
      <c r="A59" t="s">
        <v>639</v>
      </c>
      <c r="B59" t="s">
        <v>667</v>
      </c>
      <c r="C59">
        <v>707783</v>
      </c>
      <c r="D59">
        <v>707906</v>
      </c>
      <c r="E59" t="s">
        <v>641</v>
      </c>
      <c r="F59">
        <v>0.13888888888888901</v>
      </c>
      <c r="G59">
        <v>0.47143179765130999</v>
      </c>
      <c r="H59">
        <v>0.39426523297491101</v>
      </c>
      <c r="I59">
        <v>0.255376344086022</v>
      </c>
      <c r="K59" t="s">
        <v>639</v>
      </c>
      <c r="L59" t="s">
        <v>780</v>
      </c>
      <c r="M59">
        <v>17489230</v>
      </c>
      <c r="N59">
        <v>17489337</v>
      </c>
      <c r="O59" t="s">
        <v>641</v>
      </c>
      <c r="P59">
        <v>0.20689655172413801</v>
      </c>
      <c r="Q59">
        <v>0.40277777777777801</v>
      </c>
      <c r="R59">
        <v>0.375</v>
      </c>
      <c r="S59">
        <v>0.19588122605364</v>
      </c>
      <c r="U59" t="s">
        <v>639</v>
      </c>
      <c r="V59" t="s">
        <v>963</v>
      </c>
      <c r="W59">
        <v>2811523</v>
      </c>
      <c r="X59">
        <v>2811663</v>
      </c>
      <c r="Y59" t="s">
        <v>641</v>
      </c>
      <c r="Z59">
        <v>0.5</v>
      </c>
      <c r="AA59">
        <v>0</v>
      </c>
      <c r="AB59">
        <v>0.183760683760684</v>
      </c>
      <c r="AC59">
        <v>-0.183760683760684</v>
      </c>
    </row>
    <row r="60" spans="1:29" x14ac:dyDescent="0.2">
      <c r="A60" t="s">
        <v>639</v>
      </c>
      <c r="B60" t="s">
        <v>777</v>
      </c>
      <c r="C60">
        <v>4861190</v>
      </c>
      <c r="D60">
        <v>4861502</v>
      </c>
      <c r="E60">
        <v>5</v>
      </c>
      <c r="F60">
        <v>0.136675824175824</v>
      </c>
      <c r="G60">
        <v>0.25827423167848701</v>
      </c>
      <c r="H60">
        <v>0.302789465482313</v>
      </c>
      <c r="I60">
        <v>0.16611364130648901</v>
      </c>
      <c r="K60" t="s">
        <v>639</v>
      </c>
      <c r="L60" t="s">
        <v>780</v>
      </c>
      <c r="M60">
        <v>17489418</v>
      </c>
      <c r="N60">
        <v>17489643</v>
      </c>
      <c r="O60" t="s">
        <v>641</v>
      </c>
      <c r="P60">
        <v>0.40714285714285697</v>
      </c>
      <c r="Q60">
        <v>5.4492753623188402E-2</v>
      </c>
      <c r="R60">
        <v>0.251282051282051</v>
      </c>
      <c r="S60">
        <v>-0.35265010351966902</v>
      </c>
      <c r="U60" t="s">
        <v>639</v>
      </c>
      <c r="V60" t="s">
        <v>963</v>
      </c>
      <c r="W60">
        <v>2812576</v>
      </c>
      <c r="X60">
        <v>2812683</v>
      </c>
      <c r="Y60">
        <v>3</v>
      </c>
      <c r="Z60">
        <v>0.58333333333333304</v>
      </c>
      <c r="AA60">
        <v>0.73809523809523803</v>
      </c>
      <c r="AB60">
        <v>0.90404040404040398</v>
      </c>
      <c r="AC60">
        <v>-0.16594516594516601</v>
      </c>
    </row>
    <row r="61" spans="1:29" x14ac:dyDescent="0.2">
      <c r="A61" t="s">
        <v>639</v>
      </c>
      <c r="B61" t="s">
        <v>668</v>
      </c>
      <c r="C61">
        <v>5825719</v>
      </c>
      <c r="D61">
        <v>5826110</v>
      </c>
      <c r="E61">
        <v>5</v>
      </c>
      <c r="F61">
        <v>0.69826839826839804</v>
      </c>
      <c r="G61">
        <v>0.44408369408369402</v>
      </c>
      <c r="H61">
        <v>0.50034965034965095</v>
      </c>
      <c r="I61">
        <v>-0.197918747918747</v>
      </c>
      <c r="K61" t="s">
        <v>639</v>
      </c>
      <c r="L61" t="s">
        <v>780</v>
      </c>
      <c r="M61">
        <v>17489872</v>
      </c>
      <c r="N61">
        <v>17489927</v>
      </c>
      <c r="O61">
        <v>4</v>
      </c>
      <c r="P61">
        <v>0.603609625668449</v>
      </c>
      <c r="Q61">
        <v>0.39821428571428602</v>
      </c>
      <c r="R61">
        <v>0.51821789321789302</v>
      </c>
      <c r="S61">
        <v>-0.20539533995416301</v>
      </c>
      <c r="U61" t="s">
        <v>639</v>
      </c>
      <c r="V61" t="s">
        <v>722</v>
      </c>
      <c r="W61">
        <v>2641848</v>
      </c>
      <c r="X61">
        <v>2642044</v>
      </c>
      <c r="Y61">
        <v>5</v>
      </c>
      <c r="Z61">
        <v>0.39444444444444399</v>
      </c>
      <c r="AA61">
        <v>0.67765567765567702</v>
      </c>
      <c r="AB61">
        <v>0.44907407407407401</v>
      </c>
      <c r="AC61">
        <v>0.22858160358160301</v>
      </c>
    </row>
    <row r="62" spans="1:29" x14ac:dyDescent="0.2">
      <c r="A62" t="s">
        <v>639</v>
      </c>
      <c r="B62" t="s">
        <v>669</v>
      </c>
      <c r="C62">
        <v>5118958</v>
      </c>
      <c r="D62">
        <v>5119092</v>
      </c>
      <c r="E62" t="s">
        <v>641</v>
      </c>
      <c r="F62">
        <v>0.193965517241379</v>
      </c>
      <c r="G62">
        <v>0.25967261904761901</v>
      </c>
      <c r="H62">
        <v>0.38302048828364599</v>
      </c>
      <c r="I62">
        <v>0.18905497104226701</v>
      </c>
      <c r="K62" t="s">
        <v>639</v>
      </c>
      <c r="L62" t="s">
        <v>781</v>
      </c>
      <c r="M62">
        <v>3891185</v>
      </c>
      <c r="N62">
        <v>3891386</v>
      </c>
      <c r="O62" t="s">
        <v>641</v>
      </c>
      <c r="P62">
        <v>5.9523809523809701E-2</v>
      </c>
      <c r="Q62">
        <v>0.232558139534884</v>
      </c>
      <c r="R62">
        <v>0.24317738791422999</v>
      </c>
      <c r="S62">
        <v>0.17303433001107399</v>
      </c>
      <c r="U62" t="s">
        <v>639</v>
      </c>
      <c r="V62" t="s">
        <v>722</v>
      </c>
      <c r="W62">
        <v>2651488</v>
      </c>
      <c r="X62">
        <v>2651680</v>
      </c>
      <c r="Y62" t="s">
        <v>641</v>
      </c>
      <c r="Z62">
        <v>0.33553848112671603</v>
      </c>
      <c r="AA62">
        <v>0.152527915632755</v>
      </c>
      <c r="AB62">
        <v>0.30960999875307299</v>
      </c>
      <c r="AC62">
        <v>-0.15708208312031799</v>
      </c>
    </row>
    <row r="63" spans="1:29" x14ac:dyDescent="0.2">
      <c r="A63" t="s">
        <v>639</v>
      </c>
      <c r="B63" t="s">
        <v>669</v>
      </c>
      <c r="C63">
        <v>5119945</v>
      </c>
      <c r="D63">
        <v>5120080</v>
      </c>
      <c r="E63">
        <v>5</v>
      </c>
      <c r="F63">
        <v>0.12625313283208001</v>
      </c>
      <c r="G63">
        <v>0.16666666666666699</v>
      </c>
      <c r="H63">
        <v>0.461679522081064</v>
      </c>
      <c r="I63">
        <v>0.33542638924898399</v>
      </c>
      <c r="K63" t="s">
        <v>639</v>
      </c>
      <c r="L63" t="s">
        <v>672</v>
      </c>
      <c r="M63">
        <v>4367390</v>
      </c>
      <c r="N63">
        <v>4367501</v>
      </c>
      <c r="O63" t="s">
        <v>641</v>
      </c>
      <c r="P63">
        <v>0.14583333333333301</v>
      </c>
      <c r="Q63">
        <v>1</v>
      </c>
      <c r="R63">
        <v>0.34782608695652201</v>
      </c>
      <c r="S63">
        <v>0.85416666666666696</v>
      </c>
      <c r="U63" t="s">
        <v>639</v>
      </c>
      <c r="V63" t="s">
        <v>993</v>
      </c>
      <c r="W63">
        <v>8237372</v>
      </c>
      <c r="X63">
        <v>8237514</v>
      </c>
      <c r="Y63">
        <v>3</v>
      </c>
      <c r="Z63">
        <v>0.63400488400488397</v>
      </c>
      <c r="AA63">
        <v>0.375</v>
      </c>
      <c r="AB63">
        <v>0.59218427645151805</v>
      </c>
      <c r="AC63">
        <v>-0.217184276451518</v>
      </c>
    </row>
    <row r="64" spans="1:29" x14ac:dyDescent="0.2">
      <c r="A64" t="s">
        <v>639</v>
      </c>
      <c r="B64" t="s">
        <v>670</v>
      </c>
      <c r="C64">
        <v>7103667</v>
      </c>
      <c r="D64">
        <v>7103952</v>
      </c>
      <c r="E64">
        <v>3</v>
      </c>
      <c r="F64">
        <v>0.65044642857142898</v>
      </c>
      <c r="G64">
        <v>0.82333333333333303</v>
      </c>
      <c r="H64">
        <v>0.89575396825396802</v>
      </c>
      <c r="I64">
        <v>0.24530753968253899</v>
      </c>
      <c r="K64" t="s">
        <v>639</v>
      </c>
      <c r="L64" t="s">
        <v>672</v>
      </c>
      <c r="M64">
        <v>4370315</v>
      </c>
      <c r="N64">
        <v>4370471</v>
      </c>
      <c r="O64" t="s">
        <v>641</v>
      </c>
      <c r="P64">
        <v>0.125</v>
      </c>
      <c r="Q64">
        <v>0.29530710835058699</v>
      </c>
      <c r="R64">
        <v>0.28000000000000003</v>
      </c>
      <c r="S64">
        <v>0.17030710835058699</v>
      </c>
      <c r="U64" t="s">
        <v>639</v>
      </c>
      <c r="V64" t="s">
        <v>1006</v>
      </c>
      <c r="W64">
        <v>536149</v>
      </c>
      <c r="X64">
        <v>536353</v>
      </c>
      <c r="Y64">
        <v>4</v>
      </c>
      <c r="Z64">
        <v>0.41964285714285698</v>
      </c>
      <c r="AA64">
        <v>0.66666666666666696</v>
      </c>
      <c r="AB64">
        <v>0.45833333333333298</v>
      </c>
      <c r="AC64">
        <v>0.20833333333333401</v>
      </c>
    </row>
    <row r="65" spans="1:29" x14ac:dyDescent="0.2">
      <c r="A65" t="s">
        <v>639</v>
      </c>
      <c r="B65" t="s">
        <v>671</v>
      </c>
      <c r="C65">
        <v>4360241</v>
      </c>
      <c r="D65">
        <v>4360436</v>
      </c>
      <c r="E65">
        <v>4</v>
      </c>
      <c r="F65">
        <v>4.6901762127325997E-2</v>
      </c>
      <c r="G65">
        <v>0.141599802314088</v>
      </c>
      <c r="H65">
        <v>0.20165973998295</v>
      </c>
      <c r="I65">
        <v>0.15475797785562401</v>
      </c>
      <c r="K65" t="s">
        <v>639</v>
      </c>
      <c r="L65" t="s">
        <v>672</v>
      </c>
      <c r="M65">
        <v>4371291</v>
      </c>
      <c r="N65">
        <v>4371492</v>
      </c>
      <c r="O65" t="s">
        <v>641</v>
      </c>
      <c r="P65">
        <v>0</v>
      </c>
      <c r="Q65">
        <v>0.33653846153846201</v>
      </c>
      <c r="R65">
        <v>0.10101010101010099</v>
      </c>
      <c r="S65">
        <v>0.33653846153846201</v>
      </c>
      <c r="U65" t="s">
        <v>639</v>
      </c>
      <c r="V65" t="s">
        <v>994</v>
      </c>
      <c r="W65">
        <v>3274922</v>
      </c>
      <c r="X65">
        <v>3274976</v>
      </c>
      <c r="Y65">
        <v>5</v>
      </c>
      <c r="Z65">
        <v>0.33333333333333298</v>
      </c>
      <c r="AA65">
        <v>0.5</v>
      </c>
      <c r="AB65">
        <v>0.219444444444444</v>
      </c>
      <c r="AC65">
        <v>0.280555555555556</v>
      </c>
    </row>
    <row r="66" spans="1:29" x14ac:dyDescent="0.2">
      <c r="A66" t="s">
        <v>639</v>
      </c>
      <c r="B66" t="s">
        <v>671</v>
      </c>
      <c r="C66">
        <v>4360520</v>
      </c>
      <c r="D66">
        <v>4360798</v>
      </c>
      <c r="E66">
        <v>3</v>
      </c>
      <c r="F66">
        <v>0.47222222222222199</v>
      </c>
      <c r="G66">
        <v>0.49166666666666697</v>
      </c>
      <c r="H66">
        <v>0.84477124183006502</v>
      </c>
      <c r="I66">
        <v>0.37254901960784298</v>
      </c>
      <c r="K66" t="s">
        <v>639</v>
      </c>
      <c r="L66" t="s">
        <v>672</v>
      </c>
      <c r="M66">
        <v>4377247</v>
      </c>
      <c r="N66">
        <v>4377302</v>
      </c>
      <c r="O66">
        <v>1</v>
      </c>
      <c r="P66">
        <v>0.63461538461538503</v>
      </c>
      <c r="Q66">
        <v>0.80105820105820102</v>
      </c>
      <c r="R66">
        <v>0.8</v>
      </c>
      <c r="S66">
        <v>0.166442816442816</v>
      </c>
      <c r="U66" t="s">
        <v>639</v>
      </c>
      <c r="V66" t="s">
        <v>729</v>
      </c>
      <c r="W66">
        <v>12176425</v>
      </c>
      <c r="X66">
        <v>12176553</v>
      </c>
      <c r="Y66" t="s">
        <v>641</v>
      </c>
      <c r="Z66">
        <v>0.40287990196078399</v>
      </c>
      <c r="AA66">
        <v>0.405797101449275</v>
      </c>
      <c r="AB66">
        <v>0.23839743589743601</v>
      </c>
      <c r="AC66">
        <v>0.16739966555183899</v>
      </c>
    </row>
    <row r="67" spans="1:29" x14ac:dyDescent="0.2">
      <c r="A67" t="s">
        <v>639</v>
      </c>
      <c r="B67" t="s">
        <v>671</v>
      </c>
      <c r="C67">
        <v>4360864</v>
      </c>
      <c r="D67">
        <v>4361327</v>
      </c>
      <c r="E67">
        <v>2</v>
      </c>
      <c r="F67">
        <v>0.63498677248677204</v>
      </c>
      <c r="G67">
        <v>0.58242424242424196</v>
      </c>
      <c r="H67">
        <v>0.373106060606061</v>
      </c>
      <c r="I67">
        <v>-0.26188071188071099</v>
      </c>
      <c r="K67" t="s">
        <v>639</v>
      </c>
      <c r="L67" t="s">
        <v>675</v>
      </c>
      <c r="M67">
        <v>6982977</v>
      </c>
      <c r="N67">
        <v>6983571</v>
      </c>
      <c r="O67">
        <v>2</v>
      </c>
      <c r="P67">
        <v>0.75</v>
      </c>
      <c r="Q67">
        <v>0.95454545454545403</v>
      </c>
      <c r="R67">
        <v>0.86616161616161602</v>
      </c>
      <c r="S67">
        <v>0.204545454545454</v>
      </c>
      <c r="U67" t="s">
        <v>639</v>
      </c>
      <c r="V67" t="s">
        <v>968</v>
      </c>
      <c r="W67">
        <v>7514099</v>
      </c>
      <c r="X67">
        <v>7514211</v>
      </c>
      <c r="Y67">
        <v>3</v>
      </c>
      <c r="Z67">
        <v>0.14285714285714299</v>
      </c>
      <c r="AA67">
        <v>0.520299145299145</v>
      </c>
      <c r="AB67">
        <v>0.77777777777777801</v>
      </c>
      <c r="AC67">
        <v>-0.25747863247863301</v>
      </c>
    </row>
    <row r="68" spans="1:29" x14ac:dyDescent="0.2">
      <c r="A68" t="s">
        <v>639</v>
      </c>
      <c r="B68" t="s">
        <v>780</v>
      </c>
      <c r="C68">
        <v>17489230</v>
      </c>
      <c r="D68">
        <v>17489337</v>
      </c>
      <c r="E68" t="s">
        <v>641</v>
      </c>
      <c r="F68">
        <v>0.20689655172413801</v>
      </c>
      <c r="G68">
        <v>0.40277777777777801</v>
      </c>
      <c r="H68">
        <v>0.375</v>
      </c>
      <c r="I68">
        <v>0.16810344827586199</v>
      </c>
      <c r="K68" t="s">
        <v>639</v>
      </c>
      <c r="L68" t="s">
        <v>980</v>
      </c>
      <c r="M68">
        <v>7373563</v>
      </c>
      <c r="N68">
        <v>7373645</v>
      </c>
      <c r="O68" t="s">
        <v>641</v>
      </c>
      <c r="P68">
        <v>3.3333333333333201E-2</v>
      </c>
      <c r="Q68">
        <v>0.18336162988115401</v>
      </c>
      <c r="R68">
        <v>0.19843137254901999</v>
      </c>
      <c r="S68">
        <v>0.15002829654782099</v>
      </c>
      <c r="U68" t="s">
        <v>639</v>
      </c>
      <c r="V68" t="s">
        <v>741</v>
      </c>
      <c r="W68">
        <v>3192180</v>
      </c>
      <c r="X68">
        <v>3192472</v>
      </c>
      <c r="Y68">
        <v>3</v>
      </c>
      <c r="Z68">
        <v>0.273809523809524</v>
      </c>
      <c r="AA68">
        <v>0.63787674313990095</v>
      </c>
      <c r="AB68">
        <v>0.46363636363636401</v>
      </c>
      <c r="AC68">
        <v>0.17424037950353699</v>
      </c>
    </row>
    <row r="69" spans="1:29" x14ac:dyDescent="0.2">
      <c r="A69" t="s">
        <v>639</v>
      </c>
      <c r="B69" t="s">
        <v>780</v>
      </c>
      <c r="C69">
        <v>17489418</v>
      </c>
      <c r="D69">
        <v>17489643</v>
      </c>
      <c r="E69" t="s">
        <v>641</v>
      </c>
      <c r="F69">
        <v>0.40714285714285697</v>
      </c>
      <c r="G69">
        <v>5.4492753623188402E-2</v>
      </c>
      <c r="H69">
        <v>0.251282051282051</v>
      </c>
      <c r="I69">
        <v>-0.155860805860806</v>
      </c>
      <c r="K69" t="s">
        <v>639</v>
      </c>
      <c r="L69" t="s">
        <v>980</v>
      </c>
      <c r="M69">
        <v>7375236</v>
      </c>
      <c r="N69">
        <v>7375349</v>
      </c>
      <c r="O69" t="s">
        <v>641</v>
      </c>
      <c r="P69">
        <v>7.8125E-2</v>
      </c>
      <c r="Q69">
        <v>0.38119658119658101</v>
      </c>
      <c r="R69">
        <v>0.20041666666666699</v>
      </c>
      <c r="S69">
        <v>0.30307158119658101</v>
      </c>
      <c r="U69" t="s">
        <v>639</v>
      </c>
      <c r="V69" t="s">
        <v>741</v>
      </c>
      <c r="W69">
        <v>3192533</v>
      </c>
      <c r="X69">
        <v>3192821</v>
      </c>
      <c r="Y69">
        <v>2</v>
      </c>
      <c r="Z69">
        <v>0.468134124658803</v>
      </c>
      <c r="AA69">
        <v>0.475520833333334</v>
      </c>
      <c r="AB69">
        <v>0.190031897926635</v>
      </c>
      <c r="AC69">
        <v>0.28548893540669901</v>
      </c>
    </row>
    <row r="70" spans="1:29" x14ac:dyDescent="0.2">
      <c r="A70" t="s">
        <v>639</v>
      </c>
      <c r="B70" t="s">
        <v>672</v>
      </c>
      <c r="C70">
        <v>4367390</v>
      </c>
      <c r="D70">
        <v>4367501</v>
      </c>
      <c r="E70" t="s">
        <v>641</v>
      </c>
      <c r="F70">
        <v>0.14583333333333301</v>
      </c>
      <c r="G70">
        <v>1</v>
      </c>
      <c r="H70">
        <v>0.34782608695652201</v>
      </c>
      <c r="I70">
        <v>0.201992753623189</v>
      </c>
      <c r="K70" t="s">
        <v>639</v>
      </c>
      <c r="L70" t="s">
        <v>980</v>
      </c>
      <c r="M70">
        <v>7381636</v>
      </c>
      <c r="N70">
        <v>7381791</v>
      </c>
      <c r="O70" t="s">
        <v>641</v>
      </c>
      <c r="P70">
        <v>0.32142857142857201</v>
      </c>
      <c r="Q70">
        <v>0.80555555555555602</v>
      </c>
      <c r="R70">
        <v>0.67478354978355004</v>
      </c>
      <c r="S70">
        <v>0.48412698412698402</v>
      </c>
      <c r="U70" t="s">
        <v>639</v>
      </c>
      <c r="V70" t="s">
        <v>802</v>
      </c>
      <c r="W70">
        <v>256973</v>
      </c>
      <c r="X70">
        <v>257138</v>
      </c>
      <c r="Y70" t="s">
        <v>641</v>
      </c>
      <c r="Z70">
        <v>0.12745098039215699</v>
      </c>
      <c r="AA70">
        <v>5.0505050505050698E-2</v>
      </c>
      <c r="AB70">
        <v>0.33367509683299101</v>
      </c>
      <c r="AC70">
        <v>-0.28317004632794002</v>
      </c>
    </row>
    <row r="71" spans="1:29" x14ac:dyDescent="0.2">
      <c r="A71" t="s">
        <v>639</v>
      </c>
      <c r="B71" t="s">
        <v>672</v>
      </c>
      <c r="C71">
        <v>4370315</v>
      </c>
      <c r="D71">
        <v>4370471</v>
      </c>
      <c r="E71" t="s">
        <v>641</v>
      </c>
      <c r="F71">
        <v>0.125</v>
      </c>
      <c r="G71">
        <v>0.29530710835058699</v>
      </c>
      <c r="H71">
        <v>0.28000000000000003</v>
      </c>
      <c r="I71">
        <v>0.155</v>
      </c>
      <c r="K71" t="s">
        <v>639</v>
      </c>
      <c r="L71" t="s">
        <v>980</v>
      </c>
      <c r="M71">
        <v>7385420</v>
      </c>
      <c r="N71">
        <v>7385500</v>
      </c>
      <c r="O71" t="s">
        <v>641</v>
      </c>
      <c r="P71">
        <v>0</v>
      </c>
      <c r="Q71">
        <v>0.3</v>
      </c>
      <c r="R71">
        <v>1.85185185185185E-2</v>
      </c>
      <c r="S71">
        <v>0.3</v>
      </c>
      <c r="U71" t="s">
        <v>639</v>
      </c>
      <c r="V71" t="s">
        <v>975</v>
      </c>
      <c r="W71">
        <v>1811121</v>
      </c>
      <c r="X71">
        <v>1811217</v>
      </c>
      <c r="Y71">
        <v>3</v>
      </c>
      <c r="Z71">
        <v>0.69108669108669096</v>
      </c>
      <c r="AA71">
        <v>0.41666666666666702</v>
      </c>
      <c r="AB71">
        <v>0.266666666666666</v>
      </c>
      <c r="AC71">
        <v>0.15000000000000099</v>
      </c>
    </row>
    <row r="72" spans="1:29" x14ac:dyDescent="0.2">
      <c r="A72" t="s">
        <v>639</v>
      </c>
      <c r="B72" t="s">
        <v>672</v>
      </c>
      <c r="C72">
        <v>4377247</v>
      </c>
      <c r="D72">
        <v>4377302</v>
      </c>
      <c r="E72">
        <v>1</v>
      </c>
      <c r="F72">
        <v>0.63461538461538503</v>
      </c>
      <c r="G72">
        <v>0.80105820105820102</v>
      </c>
      <c r="H72">
        <v>0.8</v>
      </c>
      <c r="I72">
        <v>0.16538461538461499</v>
      </c>
      <c r="K72" t="s">
        <v>639</v>
      </c>
      <c r="L72" t="s">
        <v>949</v>
      </c>
      <c r="M72">
        <v>1279171</v>
      </c>
      <c r="N72">
        <v>1279292</v>
      </c>
      <c r="O72">
        <v>2</v>
      </c>
      <c r="P72">
        <v>0.45833333333333298</v>
      </c>
      <c r="Q72">
        <v>0.65410052910052996</v>
      </c>
      <c r="R72">
        <v>0.70346301208370199</v>
      </c>
      <c r="S72">
        <v>0.19576719576719701</v>
      </c>
      <c r="U72" t="s">
        <v>639</v>
      </c>
      <c r="V72" t="s">
        <v>998</v>
      </c>
      <c r="W72">
        <v>5341587</v>
      </c>
      <c r="X72">
        <v>5342146</v>
      </c>
      <c r="Y72">
        <v>3</v>
      </c>
      <c r="Z72">
        <v>0.34940770938273702</v>
      </c>
      <c r="AA72">
        <v>0.153556102642076</v>
      </c>
      <c r="AB72">
        <v>0.32846896955503502</v>
      </c>
      <c r="AC72">
        <v>-0.17491286691295899</v>
      </c>
    </row>
    <row r="73" spans="1:29" x14ac:dyDescent="0.2">
      <c r="A73" t="s">
        <v>639</v>
      </c>
      <c r="B73" t="s">
        <v>673</v>
      </c>
      <c r="C73">
        <v>2097286</v>
      </c>
      <c r="D73">
        <v>2097570</v>
      </c>
      <c r="E73">
        <v>2</v>
      </c>
      <c r="F73">
        <v>0.39856711915535398</v>
      </c>
      <c r="G73">
        <v>0.42051282051282102</v>
      </c>
      <c r="H73">
        <v>0.63719806763285003</v>
      </c>
      <c r="I73">
        <v>0.238630948477496</v>
      </c>
      <c r="K73" t="s">
        <v>639</v>
      </c>
      <c r="L73" t="s">
        <v>949</v>
      </c>
      <c r="M73">
        <v>1279371</v>
      </c>
      <c r="N73">
        <v>1279461</v>
      </c>
      <c r="O73">
        <v>3</v>
      </c>
      <c r="P73">
        <v>0.375</v>
      </c>
      <c r="Q73">
        <v>0.926739926739927</v>
      </c>
      <c r="R73">
        <v>0.87121212121212099</v>
      </c>
      <c r="S73">
        <v>0.551739926739927</v>
      </c>
      <c r="U73" t="s">
        <v>639</v>
      </c>
      <c r="V73" t="s">
        <v>752</v>
      </c>
      <c r="W73">
        <v>8193413</v>
      </c>
      <c r="X73">
        <v>8193613</v>
      </c>
      <c r="Y73">
        <v>3</v>
      </c>
      <c r="Z73">
        <v>0.51421957671957697</v>
      </c>
      <c r="AA73">
        <v>0.36331569664903002</v>
      </c>
      <c r="AB73">
        <v>0.55410306163363499</v>
      </c>
      <c r="AC73">
        <v>-0.190787364984605</v>
      </c>
    </row>
    <row r="74" spans="1:29" x14ac:dyDescent="0.2">
      <c r="A74" t="s">
        <v>639</v>
      </c>
      <c r="B74" t="s">
        <v>947</v>
      </c>
      <c r="C74">
        <v>3660536</v>
      </c>
      <c r="D74">
        <v>3660787</v>
      </c>
      <c r="E74" t="s">
        <v>641</v>
      </c>
      <c r="F74">
        <v>0.41666666666666702</v>
      </c>
      <c r="G74">
        <v>0.45833333333333298</v>
      </c>
      <c r="H74">
        <v>0</v>
      </c>
      <c r="I74">
        <v>-0.41666666666666702</v>
      </c>
      <c r="K74" t="s">
        <v>639</v>
      </c>
      <c r="L74" t="s">
        <v>949</v>
      </c>
      <c r="M74">
        <v>1279526</v>
      </c>
      <c r="N74">
        <v>1279746</v>
      </c>
      <c r="O74">
        <v>4</v>
      </c>
      <c r="P74">
        <v>0.34043016370602602</v>
      </c>
      <c r="Q74">
        <v>0.51457542694497205</v>
      </c>
      <c r="R74">
        <v>0.47273502738619</v>
      </c>
      <c r="S74">
        <v>0.174145263238946</v>
      </c>
      <c r="U74" t="s">
        <v>639</v>
      </c>
      <c r="V74" t="s">
        <v>1007</v>
      </c>
      <c r="W74">
        <v>6864057</v>
      </c>
      <c r="X74">
        <v>6864227</v>
      </c>
      <c r="Y74">
        <v>3</v>
      </c>
      <c r="Z74">
        <v>0.18452380952381001</v>
      </c>
      <c r="AA74">
        <v>0.33333333333333298</v>
      </c>
      <c r="AB74">
        <v>9.0909090909090995E-2</v>
      </c>
      <c r="AC74">
        <v>0.24242424242424199</v>
      </c>
    </row>
    <row r="75" spans="1:29" x14ac:dyDescent="0.2">
      <c r="A75" t="s">
        <v>639</v>
      </c>
      <c r="B75" t="s">
        <v>947</v>
      </c>
      <c r="C75">
        <v>3662343</v>
      </c>
      <c r="D75">
        <v>3662622</v>
      </c>
      <c r="E75" t="s">
        <v>641</v>
      </c>
      <c r="F75">
        <v>0.301610945603001</v>
      </c>
      <c r="G75">
        <v>2.7341731266149898E-2</v>
      </c>
      <c r="H75">
        <v>6.8106004447739E-3</v>
      </c>
      <c r="I75">
        <v>-0.29480034515822701</v>
      </c>
      <c r="K75" t="s">
        <v>639</v>
      </c>
      <c r="L75" t="s">
        <v>782</v>
      </c>
      <c r="M75">
        <v>11199406</v>
      </c>
      <c r="N75">
        <v>11199497</v>
      </c>
      <c r="O75" t="s">
        <v>641</v>
      </c>
      <c r="P75">
        <v>0.45964052287581703</v>
      </c>
      <c r="Q75">
        <v>0.65151515151515205</v>
      </c>
      <c r="R75">
        <v>0.43561076604554899</v>
      </c>
      <c r="S75">
        <v>0.19187462863933499</v>
      </c>
      <c r="U75" t="s">
        <v>639</v>
      </c>
      <c r="V75" t="s">
        <v>803</v>
      </c>
      <c r="W75">
        <v>2927983</v>
      </c>
      <c r="X75">
        <v>2928140</v>
      </c>
      <c r="Y75">
        <v>3</v>
      </c>
      <c r="Z75">
        <v>0.726859428987089</v>
      </c>
      <c r="AA75">
        <v>0.52489759344598097</v>
      </c>
      <c r="AB75">
        <v>0.81159673659673703</v>
      </c>
      <c r="AC75">
        <v>-0.28669914315075601</v>
      </c>
    </row>
    <row r="76" spans="1:29" x14ac:dyDescent="0.2">
      <c r="A76" t="s">
        <v>639</v>
      </c>
      <c r="B76" t="s">
        <v>674</v>
      </c>
      <c r="C76">
        <v>9687450</v>
      </c>
      <c r="D76">
        <v>9687688</v>
      </c>
      <c r="E76">
        <v>2</v>
      </c>
      <c r="F76">
        <v>0.42969731244579301</v>
      </c>
      <c r="G76">
        <v>0.412382892737641</v>
      </c>
      <c r="H76">
        <v>0.26830905193357202</v>
      </c>
      <c r="I76">
        <v>-0.16138826051222099</v>
      </c>
      <c r="K76" t="s">
        <v>639</v>
      </c>
      <c r="L76" t="s">
        <v>782</v>
      </c>
      <c r="M76">
        <v>11199941</v>
      </c>
      <c r="N76">
        <v>11200093</v>
      </c>
      <c r="O76" t="s">
        <v>641</v>
      </c>
      <c r="P76">
        <v>0</v>
      </c>
      <c r="Q76">
        <v>0.25</v>
      </c>
      <c r="R76">
        <v>0.41666666666666702</v>
      </c>
      <c r="S76">
        <v>0.25</v>
      </c>
      <c r="U76" t="s">
        <v>639</v>
      </c>
      <c r="V76" t="s">
        <v>803</v>
      </c>
      <c r="W76">
        <v>2930479</v>
      </c>
      <c r="X76">
        <v>2930616</v>
      </c>
      <c r="Y76" t="s">
        <v>641</v>
      </c>
      <c r="Z76">
        <v>0.467592592592593</v>
      </c>
      <c r="AA76">
        <v>0.50297619047619002</v>
      </c>
      <c r="AB76">
        <v>0.34456168831168799</v>
      </c>
      <c r="AC76">
        <v>0.15841450216450201</v>
      </c>
    </row>
    <row r="77" spans="1:29" x14ac:dyDescent="0.2">
      <c r="A77" t="s">
        <v>639</v>
      </c>
      <c r="B77" t="s">
        <v>948</v>
      </c>
      <c r="C77">
        <v>5209922</v>
      </c>
      <c r="D77">
        <v>5210114</v>
      </c>
      <c r="E77">
        <v>3</v>
      </c>
      <c r="F77">
        <v>0.75166666666666704</v>
      </c>
      <c r="G77">
        <v>0.56649038461538403</v>
      </c>
      <c r="H77">
        <v>0.57399218428630205</v>
      </c>
      <c r="I77">
        <v>-0.17767448238036501</v>
      </c>
      <c r="K77" t="s">
        <v>639</v>
      </c>
      <c r="L77" t="s">
        <v>678</v>
      </c>
      <c r="M77">
        <v>13476528</v>
      </c>
      <c r="N77">
        <v>13476644</v>
      </c>
      <c r="O77" t="s">
        <v>641</v>
      </c>
      <c r="P77">
        <v>0.479757085020243</v>
      </c>
      <c r="Q77">
        <v>0.234649122807018</v>
      </c>
      <c r="R77">
        <v>0.290967804125699</v>
      </c>
      <c r="S77">
        <v>-0.24510796221322501</v>
      </c>
      <c r="U77" t="s">
        <v>639</v>
      </c>
      <c r="V77" t="s">
        <v>999</v>
      </c>
      <c r="W77">
        <v>8817147</v>
      </c>
      <c r="X77">
        <v>8817341</v>
      </c>
      <c r="Y77" t="s">
        <v>641</v>
      </c>
      <c r="Z77">
        <v>0.413690476190476</v>
      </c>
      <c r="AA77">
        <v>0.6875</v>
      </c>
      <c r="AB77">
        <v>0.49774725274725301</v>
      </c>
      <c r="AC77">
        <v>0.18975274725274699</v>
      </c>
    </row>
    <row r="78" spans="1:29" x14ac:dyDescent="0.2">
      <c r="A78" t="s">
        <v>639</v>
      </c>
      <c r="B78" t="s">
        <v>675</v>
      </c>
      <c r="C78">
        <v>6978804</v>
      </c>
      <c r="D78">
        <v>6978879</v>
      </c>
      <c r="E78" t="s">
        <v>641</v>
      </c>
      <c r="F78">
        <v>0</v>
      </c>
      <c r="G78">
        <v>0</v>
      </c>
      <c r="H78">
        <v>0.16666666666666699</v>
      </c>
      <c r="I78">
        <v>0.16666666666666699</v>
      </c>
      <c r="K78" t="s">
        <v>639</v>
      </c>
      <c r="L78" t="s">
        <v>783</v>
      </c>
      <c r="M78">
        <v>9310268</v>
      </c>
      <c r="N78">
        <v>9310309</v>
      </c>
      <c r="O78" t="s">
        <v>641</v>
      </c>
      <c r="P78">
        <v>0.25</v>
      </c>
      <c r="Q78">
        <v>0.60714285714285698</v>
      </c>
      <c r="R78">
        <v>0.22400446665152501</v>
      </c>
      <c r="S78">
        <v>0.35714285714285698</v>
      </c>
      <c r="U78" t="s">
        <v>639</v>
      </c>
      <c r="V78" t="s">
        <v>999</v>
      </c>
      <c r="W78">
        <v>8817409</v>
      </c>
      <c r="X78">
        <v>8817521</v>
      </c>
      <c r="Y78" t="s">
        <v>641</v>
      </c>
      <c r="Z78">
        <v>0</v>
      </c>
      <c r="AA78">
        <v>0</v>
      </c>
      <c r="AB78">
        <v>0.38461538461538503</v>
      </c>
      <c r="AC78">
        <v>-0.38461538461538503</v>
      </c>
    </row>
    <row r="79" spans="1:29" x14ac:dyDescent="0.2">
      <c r="A79" t="s">
        <v>639</v>
      </c>
      <c r="B79" t="s">
        <v>949</v>
      </c>
      <c r="C79">
        <v>1279171</v>
      </c>
      <c r="D79">
        <v>1279292</v>
      </c>
      <c r="E79">
        <v>2</v>
      </c>
      <c r="F79">
        <v>0.45833333333333298</v>
      </c>
      <c r="G79">
        <v>0.65410052910052996</v>
      </c>
      <c r="H79">
        <v>0.70346301208370199</v>
      </c>
      <c r="I79">
        <v>0.24512967875036901</v>
      </c>
      <c r="K79" t="s">
        <v>639</v>
      </c>
      <c r="L79" t="s">
        <v>783</v>
      </c>
      <c r="M79">
        <v>9311602</v>
      </c>
      <c r="N79">
        <v>9311745</v>
      </c>
      <c r="O79" t="s">
        <v>641</v>
      </c>
      <c r="P79">
        <v>0.55092592592592604</v>
      </c>
      <c r="Q79">
        <v>0.22222222222222199</v>
      </c>
      <c r="R79">
        <v>0.17407407407407399</v>
      </c>
      <c r="S79">
        <v>-0.328703703703704</v>
      </c>
      <c r="U79" t="s">
        <v>639</v>
      </c>
      <c r="V79" t="s">
        <v>999</v>
      </c>
      <c r="W79">
        <v>8819202</v>
      </c>
      <c r="X79">
        <v>8819385</v>
      </c>
      <c r="Y79" t="s">
        <v>641</v>
      </c>
      <c r="Z79">
        <v>0.33297101449275401</v>
      </c>
      <c r="AA79">
        <v>0.492422232050715</v>
      </c>
      <c r="AB79">
        <v>0.33712121212121199</v>
      </c>
      <c r="AC79">
        <v>0.15530101992950299</v>
      </c>
    </row>
    <row r="80" spans="1:29" x14ac:dyDescent="0.2">
      <c r="A80" t="s">
        <v>639</v>
      </c>
      <c r="B80" t="s">
        <v>949</v>
      </c>
      <c r="C80">
        <v>1279371</v>
      </c>
      <c r="D80">
        <v>1279461</v>
      </c>
      <c r="E80">
        <v>3</v>
      </c>
      <c r="F80">
        <v>0.375</v>
      </c>
      <c r="G80">
        <v>0.926739926739927</v>
      </c>
      <c r="H80">
        <v>0.87121212121212099</v>
      </c>
      <c r="I80">
        <v>0.49621212121212099</v>
      </c>
      <c r="K80" t="s">
        <v>639</v>
      </c>
      <c r="L80" t="s">
        <v>783</v>
      </c>
      <c r="M80">
        <v>9311840</v>
      </c>
      <c r="N80">
        <v>9312050</v>
      </c>
      <c r="O80" t="s">
        <v>641</v>
      </c>
      <c r="P80">
        <v>0.76847662141779804</v>
      </c>
      <c r="Q80">
        <v>0.35486111111111102</v>
      </c>
      <c r="R80">
        <v>0.54807692307692302</v>
      </c>
      <c r="S80">
        <v>-0.41361551030668697</v>
      </c>
      <c r="U80" t="s">
        <v>639</v>
      </c>
      <c r="V80" t="s">
        <v>1008</v>
      </c>
      <c r="W80">
        <v>4515121</v>
      </c>
      <c r="X80">
        <v>4515456</v>
      </c>
      <c r="Y80" t="s">
        <v>641</v>
      </c>
      <c r="Z80">
        <v>0.66071428571428503</v>
      </c>
      <c r="AA80">
        <v>0.16666666666666699</v>
      </c>
      <c r="AB80">
        <v>0.66349206349206302</v>
      </c>
      <c r="AC80">
        <v>-0.496825396825396</v>
      </c>
    </row>
    <row r="81" spans="1:29" x14ac:dyDescent="0.2">
      <c r="A81" t="s">
        <v>639</v>
      </c>
      <c r="B81" t="s">
        <v>950</v>
      </c>
      <c r="C81">
        <v>9997893</v>
      </c>
      <c r="D81">
        <v>9998139</v>
      </c>
      <c r="E81">
        <v>4</v>
      </c>
      <c r="F81">
        <v>0.78723404255319196</v>
      </c>
      <c r="G81">
        <v>0.81180623973727495</v>
      </c>
      <c r="H81">
        <v>0.58450558450558499</v>
      </c>
      <c r="I81">
        <v>-0.202728458047607</v>
      </c>
      <c r="K81" t="s">
        <v>639</v>
      </c>
      <c r="L81" t="s">
        <v>680</v>
      </c>
      <c r="M81">
        <v>7958907</v>
      </c>
      <c r="N81">
        <v>7959066</v>
      </c>
      <c r="O81" t="s">
        <v>641</v>
      </c>
      <c r="P81">
        <v>0.48173369915404002</v>
      </c>
      <c r="Q81">
        <v>0.21785924482049299</v>
      </c>
      <c r="R81">
        <v>0.217791230139457</v>
      </c>
      <c r="S81">
        <v>-0.263874454333547</v>
      </c>
      <c r="U81" t="s">
        <v>639</v>
      </c>
      <c r="V81" t="s">
        <v>1008</v>
      </c>
      <c r="W81">
        <v>4515220</v>
      </c>
      <c r="X81">
        <v>4515456</v>
      </c>
      <c r="Y81">
        <v>5</v>
      </c>
      <c r="Z81">
        <v>0.66071428571428503</v>
      </c>
      <c r="AA81">
        <v>0.16666666666666699</v>
      </c>
      <c r="AB81">
        <v>0.66349206349206302</v>
      </c>
      <c r="AC81">
        <v>-0.496825396825396</v>
      </c>
    </row>
    <row r="82" spans="1:29" x14ac:dyDescent="0.2">
      <c r="A82" t="s">
        <v>639</v>
      </c>
      <c r="B82" t="s">
        <v>676</v>
      </c>
      <c r="C82">
        <v>1316097</v>
      </c>
      <c r="D82">
        <v>1316165</v>
      </c>
      <c r="E82" t="s">
        <v>641</v>
      </c>
      <c r="F82">
        <v>4.54545454545454E-2</v>
      </c>
      <c r="G82">
        <v>0.375</v>
      </c>
      <c r="H82">
        <v>0.25</v>
      </c>
      <c r="I82">
        <v>0.204545454545455</v>
      </c>
      <c r="K82" t="s">
        <v>639</v>
      </c>
      <c r="L82" t="s">
        <v>680</v>
      </c>
      <c r="M82">
        <v>7959427</v>
      </c>
      <c r="N82">
        <v>7959596</v>
      </c>
      <c r="O82" t="s">
        <v>641</v>
      </c>
      <c r="P82">
        <v>0.5</v>
      </c>
      <c r="Q82">
        <v>0</v>
      </c>
      <c r="R82">
        <v>0.42410714285714302</v>
      </c>
      <c r="S82">
        <v>-0.5</v>
      </c>
      <c r="U82" t="s">
        <v>639</v>
      </c>
      <c r="V82" t="s">
        <v>1001</v>
      </c>
      <c r="W82">
        <v>7434042</v>
      </c>
      <c r="X82">
        <v>7434207</v>
      </c>
      <c r="Y82">
        <v>5</v>
      </c>
      <c r="Z82">
        <v>0.41149744922123399</v>
      </c>
      <c r="AA82">
        <v>0.25911769390030298</v>
      </c>
      <c r="AB82">
        <v>0.44581196581196603</v>
      </c>
      <c r="AC82">
        <v>-0.18669427191166299</v>
      </c>
    </row>
    <row r="83" spans="1:29" x14ac:dyDescent="0.2">
      <c r="A83" t="s">
        <v>639</v>
      </c>
      <c r="B83" t="s">
        <v>677</v>
      </c>
      <c r="C83">
        <v>3142682</v>
      </c>
      <c r="D83">
        <v>3143155</v>
      </c>
      <c r="E83">
        <v>5</v>
      </c>
      <c r="F83">
        <v>0.436910179931711</v>
      </c>
      <c r="G83">
        <v>0.39374226081025299</v>
      </c>
      <c r="H83">
        <v>0.256978479585873</v>
      </c>
      <c r="I83">
        <v>-0.179931700345838</v>
      </c>
      <c r="K83" t="s">
        <v>639</v>
      </c>
      <c r="L83" t="s">
        <v>680</v>
      </c>
      <c r="M83">
        <v>7959695</v>
      </c>
      <c r="N83">
        <v>7959780</v>
      </c>
      <c r="O83" t="s">
        <v>641</v>
      </c>
      <c r="P83">
        <v>0.35306388289199198</v>
      </c>
      <c r="Q83">
        <v>0.16053125209352201</v>
      </c>
      <c r="R83">
        <v>0.222208024533606</v>
      </c>
      <c r="S83">
        <v>-0.19253263079846999</v>
      </c>
      <c r="U83" t="s">
        <v>639</v>
      </c>
      <c r="V83" t="s">
        <v>1001</v>
      </c>
      <c r="W83">
        <v>7434693</v>
      </c>
      <c r="X83">
        <v>7434824</v>
      </c>
      <c r="Y83">
        <v>4</v>
      </c>
      <c r="Z83">
        <v>0.75</v>
      </c>
      <c r="AA83">
        <v>1</v>
      </c>
      <c r="AB83">
        <v>0.844444444444444</v>
      </c>
      <c r="AC83">
        <v>0.155555555555556</v>
      </c>
    </row>
    <row r="84" spans="1:29" x14ac:dyDescent="0.2">
      <c r="A84" t="s">
        <v>639</v>
      </c>
      <c r="B84" t="s">
        <v>678</v>
      </c>
      <c r="C84">
        <v>13476528</v>
      </c>
      <c r="D84">
        <v>13476644</v>
      </c>
      <c r="E84" t="s">
        <v>641</v>
      </c>
      <c r="F84">
        <v>0.479757085020243</v>
      </c>
      <c r="G84">
        <v>0.234649122807018</v>
      </c>
      <c r="H84">
        <v>0.290967804125699</v>
      </c>
      <c r="I84">
        <v>-0.188789280894544</v>
      </c>
      <c r="K84" t="s">
        <v>639</v>
      </c>
      <c r="L84" t="s">
        <v>681</v>
      </c>
      <c r="M84">
        <v>8538986</v>
      </c>
      <c r="N84">
        <v>8539245</v>
      </c>
      <c r="O84">
        <v>5</v>
      </c>
      <c r="P84">
        <v>0.58333333333333304</v>
      </c>
      <c r="Q84">
        <v>0.74074074074074103</v>
      </c>
      <c r="R84">
        <v>0.71947296124927695</v>
      </c>
      <c r="S84">
        <v>0.157407407407408</v>
      </c>
      <c r="U84" t="s">
        <v>639</v>
      </c>
      <c r="V84" t="s">
        <v>1001</v>
      </c>
      <c r="W84">
        <v>7434898</v>
      </c>
      <c r="X84">
        <v>7435211</v>
      </c>
      <c r="Y84">
        <v>3</v>
      </c>
      <c r="Z84">
        <v>0.57168142239364195</v>
      </c>
      <c r="AA84">
        <v>0.66594028612896505</v>
      </c>
      <c r="AB84">
        <v>0.49868150504102998</v>
      </c>
      <c r="AC84">
        <v>0.16725878108793499</v>
      </c>
    </row>
    <row r="85" spans="1:29" x14ac:dyDescent="0.2">
      <c r="A85" t="s">
        <v>639</v>
      </c>
      <c r="B85" t="s">
        <v>679</v>
      </c>
      <c r="C85">
        <v>4436979</v>
      </c>
      <c r="D85">
        <v>4438003</v>
      </c>
      <c r="E85">
        <v>4</v>
      </c>
      <c r="F85">
        <v>0.61942993035883798</v>
      </c>
      <c r="G85">
        <v>0.386832939145205</v>
      </c>
      <c r="H85">
        <v>0.44092837878174101</v>
      </c>
      <c r="I85">
        <v>-0.17850155157709699</v>
      </c>
      <c r="K85" t="s">
        <v>639</v>
      </c>
      <c r="L85" t="s">
        <v>981</v>
      </c>
      <c r="M85">
        <v>4157774</v>
      </c>
      <c r="N85">
        <v>4157901</v>
      </c>
      <c r="O85" t="s">
        <v>641</v>
      </c>
      <c r="P85">
        <v>0.875</v>
      </c>
      <c r="Q85">
        <v>0.71666666666666701</v>
      </c>
      <c r="R85">
        <v>0.77857142857142803</v>
      </c>
      <c r="S85">
        <v>-0.15833333333333299</v>
      </c>
      <c r="U85" t="s">
        <v>639</v>
      </c>
      <c r="V85" t="s">
        <v>807</v>
      </c>
      <c r="W85">
        <v>11654774</v>
      </c>
      <c r="X85">
        <v>11654906</v>
      </c>
      <c r="Y85" t="s">
        <v>641</v>
      </c>
      <c r="Z85">
        <v>0.49327495421245399</v>
      </c>
      <c r="AA85">
        <v>0.54828042328042303</v>
      </c>
      <c r="AB85">
        <v>0.397902494331066</v>
      </c>
      <c r="AC85">
        <v>0.150377928949357</v>
      </c>
    </row>
    <row r="86" spans="1:29" x14ac:dyDescent="0.2">
      <c r="A86" t="s">
        <v>639</v>
      </c>
      <c r="B86" t="s">
        <v>680</v>
      </c>
      <c r="C86">
        <v>7958907</v>
      </c>
      <c r="D86">
        <v>7959066</v>
      </c>
      <c r="E86" t="s">
        <v>641</v>
      </c>
      <c r="F86">
        <v>0.48173369915404002</v>
      </c>
      <c r="G86">
        <v>0.21785924482049299</v>
      </c>
      <c r="H86">
        <v>0.217791230139457</v>
      </c>
      <c r="I86">
        <v>-0.26394246901458301</v>
      </c>
      <c r="K86" t="s">
        <v>639</v>
      </c>
      <c r="L86" t="s">
        <v>981</v>
      </c>
      <c r="M86">
        <v>4158145</v>
      </c>
      <c r="N86">
        <v>4158479</v>
      </c>
      <c r="O86" t="s">
        <v>641</v>
      </c>
      <c r="P86">
        <v>0.38709677419354799</v>
      </c>
      <c r="Q86">
        <v>2.66666666666667E-2</v>
      </c>
      <c r="R86">
        <v>0.201190476190476</v>
      </c>
      <c r="S86">
        <v>-0.36043010752688098</v>
      </c>
      <c r="U86" t="s">
        <v>639</v>
      </c>
      <c r="V86" t="s">
        <v>808</v>
      </c>
      <c r="W86">
        <v>6703053</v>
      </c>
      <c r="X86">
        <v>6703363</v>
      </c>
      <c r="Y86">
        <v>2</v>
      </c>
      <c r="Z86">
        <v>0.92857142857142805</v>
      </c>
      <c r="AA86">
        <v>0.78571428571428503</v>
      </c>
      <c r="AB86">
        <v>1</v>
      </c>
      <c r="AC86">
        <v>-0.214285714285715</v>
      </c>
    </row>
    <row r="87" spans="1:29" x14ac:dyDescent="0.2">
      <c r="A87" t="s">
        <v>639</v>
      </c>
      <c r="B87" t="s">
        <v>680</v>
      </c>
      <c r="C87">
        <v>7959148</v>
      </c>
      <c r="D87">
        <v>7959343</v>
      </c>
      <c r="E87" t="s">
        <v>641</v>
      </c>
      <c r="F87">
        <v>0.79287042403168195</v>
      </c>
      <c r="G87">
        <v>0.65325893203131002</v>
      </c>
      <c r="H87">
        <v>0.50792887667887698</v>
      </c>
      <c r="I87">
        <v>-0.28494154735280502</v>
      </c>
      <c r="K87" t="s">
        <v>639</v>
      </c>
      <c r="L87" t="s">
        <v>981</v>
      </c>
      <c r="M87">
        <v>4158482</v>
      </c>
      <c r="N87">
        <v>4158760</v>
      </c>
      <c r="O87" t="s">
        <v>641</v>
      </c>
      <c r="P87">
        <v>0.45995670995671001</v>
      </c>
      <c r="Q87">
        <v>0.161057140560491</v>
      </c>
      <c r="R87">
        <v>0.21946145479468401</v>
      </c>
      <c r="S87">
        <v>-0.29889956939621898</v>
      </c>
      <c r="U87" t="s">
        <v>639</v>
      </c>
      <c r="V87" t="s">
        <v>808</v>
      </c>
      <c r="W87">
        <v>6706416</v>
      </c>
      <c r="X87">
        <v>6706702</v>
      </c>
      <c r="Y87" t="s">
        <v>641</v>
      </c>
      <c r="Z87">
        <v>0.31383861236802402</v>
      </c>
      <c r="AA87">
        <v>0.31239737274219997</v>
      </c>
      <c r="AB87">
        <v>0.577748068924539</v>
      </c>
      <c r="AC87">
        <v>-0.26535069618233897</v>
      </c>
    </row>
    <row r="88" spans="1:29" x14ac:dyDescent="0.2">
      <c r="A88" t="s">
        <v>639</v>
      </c>
      <c r="B88" t="s">
        <v>682</v>
      </c>
      <c r="C88">
        <v>9258548</v>
      </c>
      <c r="D88">
        <v>9258726</v>
      </c>
      <c r="E88">
        <v>3</v>
      </c>
      <c r="F88">
        <v>1</v>
      </c>
      <c r="G88">
        <v>1</v>
      </c>
      <c r="H88">
        <v>0.8</v>
      </c>
      <c r="I88">
        <v>-0.2</v>
      </c>
      <c r="K88" t="s">
        <v>639</v>
      </c>
      <c r="L88" t="s">
        <v>682</v>
      </c>
      <c r="M88">
        <v>9253560</v>
      </c>
      <c r="N88">
        <v>9253822</v>
      </c>
      <c r="O88" t="s">
        <v>641</v>
      </c>
      <c r="P88">
        <v>0.166614420062696</v>
      </c>
      <c r="Q88">
        <v>9.0909090909090991E-3</v>
      </c>
      <c r="R88">
        <v>9.8728865474148594E-2</v>
      </c>
      <c r="S88">
        <v>-0.15752351097178699</v>
      </c>
      <c r="U88" t="s">
        <v>639</v>
      </c>
      <c r="V88" t="s">
        <v>808</v>
      </c>
      <c r="W88">
        <v>6710283</v>
      </c>
      <c r="X88">
        <v>6710461</v>
      </c>
      <c r="Y88" t="s">
        <v>641</v>
      </c>
      <c r="Z88">
        <v>0.77777777777777801</v>
      </c>
      <c r="AA88">
        <v>0.88888888888888895</v>
      </c>
      <c r="AB88">
        <v>0.29870129870129902</v>
      </c>
      <c r="AC88">
        <v>0.59018759018759004</v>
      </c>
    </row>
    <row r="89" spans="1:29" x14ac:dyDescent="0.2">
      <c r="A89" t="s">
        <v>639</v>
      </c>
      <c r="B89" t="s">
        <v>784</v>
      </c>
      <c r="C89">
        <v>2420488</v>
      </c>
      <c r="D89">
        <v>2420670</v>
      </c>
      <c r="E89" t="s">
        <v>641</v>
      </c>
      <c r="F89">
        <v>0.75</v>
      </c>
      <c r="G89">
        <v>0.57936507936507897</v>
      </c>
      <c r="H89">
        <v>0.44444444444444398</v>
      </c>
      <c r="I89">
        <v>-0.30555555555555602</v>
      </c>
      <c r="K89" t="s">
        <v>639</v>
      </c>
      <c r="L89" t="s">
        <v>682</v>
      </c>
      <c r="M89">
        <v>9253898</v>
      </c>
      <c r="N89">
        <v>9254025</v>
      </c>
      <c r="O89" t="s">
        <v>641</v>
      </c>
      <c r="P89">
        <v>0.35</v>
      </c>
      <c r="Q89">
        <v>0.199134199134199</v>
      </c>
      <c r="R89">
        <v>0.21666666666666701</v>
      </c>
      <c r="S89">
        <v>-0.15086580086580101</v>
      </c>
      <c r="U89" t="s">
        <v>639</v>
      </c>
      <c r="V89" t="s">
        <v>808</v>
      </c>
      <c r="W89">
        <v>6711301</v>
      </c>
      <c r="X89">
        <v>6711462</v>
      </c>
      <c r="Y89" t="s">
        <v>641</v>
      </c>
      <c r="Z89">
        <v>0.16666666666666699</v>
      </c>
      <c r="AA89">
        <v>0.22222222222222199</v>
      </c>
      <c r="AB89">
        <v>0.45959595959596</v>
      </c>
      <c r="AC89">
        <v>-0.23737373737373799</v>
      </c>
    </row>
    <row r="90" spans="1:29" x14ac:dyDescent="0.2">
      <c r="A90" t="s">
        <v>639</v>
      </c>
      <c r="B90" t="s">
        <v>786</v>
      </c>
      <c r="C90">
        <v>9286662</v>
      </c>
      <c r="D90">
        <v>9286921</v>
      </c>
      <c r="E90" t="s">
        <v>641</v>
      </c>
      <c r="F90">
        <v>2.5641025641025599E-2</v>
      </c>
      <c r="G90">
        <v>0.107226107226107</v>
      </c>
      <c r="H90">
        <v>0.19248366013071899</v>
      </c>
      <c r="I90">
        <v>0.166842634489693</v>
      </c>
      <c r="K90" t="s">
        <v>639</v>
      </c>
      <c r="L90" t="s">
        <v>682</v>
      </c>
      <c r="M90">
        <v>9257503</v>
      </c>
      <c r="N90">
        <v>9257727</v>
      </c>
      <c r="O90" t="s">
        <v>641</v>
      </c>
      <c r="P90">
        <v>0.29495614035087703</v>
      </c>
      <c r="Q90">
        <v>0.113650895140665</v>
      </c>
      <c r="R90">
        <v>0.17419992349866101</v>
      </c>
      <c r="S90">
        <v>-0.18130524521021199</v>
      </c>
      <c r="U90" t="s">
        <v>639</v>
      </c>
      <c r="V90" t="s">
        <v>808</v>
      </c>
      <c r="W90">
        <v>6714192</v>
      </c>
      <c r="X90">
        <v>6714448</v>
      </c>
      <c r="Y90" t="s">
        <v>641</v>
      </c>
      <c r="Z90">
        <v>0.51393188854489102</v>
      </c>
      <c r="AA90">
        <v>6.5162907268170506E-2</v>
      </c>
      <c r="AB90">
        <v>0.28943701226309898</v>
      </c>
      <c r="AC90">
        <v>-0.224274104994928</v>
      </c>
    </row>
    <row r="91" spans="1:29" x14ac:dyDescent="0.2">
      <c r="A91" t="s">
        <v>639</v>
      </c>
      <c r="B91" t="s">
        <v>683</v>
      </c>
      <c r="C91">
        <v>7980812</v>
      </c>
      <c r="D91">
        <v>7980980</v>
      </c>
      <c r="E91" t="s">
        <v>641</v>
      </c>
      <c r="F91">
        <v>0.32924900144744301</v>
      </c>
      <c r="G91">
        <v>0.33060290893202399</v>
      </c>
      <c r="H91">
        <v>0.52516743239770303</v>
      </c>
      <c r="I91">
        <v>0.19591843095025999</v>
      </c>
      <c r="K91" t="s">
        <v>639</v>
      </c>
      <c r="L91" t="s">
        <v>682</v>
      </c>
      <c r="M91">
        <v>9258332</v>
      </c>
      <c r="N91">
        <v>9258473</v>
      </c>
      <c r="O91">
        <v>4</v>
      </c>
      <c r="P91">
        <v>0.5</v>
      </c>
      <c r="Q91">
        <v>0.71428571428571397</v>
      </c>
      <c r="R91">
        <v>0.60491071428571397</v>
      </c>
      <c r="S91">
        <v>0.214285714285714</v>
      </c>
      <c r="U91" t="s">
        <v>639</v>
      </c>
      <c r="V91" t="s">
        <v>808</v>
      </c>
      <c r="W91">
        <v>6719801</v>
      </c>
      <c r="X91">
        <v>6719846</v>
      </c>
      <c r="Y91" t="s">
        <v>641</v>
      </c>
      <c r="Z91">
        <v>0.28571428571428598</v>
      </c>
      <c r="AA91">
        <v>0.22023809523809501</v>
      </c>
      <c r="AB91">
        <v>0</v>
      </c>
      <c r="AC91">
        <v>0.22023809523809501</v>
      </c>
    </row>
    <row r="92" spans="1:29" x14ac:dyDescent="0.2">
      <c r="A92" t="s">
        <v>639</v>
      </c>
      <c r="B92" t="s">
        <v>951</v>
      </c>
      <c r="C92">
        <v>17730095</v>
      </c>
      <c r="D92">
        <v>17730191</v>
      </c>
      <c r="E92">
        <v>2</v>
      </c>
      <c r="F92">
        <v>0.16428571428571401</v>
      </c>
      <c r="G92">
        <v>0.17422867513611701</v>
      </c>
      <c r="H92">
        <v>0.33333333333333298</v>
      </c>
      <c r="I92">
        <v>0.169047619047619</v>
      </c>
      <c r="K92" t="s">
        <v>639</v>
      </c>
      <c r="L92" t="s">
        <v>784</v>
      </c>
      <c r="M92">
        <v>2420488</v>
      </c>
      <c r="N92">
        <v>2420670</v>
      </c>
      <c r="O92" t="s">
        <v>641</v>
      </c>
      <c r="P92">
        <v>0.75</v>
      </c>
      <c r="Q92">
        <v>0.57936507936507897</v>
      </c>
      <c r="R92">
        <v>0.44444444444444398</v>
      </c>
      <c r="S92">
        <v>-0.170634920634921</v>
      </c>
      <c r="U92" t="s">
        <v>639</v>
      </c>
      <c r="V92" t="s">
        <v>808</v>
      </c>
      <c r="W92">
        <v>6724591</v>
      </c>
      <c r="X92">
        <v>6724721</v>
      </c>
      <c r="Y92" t="s">
        <v>641</v>
      </c>
      <c r="Z92">
        <v>0.16666666666666599</v>
      </c>
      <c r="AA92">
        <v>0.342592592592593</v>
      </c>
      <c r="AB92">
        <v>0.13888888888888901</v>
      </c>
      <c r="AC92">
        <v>0.203703703703704</v>
      </c>
    </row>
    <row r="93" spans="1:29" x14ac:dyDescent="0.2">
      <c r="A93" t="s">
        <v>639</v>
      </c>
      <c r="B93" t="s">
        <v>952</v>
      </c>
      <c r="C93">
        <v>7973402</v>
      </c>
      <c r="D93">
        <v>7973550</v>
      </c>
      <c r="E93">
        <v>5</v>
      </c>
      <c r="F93">
        <v>0.5</v>
      </c>
      <c r="G93">
        <v>0.66666666666666696</v>
      </c>
      <c r="H93">
        <v>0.77500000000000002</v>
      </c>
      <c r="I93">
        <v>0.27500000000000002</v>
      </c>
      <c r="K93" t="s">
        <v>639</v>
      </c>
      <c r="L93" t="s">
        <v>982</v>
      </c>
      <c r="M93">
        <v>3430679</v>
      </c>
      <c r="N93">
        <v>3430925</v>
      </c>
      <c r="O93" t="s">
        <v>641</v>
      </c>
      <c r="P93">
        <v>0.40431718664477301</v>
      </c>
      <c r="Q93">
        <v>0.240308946056072</v>
      </c>
      <c r="R93">
        <v>0.239854407887195</v>
      </c>
      <c r="S93">
        <v>-0.164008240588701</v>
      </c>
      <c r="U93" t="s">
        <v>639</v>
      </c>
      <c r="V93" t="s">
        <v>760</v>
      </c>
      <c r="W93">
        <v>6860174</v>
      </c>
      <c r="X93">
        <v>6860466</v>
      </c>
      <c r="Y93">
        <v>3</v>
      </c>
      <c r="Z93">
        <v>0.68641198761228694</v>
      </c>
      <c r="AA93">
        <v>0.78177966101694896</v>
      </c>
      <c r="AB93">
        <v>0.57932360742705602</v>
      </c>
      <c r="AC93">
        <v>0.20245605358989299</v>
      </c>
    </row>
    <row r="94" spans="1:29" x14ac:dyDescent="0.2">
      <c r="A94" t="s">
        <v>639</v>
      </c>
      <c r="B94" t="s">
        <v>684</v>
      </c>
      <c r="C94">
        <v>7711553</v>
      </c>
      <c r="D94">
        <v>7711697</v>
      </c>
      <c r="E94" t="s">
        <v>641</v>
      </c>
      <c r="F94">
        <v>0.75</v>
      </c>
      <c r="G94">
        <v>0.75</v>
      </c>
      <c r="H94">
        <v>0.51587301587301604</v>
      </c>
      <c r="I94">
        <v>-0.23412698412698399</v>
      </c>
      <c r="K94" t="s">
        <v>639</v>
      </c>
      <c r="L94" t="s">
        <v>982</v>
      </c>
      <c r="M94">
        <v>3431788</v>
      </c>
      <c r="N94">
        <v>3431960</v>
      </c>
      <c r="O94" t="s">
        <v>641</v>
      </c>
      <c r="P94">
        <v>0.76086956521739202</v>
      </c>
      <c r="Q94">
        <v>0.304255319148936</v>
      </c>
      <c r="R94">
        <v>0.42153869873573901</v>
      </c>
      <c r="S94">
        <v>-0.45661424606845602</v>
      </c>
      <c r="U94" t="s">
        <v>639</v>
      </c>
      <c r="V94" t="s">
        <v>760</v>
      </c>
      <c r="W94">
        <v>6860670</v>
      </c>
      <c r="X94">
        <v>6860833</v>
      </c>
      <c r="Y94">
        <v>2</v>
      </c>
      <c r="Z94">
        <v>0.75537634408602194</v>
      </c>
      <c r="AA94">
        <v>0.88051470588235303</v>
      </c>
      <c r="AB94">
        <v>0.71111111111111103</v>
      </c>
      <c r="AC94">
        <v>0.16940359477124201</v>
      </c>
    </row>
    <row r="95" spans="1:29" x14ac:dyDescent="0.2">
      <c r="A95" t="s">
        <v>639</v>
      </c>
      <c r="B95" t="s">
        <v>684</v>
      </c>
      <c r="C95">
        <v>7716109</v>
      </c>
      <c r="D95">
        <v>7716211</v>
      </c>
      <c r="E95" t="s">
        <v>641</v>
      </c>
      <c r="F95">
        <v>0.62265037593984995</v>
      </c>
      <c r="G95">
        <v>0.29032258064516098</v>
      </c>
      <c r="H95">
        <v>0.36685823754789298</v>
      </c>
      <c r="I95">
        <v>-0.25579213839195702</v>
      </c>
      <c r="K95" t="s">
        <v>639</v>
      </c>
      <c r="L95" t="s">
        <v>982</v>
      </c>
      <c r="M95">
        <v>3435011</v>
      </c>
      <c r="N95">
        <v>3435143</v>
      </c>
      <c r="O95">
        <v>4</v>
      </c>
      <c r="P95">
        <v>0.214285714285714</v>
      </c>
      <c r="Q95">
        <v>0.49457149457149402</v>
      </c>
      <c r="R95">
        <v>0.40823412698412698</v>
      </c>
      <c r="S95">
        <v>0.28028578028578</v>
      </c>
      <c r="U95" t="s">
        <v>639</v>
      </c>
      <c r="V95" t="s">
        <v>810</v>
      </c>
      <c r="W95">
        <v>8984840</v>
      </c>
      <c r="X95">
        <v>8985205</v>
      </c>
      <c r="Y95">
        <v>4</v>
      </c>
      <c r="Z95">
        <v>0.45238351053840498</v>
      </c>
      <c r="AA95">
        <v>0.28618656297774497</v>
      </c>
      <c r="AB95">
        <v>0.47903942324321203</v>
      </c>
      <c r="AC95">
        <v>-0.192852860265467</v>
      </c>
    </row>
    <row r="96" spans="1:29" x14ac:dyDescent="0.2">
      <c r="A96" t="s">
        <v>639</v>
      </c>
      <c r="B96" t="s">
        <v>685</v>
      </c>
      <c r="C96">
        <v>1955559</v>
      </c>
      <c r="D96">
        <v>1955639</v>
      </c>
      <c r="E96" t="s">
        <v>641</v>
      </c>
      <c r="F96">
        <v>0.45908358951837203</v>
      </c>
      <c r="G96">
        <v>8.4523809523809598E-2</v>
      </c>
      <c r="H96">
        <v>0.22023809523809501</v>
      </c>
      <c r="I96">
        <v>-0.23884549428027699</v>
      </c>
      <c r="K96" t="s">
        <v>639</v>
      </c>
      <c r="L96" t="s">
        <v>785</v>
      </c>
      <c r="M96">
        <v>13446142</v>
      </c>
      <c r="N96">
        <v>13446404</v>
      </c>
      <c r="O96">
        <v>4</v>
      </c>
      <c r="P96">
        <v>0.89444444444444404</v>
      </c>
      <c r="Q96">
        <v>0.73092775678982602</v>
      </c>
      <c r="R96">
        <v>0.872857142857143</v>
      </c>
      <c r="S96">
        <v>-0.16351668765461799</v>
      </c>
      <c r="U96" t="s">
        <v>639</v>
      </c>
      <c r="V96" t="s">
        <v>810</v>
      </c>
      <c r="W96">
        <v>8985285</v>
      </c>
      <c r="X96">
        <v>8985543</v>
      </c>
      <c r="Y96">
        <v>3</v>
      </c>
      <c r="Z96">
        <v>0.72101449275362295</v>
      </c>
      <c r="AA96">
        <v>0.35945083014048501</v>
      </c>
      <c r="AB96">
        <v>0.65658602150537604</v>
      </c>
      <c r="AC96">
        <v>-0.29713519136489103</v>
      </c>
    </row>
    <row r="97" spans="1:29" x14ac:dyDescent="0.2">
      <c r="A97" t="s">
        <v>639</v>
      </c>
      <c r="B97" t="s">
        <v>685</v>
      </c>
      <c r="C97">
        <v>1956447</v>
      </c>
      <c r="D97">
        <v>1956695</v>
      </c>
      <c r="E97" t="s">
        <v>641</v>
      </c>
      <c r="F97">
        <v>0.33333333333333298</v>
      </c>
      <c r="G97">
        <v>0.46464646464646497</v>
      </c>
      <c r="H97">
        <v>0.55952380952380998</v>
      </c>
      <c r="I97">
        <v>0.226190476190477</v>
      </c>
      <c r="K97" t="s">
        <v>639</v>
      </c>
      <c r="L97" t="s">
        <v>786</v>
      </c>
      <c r="M97">
        <v>9281796</v>
      </c>
      <c r="N97">
        <v>9282206</v>
      </c>
      <c r="O97" t="s">
        <v>641</v>
      </c>
      <c r="P97">
        <v>6.6857360793287704E-2</v>
      </c>
      <c r="Q97">
        <v>0.22092541783906</v>
      </c>
      <c r="R97">
        <v>0.117991860394298</v>
      </c>
      <c r="S97">
        <v>0.15406805704577201</v>
      </c>
      <c r="U97" t="s">
        <v>639</v>
      </c>
      <c r="V97" t="s">
        <v>1009</v>
      </c>
      <c r="W97">
        <v>664</v>
      </c>
      <c r="X97">
        <v>771</v>
      </c>
      <c r="Y97">
        <v>2</v>
      </c>
      <c r="Z97">
        <v>0.46126596408286602</v>
      </c>
      <c r="AA97">
        <v>0.57283879708874197</v>
      </c>
      <c r="AB97">
        <v>0.29904444164876398</v>
      </c>
      <c r="AC97">
        <v>0.27379435543997799</v>
      </c>
    </row>
    <row r="98" spans="1:29" x14ac:dyDescent="0.2">
      <c r="A98" t="s">
        <v>639</v>
      </c>
      <c r="B98" t="s">
        <v>685</v>
      </c>
      <c r="C98">
        <v>1960727</v>
      </c>
      <c r="D98">
        <v>1960909</v>
      </c>
      <c r="E98">
        <v>4</v>
      </c>
      <c r="F98">
        <v>0.25540349733898099</v>
      </c>
      <c r="G98">
        <v>0.374501413107236</v>
      </c>
      <c r="H98">
        <v>0.46563770325203202</v>
      </c>
      <c r="I98">
        <v>0.210234205913051</v>
      </c>
      <c r="K98" t="s">
        <v>639</v>
      </c>
      <c r="L98" t="s">
        <v>786</v>
      </c>
      <c r="M98">
        <v>9288101</v>
      </c>
      <c r="N98">
        <v>9288322</v>
      </c>
      <c r="O98">
        <v>3</v>
      </c>
      <c r="P98">
        <v>0.41994402656167401</v>
      </c>
      <c r="Q98">
        <v>0.635532591414945</v>
      </c>
      <c r="R98">
        <v>0.511519272002944</v>
      </c>
      <c r="S98">
        <v>0.21558856485327099</v>
      </c>
    </row>
    <row r="99" spans="1:29" x14ac:dyDescent="0.2">
      <c r="A99" t="s">
        <v>639</v>
      </c>
      <c r="B99" t="s">
        <v>787</v>
      </c>
      <c r="C99">
        <v>6305673</v>
      </c>
      <c r="D99">
        <v>6305995</v>
      </c>
      <c r="E99">
        <v>3</v>
      </c>
      <c r="F99">
        <v>0.27916666666666701</v>
      </c>
      <c r="G99">
        <v>0.25</v>
      </c>
      <c r="H99">
        <v>0.449102011494253</v>
      </c>
      <c r="I99">
        <v>0.16993534482758599</v>
      </c>
      <c r="K99" t="s">
        <v>639</v>
      </c>
      <c r="L99" t="s">
        <v>683</v>
      </c>
      <c r="M99">
        <v>7980347</v>
      </c>
      <c r="N99">
        <v>7980512</v>
      </c>
      <c r="O99">
        <v>5</v>
      </c>
      <c r="P99">
        <v>0.267567567567567</v>
      </c>
      <c r="Q99">
        <v>0.42996412109784199</v>
      </c>
      <c r="R99">
        <v>0.39369616198330398</v>
      </c>
      <c r="S99">
        <v>0.16239655353027499</v>
      </c>
    </row>
    <row r="100" spans="1:29" x14ac:dyDescent="0.2">
      <c r="A100" t="s">
        <v>639</v>
      </c>
      <c r="B100" t="s">
        <v>953</v>
      </c>
      <c r="C100">
        <v>14245109</v>
      </c>
      <c r="D100">
        <v>14245213</v>
      </c>
      <c r="E100" t="s">
        <v>641</v>
      </c>
      <c r="F100">
        <v>0.92307692307692302</v>
      </c>
      <c r="G100">
        <v>0.76190476190476197</v>
      </c>
      <c r="H100">
        <v>0.75213675213675202</v>
      </c>
      <c r="I100">
        <v>-0.170940170940171</v>
      </c>
      <c r="K100" t="s">
        <v>639</v>
      </c>
      <c r="L100" t="s">
        <v>983</v>
      </c>
      <c r="M100">
        <v>6802315</v>
      </c>
      <c r="N100">
        <v>6802497</v>
      </c>
      <c r="O100">
        <v>5</v>
      </c>
      <c r="P100">
        <v>0.56818996415770595</v>
      </c>
      <c r="Q100">
        <v>0.78365384615384603</v>
      </c>
      <c r="R100">
        <v>0.61066709292412602</v>
      </c>
      <c r="S100">
        <v>0.21546388199614</v>
      </c>
    </row>
    <row r="101" spans="1:29" x14ac:dyDescent="0.2">
      <c r="A101" t="s">
        <v>639</v>
      </c>
      <c r="B101" t="s">
        <v>687</v>
      </c>
      <c r="C101">
        <v>6888815</v>
      </c>
      <c r="D101">
        <v>6889226</v>
      </c>
      <c r="E101" t="s">
        <v>641</v>
      </c>
      <c r="F101">
        <v>0.58112244897959198</v>
      </c>
      <c r="G101">
        <v>0.328565706567995</v>
      </c>
      <c r="H101">
        <v>0.26102080876516998</v>
      </c>
      <c r="I101">
        <v>-0.320101640214422</v>
      </c>
      <c r="K101" t="s">
        <v>639</v>
      </c>
      <c r="L101" t="s">
        <v>684</v>
      </c>
      <c r="M101">
        <v>7710799</v>
      </c>
      <c r="N101">
        <v>7710900</v>
      </c>
      <c r="O101" t="s">
        <v>641</v>
      </c>
      <c r="P101">
        <v>0.75</v>
      </c>
      <c r="Q101">
        <v>0.92857142857142805</v>
      </c>
      <c r="R101">
        <v>0.80113636363636398</v>
      </c>
      <c r="S101">
        <v>0.17857142857142799</v>
      </c>
    </row>
    <row r="102" spans="1:29" x14ac:dyDescent="0.2">
      <c r="A102" t="s">
        <v>639</v>
      </c>
      <c r="B102" t="s">
        <v>688</v>
      </c>
      <c r="C102">
        <v>1975713</v>
      </c>
      <c r="D102">
        <v>1975778</v>
      </c>
      <c r="E102">
        <v>5</v>
      </c>
      <c r="F102">
        <v>0.57142857142857095</v>
      </c>
      <c r="G102">
        <v>0.84722222222222199</v>
      </c>
      <c r="H102">
        <v>0.88041125541125498</v>
      </c>
      <c r="I102">
        <v>0.30898268398268403</v>
      </c>
      <c r="K102" t="s">
        <v>639</v>
      </c>
      <c r="L102" t="s">
        <v>684</v>
      </c>
      <c r="M102">
        <v>7714918</v>
      </c>
      <c r="N102">
        <v>7715121</v>
      </c>
      <c r="O102" t="s">
        <v>641</v>
      </c>
      <c r="P102">
        <v>0.56004594820384301</v>
      </c>
      <c r="Q102">
        <v>0.13636363636363599</v>
      </c>
      <c r="R102">
        <v>0.50370370370370399</v>
      </c>
      <c r="S102">
        <v>-0.42368231184020699</v>
      </c>
    </row>
    <row r="103" spans="1:29" x14ac:dyDescent="0.2">
      <c r="A103" t="s">
        <v>639</v>
      </c>
      <c r="B103" t="s">
        <v>688</v>
      </c>
      <c r="C103">
        <v>1977752</v>
      </c>
      <c r="D103">
        <v>1977932</v>
      </c>
      <c r="E103" t="s">
        <v>641</v>
      </c>
      <c r="F103">
        <v>0.22727272727272699</v>
      </c>
      <c r="G103">
        <v>0.39365079365079397</v>
      </c>
      <c r="H103">
        <v>0.42613636363636398</v>
      </c>
      <c r="I103">
        <v>0.19886363636363699</v>
      </c>
      <c r="K103" t="s">
        <v>639</v>
      </c>
      <c r="L103" t="s">
        <v>684</v>
      </c>
      <c r="M103">
        <v>7716109</v>
      </c>
      <c r="N103">
        <v>7716211</v>
      </c>
      <c r="O103" t="s">
        <v>641</v>
      </c>
      <c r="P103">
        <v>0.62265037593984995</v>
      </c>
      <c r="Q103">
        <v>0.29032258064516098</v>
      </c>
      <c r="R103">
        <v>0.36685823754789298</v>
      </c>
      <c r="S103">
        <v>-0.33232779529468898</v>
      </c>
    </row>
    <row r="104" spans="1:29" x14ac:dyDescent="0.2">
      <c r="A104" t="s">
        <v>639</v>
      </c>
      <c r="B104" t="s">
        <v>689</v>
      </c>
      <c r="C104">
        <v>7965911</v>
      </c>
      <c r="D104">
        <v>7966084</v>
      </c>
      <c r="E104" t="s">
        <v>641</v>
      </c>
      <c r="F104">
        <v>0.47083333333333299</v>
      </c>
      <c r="G104">
        <v>0.111879666227492</v>
      </c>
      <c r="H104">
        <v>0.13581326081326101</v>
      </c>
      <c r="I104">
        <v>-0.33502007252007199</v>
      </c>
      <c r="K104" t="s">
        <v>639</v>
      </c>
      <c r="L104" t="s">
        <v>686</v>
      </c>
      <c r="M104">
        <v>11787987</v>
      </c>
      <c r="N104">
        <v>11791179</v>
      </c>
      <c r="O104">
        <v>4</v>
      </c>
      <c r="P104">
        <v>0.52047743922743905</v>
      </c>
      <c r="Q104">
        <v>0.35206869869058999</v>
      </c>
      <c r="R104">
        <v>0.48508330900065699</v>
      </c>
      <c r="S104">
        <v>-0.16840874053684901</v>
      </c>
    </row>
    <row r="105" spans="1:29" x14ac:dyDescent="0.2">
      <c r="A105" t="s">
        <v>639</v>
      </c>
      <c r="B105" t="s">
        <v>689</v>
      </c>
      <c r="C105">
        <v>7967480</v>
      </c>
      <c r="D105">
        <v>7967634</v>
      </c>
      <c r="E105" t="s">
        <v>641</v>
      </c>
      <c r="F105">
        <v>0.476190476190476</v>
      </c>
      <c r="G105">
        <v>4.9019607843137199E-2</v>
      </c>
      <c r="H105">
        <v>6.1631818693965598E-2</v>
      </c>
      <c r="I105">
        <v>-0.41455865749651</v>
      </c>
      <c r="K105" t="s">
        <v>639</v>
      </c>
      <c r="L105" t="s">
        <v>953</v>
      </c>
      <c r="M105">
        <v>14243493</v>
      </c>
      <c r="N105">
        <v>14243672</v>
      </c>
      <c r="O105" t="s">
        <v>641</v>
      </c>
      <c r="P105">
        <v>0</v>
      </c>
      <c r="Q105">
        <v>0.54072398190045201</v>
      </c>
      <c r="R105">
        <v>4.3478260869565299E-2</v>
      </c>
      <c r="S105">
        <v>0.54072398190045201</v>
      </c>
    </row>
    <row r="106" spans="1:29" x14ac:dyDescent="0.2">
      <c r="A106" t="s">
        <v>639</v>
      </c>
      <c r="B106" t="s">
        <v>689</v>
      </c>
      <c r="C106">
        <v>7969311</v>
      </c>
      <c r="D106">
        <v>7969511</v>
      </c>
      <c r="E106">
        <v>2</v>
      </c>
      <c r="F106">
        <v>0.360134109311741</v>
      </c>
      <c r="G106">
        <v>0.56410256410256399</v>
      </c>
      <c r="H106">
        <v>0.58630279034690802</v>
      </c>
      <c r="I106">
        <v>0.22616868103516699</v>
      </c>
      <c r="K106" t="s">
        <v>639</v>
      </c>
      <c r="L106" t="s">
        <v>953</v>
      </c>
      <c r="M106">
        <v>14245109</v>
      </c>
      <c r="N106">
        <v>14245213</v>
      </c>
      <c r="O106" t="s">
        <v>641</v>
      </c>
      <c r="P106">
        <v>0.92307692307692302</v>
      </c>
      <c r="Q106">
        <v>0.76190476190476197</v>
      </c>
      <c r="R106">
        <v>0.75213675213675202</v>
      </c>
      <c r="S106">
        <v>-0.16117216117216099</v>
      </c>
    </row>
    <row r="107" spans="1:29" x14ac:dyDescent="0.2">
      <c r="A107" t="s">
        <v>639</v>
      </c>
      <c r="B107" t="s">
        <v>690</v>
      </c>
      <c r="C107">
        <v>9926757</v>
      </c>
      <c r="D107">
        <v>9926889</v>
      </c>
      <c r="E107" t="s">
        <v>641</v>
      </c>
      <c r="F107">
        <v>4.76190476190477E-2</v>
      </c>
      <c r="G107">
        <v>0.11111111111111099</v>
      </c>
      <c r="H107">
        <v>0.258525120923701</v>
      </c>
      <c r="I107">
        <v>0.210906073304653</v>
      </c>
      <c r="K107" t="s">
        <v>639</v>
      </c>
      <c r="L107" t="s">
        <v>688</v>
      </c>
      <c r="M107">
        <v>1975713</v>
      </c>
      <c r="N107">
        <v>1975778</v>
      </c>
      <c r="O107">
        <v>5</v>
      </c>
      <c r="P107">
        <v>0.57142857142857095</v>
      </c>
      <c r="Q107">
        <v>0.84722222222222199</v>
      </c>
      <c r="R107">
        <v>0.88041125541125498</v>
      </c>
      <c r="S107">
        <v>0.27579365079365098</v>
      </c>
    </row>
    <row r="108" spans="1:29" x14ac:dyDescent="0.2">
      <c r="A108" t="s">
        <v>639</v>
      </c>
      <c r="B108" t="s">
        <v>690</v>
      </c>
      <c r="C108">
        <v>9926968</v>
      </c>
      <c r="D108">
        <v>9927116</v>
      </c>
      <c r="E108">
        <v>5</v>
      </c>
      <c r="F108">
        <v>0.32407407407407401</v>
      </c>
      <c r="G108">
        <v>0.56349206349206304</v>
      </c>
      <c r="H108">
        <v>0.64285714285714302</v>
      </c>
      <c r="I108">
        <v>0.318783068783069</v>
      </c>
      <c r="K108" t="s">
        <v>639</v>
      </c>
      <c r="L108" t="s">
        <v>688</v>
      </c>
      <c r="M108">
        <v>1977752</v>
      </c>
      <c r="N108">
        <v>1977932</v>
      </c>
      <c r="O108" t="s">
        <v>641</v>
      </c>
      <c r="P108">
        <v>0.22727272727272699</v>
      </c>
      <c r="Q108">
        <v>0.39365079365079397</v>
      </c>
      <c r="R108">
        <v>0.42613636363636398</v>
      </c>
      <c r="S108">
        <v>0.16637806637806701</v>
      </c>
    </row>
    <row r="109" spans="1:29" x14ac:dyDescent="0.2">
      <c r="A109" t="s">
        <v>639</v>
      </c>
      <c r="B109" t="s">
        <v>690</v>
      </c>
      <c r="C109">
        <v>9927434</v>
      </c>
      <c r="D109">
        <v>9927623</v>
      </c>
      <c r="E109">
        <v>3</v>
      </c>
      <c r="F109">
        <v>0.31860595934904701</v>
      </c>
      <c r="G109">
        <v>0.51840693724298204</v>
      </c>
      <c r="H109">
        <v>0.56201550387596899</v>
      </c>
      <c r="I109">
        <v>0.24340954452692201</v>
      </c>
      <c r="K109" t="s">
        <v>639</v>
      </c>
      <c r="L109" t="s">
        <v>689</v>
      </c>
      <c r="M109">
        <v>7965691</v>
      </c>
      <c r="N109">
        <v>7965823</v>
      </c>
      <c r="O109" t="s">
        <v>641</v>
      </c>
      <c r="P109">
        <v>0.70833333333333304</v>
      </c>
      <c r="Q109">
        <v>0.33333333333333298</v>
      </c>
      <c r="R109">
        <v>0.62820512820512797</v>
      </c>
      <c r="S109">
        <v>-0.375</v>
      </c>
    </row>
    <row r="110" spans="1:29" x14ac:dyDescent="0.2">
      <c r="A110" t="s">
        <v>639</v>
      </c>
      <c r="B110" t="s">
        <v>691</v>
      </c>
      <c r="C110">
        <v>8193072</v>
      </c>
      <c r="D110">
        <v>8193390</v>
      </c>
      <c r="E110">
        <v>5</v>
      </c>
      <c r="F110">
        <v>0.54657013829331003</v>
      </c>
      <c r="G110">
        <v>0.39600018037517998</v>
      </c>
      <c r="H110">
        <v>0.34185299376616002</v>
      </c>
      <c r="I110">
        <v>-0.20471714452715001</v>
      </c>
      <c r="K110" t="s">
        <v>639</v>
      </c>
      <c r="L110" t="s">
        <v>689</v>
      </c>
      <c r="M110">
        <v>7965911</v>
      </c>
      <c r="N110">
        <v>7966084</v>
      </c>
      <c r="O110" t="s">
        <v>641</v>
      </c>
      <c r="P110">
        <v>0.47083333333333299</v>
      </c>
      <c r="Q110">
        <v>0.111879666227492</v>
      </c>
      <c r="R110">
        <v>0.13581326081326101</v>
      </c>
      <c r="S110">
        <v>-0.35895366710584098</v>
      </c>
    </row>
    <row r="111" spans="1:29" x14ac:dyDescent="0.2">
      <c r="A111" t="s">
        <v>639</v>
      </c>
      <c r="B111" t="s">
        <v>692</v>
      </c>
      <c r="C111">
        <v>7171468</v>
      </c>
      <c r="D111">
        <v>7171643</v>
      </c>
      <c r="E111" t="s">
        <v>641</v>
      </c>
      <c r="F111">
        <v>0.25520833333333298</v>
      </c>
      <c r="G111">
        <v>1.4925373134328301E-2</v>
      </c>
      <c r="H111">
        <v>3.6897391991570098E-2</v>
      </c>
      <c r="I111">
        <v>-0.21831094134176299</v>
      </c>
      <c r="K111" t="s">
        <v>639</v>
      </c>
      <c r="L111" t="s">
        <v>689</v>
      </c>
      <c r="M111">
        <v>7967480</v>
      </c>
      <c r="N111">
        <v>7967634</v>
      </c>
      <c r="O111" t="s">
        <v>641</v>
      </c>
      <c r="P111">
        <v>0.476190476190476</v>
      </c>
      <c r="Q111">
        <v>4.9019607843137199E-2</v>
      </c>
      <c r="R111">
        <v>6.1631818693965598E-2</v>
      </c>
      <c r="S111">
        <v>-0.42717086834733897</v>
      </c>
    </row>
    <row r="112" spans="1:29" x14ac:dyDescent="0.2">
      <c r="A112" t="s">
        <v>639</v>
      </c>
      <c r="B112" t="s">
        <v>693</v>
      </c>
      <c r="C112">
        <v>1192131</v>
      </c>
      <c r="D112">
        <v>1192393</v>
      </c>
      <c r="E112">
        <v>4</v>
      </c>
      <c r="F112">
        <v>0.54932085780677298</v>
      </c>
      <c r="G112">
        <v>0.41048799526270502</v>
      </c>
      <c r="H112">
        <v>0.37313254731372197</v>
      </c>
      <c r="I112">
        <v>-0.176188310493051</v>
      </c>
      <c r="K112" t="s">
        <v>639</v>
      </c>
      <c r="L112" t="s">
        <v>689</v>
      </c>
      <c r="M112">
        <v>7969311</v>
      </c>
      <c r="N112">
        <v>7969511</v>
      </c>
      <c r="O112">
        <v>2</v>
      </c>
      <c r="P112">
        <v>0.360134109311741</v>
      </c>
      <c r="Q112">
        <v>0.56410256410256399</v>
      </c>
      <c r="R112">
        <v>0.58630279034690802</v>
      </c>
      <c r="S112">
        <v>0.20396845479082301</v>
      </c>
    </row>
    <row r="113" spans="1:19" x14ac:dyDescent="0.2">
      <c r="A113" t="s">
        <v>639</v>
      </c>
      <c r="B113" t="s">
        <v>693</v>
      </c>
      <c r="C113">
        <v>1192466</v>
      </c>
      <c r="D113">
        <v>1192658</v>
      </c>
      <c r="E113">
        <v>3</v>
      </c>
      <c r="F113">
        <v>0.75396825396825395</v>
      </c>
      <c r="G113">
        <v>0.75961538461538503</v>
      </c>
      <c r="H113">
        <v>0.95833333333333304</v>
      </c>
      <c r="I113">
        <v>0.204365079365079</v>
      </c>
      <c r="K113" t="s">
        <v>639</v>
      </c>
      <c r="L113" t="s">
        <v>690</v>
      </c>
      <c r="M113">
        <v>9926485</v>
      </c>
      <c r="N113">
        <v>9926680</v>
      </c>
      <c r="O113" t="s">
        <v>641</v>
      </c>
      <c r="P113">
        <v>0.11111111111111099</v>
      </c>
      <c r="Q113">
        <v>0.35714285714285698</v>
      </c>
      <c r="R113">
        <v>0.194444444444445</v>
      </c>
      <c r="S113">
        <v>0.24603174603174599</v>
      </c>
    </row>
    <row r="114" spans="1:19" x14ac:dyDescent="0.2">
      <c r="A114" t="s">
        <v>639</v>
      </c>
      <c r="B114" t="s">
        <v>694</v>
      </c>
      <c r="C114">
        <v>224885</v>
      </c>
      <c r="D114">
        <v>225037</v>
      </c>
      <c r="E114" t="s">
        <v>641</v>
      </c>
      <c r="F114">
        <v>0</v>
      </c>
      <c r="G114">
        <v>0.27375565610859698</v>
      </c>
      <c r="H114">
        <v>0.268872549019608</v>
      </c>
      <c r="I114">
        <v>0.268872549019608</v>
      </c>
      <c r="K114" t="s">
        <v>639</v>
      </c>
      <c r="L114" t="s">
        <v>690</v>
      </c>
      <c r="M114">
        <v>9926968</v>
      </c>
      <c r="N114">
        <v>9927116</v>
      </c>
      <c r="O114">
        <v>5</v>
      </c>
      <c r="P114">
        <v>0.32407407407407401</v>
      </c>
      <c r="Q114">
        <v>0.56349206349206304</v>
      </c>
      <c r="R114">
        <v>0.64285714285714302</v>
      </c>
      <c r="S114">
        <v>0.239417989417989</v>
      </c>
    </row>
    <row r="115" spans="1:19" x14ac:dyDescent="0.2">
      <c r="A115" t="s">
        <v>639</v>
      </c>
      <c r="B115" t="s">
        <v>694</v>
      </c>
      <c r="C115">
        <v>227340</v>
      </c>
      <c r="D115">
        <v>227519</v>
      </c>
      <c r="E115">
        <v>2</v>
      </c>
      <c r="F115">
        <v>0.72159090909090895</v>
      </c>
      <c r="G115">
        <v>0.32957812591679903</v>
      </c>
      <c r="H115">
        <v>0.430165948915949</v>
      </c>
      <c r="I115">
        <v>-0.29142496017496</v>
      </c>
      <c r="K115" t="s">
        <v>639</v>
      </c>
      <c r="L115" t="s">
        <v>690</v>
      </c>
      <c r="M115">
        <v>9927188</v>
      </c>
      <c r="N115">
        <v>9927362</v>
      </c>
      <c r="O115">
        <v>4</v>
      </c>
      <c r="P115">
        <v>0.53214285714285703</v>
      </c>
      <c r="Q115">
        <v>0.31111111111111101</v>
      </c>
      <c r="R115">
        <v>0.42832341269841301</v>
      </c>
      <c r="S115">
        <v>-0.221031746031746</v>
      </c>
    </row>
    <row r="116" spans="1:19" x14ac:dyDescent="0.2">
      <c r="A116" t="s">
        <v>639</v>
      </c>
      <c r="B116" t="s">
        <v>695</v>
      </c>
      <c r="C116">
        <v>335759</v>
      </c>
      <c r="D116">
        <v>336004</v>
      </c>
      <c r="E116">
        <v>3</v>
      </c>
      <c r="F116">
        <v>0.452380952380952</v>
      </c>
      <c r="G116">
        <v>0.62013403263403299</v>
      </c>
      <c r="H116">
        <v>0.63378144843662099</v>
      </c>
      <c r="I116">
        <v>0.18140049605566899</v>
      </c>
      <c r="K116" t="s">
        <v>639</v>
      </c>
      <c r="L116" t="s">
        <v>690</v>
      </c>
      <c r="M116">
        <v>9927434</v>
      </c>
      <c r="N116">
        <v>9927623</v>
      </c>
      <c r="O116">
        <v>3</v>
      </c>
      <c r="P116">
        <v>0.31860595934904701</v>
      </c>
      <c r="Q116">
        <v>0.51840693724298204</v>
      </c>
      <c r="R116">
        <v>0.56201550387596899</v>
      </c>
      <c r="S116">
        <v>0.199800977893935</v>
      </c>
    </row>
    <row r="117" spans="1:19" x14ac:dyDescent="0.2">
      <c r="A117" t="s">
        <v>639</v>
      </c>
      <c r="B117" t="s">
        <v>695</v>
      </c>
      <c r="C117">
        <v>337319</v>
      </c>
      <c r="D117">
        <v>337504</v>
      </c>
      <c r="E117" t="s">
        <v>641</v>
      </c>
      <c r="F117">
        <v>0.5</v>
      </c>
      <c r="G117">
        <v>0</v>
      </c>
      <c r="H117">
        <v>0</v>
      </c>
      <c r="I117">
        <v>-0.5</v>
      </c>
      <c r="K117" t="s">
        <v>639</v>
      </c>
      <c r="L117" t="s">
        <v>691</v>
      </c>
      <c r="M117">
        <v>8193072</v>
      </c>
      <c r="N117">
        <v>8193390</v>
      </c>
      <c r="O117">
        <v>5</v>
      </c>
      <c r="P117">
        <v>0.54657013829331003</v>
      </c>
      <c r="Q117">
        <v>0.39600018037517998</v>
      </c>
      <c r="R117">
        <v>0.34185299376616002</v>
      </c>
      <c r="S117">
        <v>-0.15056995791812999</v>
      </c>
    </row>
    <row r="118" spans="1:19" x14ac:dyDescent="0.2">
      <c r="A118" t="s">
        <v>639</v>
      </c>
      <c r="B118" t="s">
        <v>696</v>
      </c>
      <c r="C118">
        <v>2239698</v>
      </c>
      <c r="D118">
        <v>2239849</v>
      </c>
      <c r="E118">
        <v>3</v>
      </c>
      <c r="F118">
        <v>0.78621653656716795</v>
      </c>
      <c r="G118">
        <v>0.75200652841781901</v>
      </c>
      <c r="H118">
        <v>0.62916666666666698</v>
      </c>
      <c r="I118">
        <v>-0.15704986990050099</v>
      </c>
      <c r="K118" t="s">
        <v>639</v>
      </c>
      <c r="L118" t="s">
        <v>692</v>
      </c>
      <c r="M118">
        <v>7169880</v>
      </c>
      <c r="N118">
        <v>7170059</v>
      </c>
      <c r="O118" t="s">
        <v>641</v>
      </c>
      <c r="P118">
        <v>0.25208333333333299</v>
      </c>
      <c r="Q118">
        <v>0.41885964912280699</v>
      </c>
      <c r="R118">
        <v>0.378057577546069</v>
      </c>
      <c r="S118">
        <v>0.16677631578947399</v>
      </c>
    </row>
    <row r="119" spans="1:19" x14ac:dyDescent="0.2">
      <c r="A119" t="s">
        <v>639</v>
      </c>
      <c r="B119" t="s">
        <v>697</v>
      </c>
      <c r="C119">
        <v>126352</v>
      </c>
      <c r="D119">
        <v>126508</v>
      </c>
      <c r="E119" t="s">
        <v>641</v>
      </c>
      <c r="F119">
        <v>1.1695906432748499E-2</v>
      </c>
      <c r="G119">
        <v>0.16415598290598299</v>
      </c>
      <c r="H119">
        <v>0.19758666789599899</v>
      </c>
      <c r="I119">
        <v>0.18589076146325001</v>
      </c>
      <c r="K119" t="s">
        <v>639</v>
      </c>
      <c r="L119" t="s">
        <v>692</v>
      </c>
      <c r="M119">
        <v>7171468</v>
      </c>
      <c r="N119">
        <v>7171643</v>
      </c>
      <c r="O119" t="s">
        <v>641</v>
      </c>
      <c r="P119">
        <v>0.25520833333333298</v>
      </c>
      <c r="Q119">
        <v>1.4925373134328301E-2</v>
      </c>
      <c r="R119">
        <v>3.6897391991570098E-2</v>
      </c>
      <c r="S119">
        <v>-0.240282960199005</v>
      </c>
    </row>
    <row r="120" spans="1:19" x14ac:dyDescent="0.2">
      <c r="A120" t="s">
        <v>639</v>
      </c>
      <c r="B120" t="s">
        <v>698</v>
      </c>
      <c r="C120">
        <v>2310344</v>
      </c>
      <c r="D120">
        <v>2310587</v>
      </c>
      <c r="E120" t="s">
        <v>641</v>
      </c>
      <c r="F120">
        <v>0.36961805555555499</v>
      </c>
      <c r="G120">
        <v>7.7215490615348006E-2</v>
      </c>
      <c r="H120">
        <v>0.15590659340659299</v>
      </c>
      <c r="I120">
        <v>-0.213711462148962</v>
      </c>
      <c r="K120" t="s">
        <v>639</v>
      </c>
      <c r="L120" t="s">
        <v>984</v>
      </c>
      <c r="M120">
        <v>5175501</v>
      </c>
      <c r="N120">
        <v>5175725</v>
      </c>
      <c r="O120">
        <v>3</v>
      </c>
      <c r="P120">
        <v>0.81498015873015905</v>
      </c>
      <c r="Q120">
        <v>0.652757604237867</v>
      </c>
      <c r="R120">
        <v>0.81891025641025605</v>
      </c>
      <c r="S120">
        <v>-0.162222554492292</v>
      </c>
    </row>
    <row r="121" spans="1:19" x14ac:dyDescent="0.2">
      <c r="A121" t="s">
        <v>639</v>
      </c>
      <c r="B121" t="s">
        <v>700</v>
      </c>
      <c r="C121">
        <v>4424763</v>
      </c>
      <c r="D121">
        <v>4424898</v>
      </c>
      <c r="E121">
        <v>4</v>
      </c>
      <c r="F121">
        <v>0</v>
      </c>
      <c r="G121">
        <v>2.2222222222222199E-2</v>
      </c>
      <c r="H121">
        <v>0.15833333333333299</v>
      </c>
      <c r="I121">
        <v>0.15833333333333299</v>
      </c>
      <c r="K121" t="s">
        <v>639</v>
      </c>
      <c r="L121" t="s">
        <v>694</v>
      </c>
      <c r="M121">
        <v>224885</v>
      </c>
      <c r="N121">
        <v>225037</v>
      </c>
      <c r="O121" t="s">
        <v>641</v>
      </c>
      <c r="P121">
        <v>0</v>
      </c>
      <c r="Q121">
        <v>0.27375565610859698</v>
      </c>
      <c r="R121">
        <v>0.268872549019608</v>
      </c>
      <c r="S121">
        <v>0.27375565610859698</v>
      </c>
    </row>
    <row r="122" spans="1:19" x14ac:dyDescent="0.2">
      <c r="A122" t="s">
        <v>639</v>
      </c>
      <c r="B122" t="s">
        <v>700</v>
      </c>
      <c r="C122">
        <v>4425576</v>
      </c>
      <c r="D122">
        <v>4425611</v>
      </c>
      <c r="E122" t="s">
        <v>641</v>
      </c>
      <c r="F122">
        <v>0.30793650793650801</v>
      </c>
      <c r="G122">
        <v>0.34589598997493698</v>
      </c>
      <c r="H122">
        <v>0.48607397504456301</v>
      </c>
      <c r="I122">
        <v>0.178137467108055</v>
      </c>
      <c r="K122" t="s">
        <v>639</v>
      </c>
      <c r="L122" t="s">
        <v>694</v>
      </c>
      <c r="M122">
        <v>225119</v>
      </c>
      <c r="N122">
        <v>225294</v>
      </c>
      <c r="O122">
        <v>5</v>
      </c>
      <c r="P122">
        <v>0.31035631035631001</v>
      </c>
      <c r="Q122">
        <v>0.6</v>
      </c>
      <c r="R122">
        <v>0.38504774795097402</v>
      </c>
      <c r="S122">
        <v>0.28964368964369003</v>
      </c>
    </row>
    <row r="123" spans="1:19" x14ac:dyDescent="0.2">
      <c r="A123" t="s">
        <v>639</v>
      </c>
      <c r="B123" t="s">
        <v>700</v>
      </c>
      <c r="C123">
        <v>4432251</v>
      </c>
      <c r="D123">
        <v>4432280</v>
      </c>
      <c r="E123" t="s">
        <v>641</v>
      </c>
      <c r="F123">
        <v>0</v>
      </c>
      <c r="G123">
        <v>0.92307692307692302</v>
      </c>
      <c r="H123">
        <v>0.47222222222222199</v>
      </c>
      <c r="I123">
        <v>0.47222222222222199</v>
      </c>
      <c r="K123" t="s">
        <v>639</v>
      </c>
      <c r="L123" t="s">
        <v>694</v>
      </c>
      <c r="M123">
        <v>226754</v>
      </c>
      <c r="N123">
        <v>227235</v>
      </c>
      <c r="O123">
        <v>3</v>
      </c>
      <c r="P123">
        <v>0.51218510171998499</v>
      </c>
      <c r="Q123">
        <v>0.68504464285714295</v>
      </c>
      <c r="R123">
        <v>0.57433585195952597</v>
      </c>
      <c r="S123">
        <v>0.17285954113715801</v>
      </c>
    </row>
    <row r="124" spans="1:19" x14ac:dyDescent="0.2">
      <c r="A124" t="s">
        <v>639</v>
      </c>
      <c r="B124" t="s">
        <v>702</v>
      </c>
      <c r="C124">
        <v>12675469</v>
      </c>
      <c r="D124">
        <v>12675598</v>
      </c>
      <c r="E124" t="s">
        <v>641</v>
      </c>
      <c r="F124">
        <v>0.51587301587301604</v>
      </c>
      <c r="G124">
        <v>0.4375</v>
      </c>
      <c r="H124">
        <v>0.15237447065940701</v>
      </c>
      <c r="I124">
        <v>-0.36349854521360903</v>
      </c>
      <c r="K124" t="s">
        <v>639</v>
      </c>
      <c r="L124" t="s">
        <v>694</v>
      </c>
      <c r="M124">
        <v>227340</v>
      </c>
      <c r="N124">
        <v>227519</v>
      </c>
      <c r="O124">
        <v>2</v>
      </c>
      <c r="P124">
        <v>0.72159090909090895</v>
      </c>
      <c r="Q124">
        <v>0.32957812591679903</v>
      </c>
      <c r="R124">
        <v>0.430165948915949</v>
      </c>
      <c r="S124">
        <v>-0.39201278317410998</v>
      </c>
    </row>
    <row r="125" spans="1:19" x14ac:dyDescent="0.2">
      <c r="A125" t="s">
        <v>639</v>
      </c>
      <c r="B125" t="s">
        <v>702</v>
      </c>
      <c r="C125">
        <v>12675790</v>
      </c>
      <c r="D125">
        <v>12675896</v>
      </c>
      <c r="E125" t="s">
        <v>641</v>
      </c>
      <c r="F125">
        <v>0</v>
      </c>
      <c r="G125">
        <v>0.25942028985507198</v>
      </c>
      <c r="H125">
        <v>0.214285714285714</v>
      </c>
      <c r="I125">
        <v>0.214285714285714</v>
      </c>
      <c r="K125" t="s">
        <v>639</v>
      </c>
      <c r="L125" t="s">
        <v>695</v>
      </c>
      <c r="M125">
        <v>335759</v>
      </c>
      <c r="N125">
        <v>336004</v>
      </c>
      <c r="O125">
        <v>3</v>
      </c>
      <c r="P125">
        <v>0.452380952380952</v>
      </c>
      <c r="Q125">
        <v>0.62013403263403299</v>
      </c>
      <c r="R125">
        <v>0.63378144843662099</v>
      </c>
      <c r="S125">
        <v>0.167753080253081</v>
      </c>
    </row>
    <row r="126" spans="1:19" x14ac:dyDescent="0.2">
      <c r="A126" t="s">
        <v>639</v>
      </c>
      <c r="B126" t="s">
        <v>702</v>
      </c>
      <c r="C126">
        <v>12678830</v>
      </c>
      <c r="D126">
        <v>12679003</v>
      </c>
      <c r="E126">
        <v>3</v>
      </c>
      <c r="F126">
        <v>0.20163690476190499</v>
      </c>
      <c r="G126">
        <v>0.53131868131868099</v>
      </c>
      <c r="H126">
        <v>0.50937500000000002</v>
      </c>
      <c r="I126">
        <v>0.30773809523809498</v>
      </c>
      <c r="K126" t="s">
        <v>639</v>
      </c>
      <c r="L126" t="s">
        <v>695</v>
      </c>
      <c r="M126">
        <v>337319</v>
      </c>
      <c r="N126">
        <v>337504</v>
      </c>
      <c r="O126" t="s">
        <v>641</v>
      </c>
      <c r="P126">
        <v>0.5</v>
      </c>
      <c r="Q126">
        <v>0</v>
      </c>
      <c r="R126">
        <v>0</v>
      </c>
      <c r="S126">
        <v>-0.5</v>
      </c>
    </row>
    <row r="127" spans="1:19" x14ac:dyDescent="0.2">
      <c r="A127" t="s">
        <v>639</v>
      </c>
      <c r="B127" t="s">
        <v>954</v>
      </c>
      <c r="C127">
        <v>586666</v>
      </c>
      <c r="D127">
        <v>586746</v>
      </c>
      <c r="E127">
        <v>2</v>
      </c>
      <c r="F127">
        <v>1</v>
      </c>
      <c r="G127">
        <v>0.8125</v>
      </c>
      <c r="H127">
        <v>0.73809523809523803</v>
      </c>
      <c r="I127">
        <v>-0.26190476190476197</v>
      </c>
      <c r="K127" t="s">
        <v>639</v>
      </c>
      <c r="L127" t="s">
        <v>697</v>
      </c>
      <c r="M127">
        <v>124682</v>
      </c>
      <c r="N127">
        <v>124811</v>
      </c>
      <c r="O127">
        <v>5</v>
      </c>
      <c r="P127">
        <v>0.15674603174603199</v>
      </c>
      <c r="Q127">
        <v>0.35183688860159401</v>
      </c>
      <c r="R127">
        <v>0.24807586227799</v>
      </c>
      <c r="S127">
        <v>0.19509085685556199</v>
      </c>
    </row>
    <row r="128" spans="1:19" x14ac:dyDescent="0.2">
      <c r="A128" t="s">
        <v>639</v>
      </c>
      <c r="B128" t="s">
        <v>703</v>
      </c>
      <c r="C128">
        <v>2714829</v>
      </c>
      <c r="D128">
        <v>2714996</v>
      </c>
      <c r="E128" t="s">
        <v>641</v>
      </c>
      <c r="F128">
        <v>0.558036028060374</v>
      </c>
      <c r="G128">
        <v>0.37311218562218501</v>
      </c>
      <c r="H128">
        <v>0.36096516342466001</v>
      </c>
      <c r="I128">
        <v>-0.19707086463571399</v>
      </c>
      <c r="K128" t="s">
        <v>639</v>
      </c>
      <c r="L128" t="s">
        <v>697</v>
      </c>
      <c r="M128">
        <v>126352</v>
      </c>
      <c r="N128">
        <v>126508</v>
      </c>
      <c r="O128" t="s">
        <v>641</v>
      </c>
      <c r="P128">
        <v>1.1695906432748499E-2</v>
      </c>
      <c r="Q128">
        <v>0.16415598290598299</v>
      </c>
      <c r="R128">
        <v>0.19758666789599899</v>
      </c>
      <c r="S128">
        <v>0.15246007647323401</v>
      </c>
    </row>
    <row r="129" spans="1:19" x14ac:dyDescent="0.2">
      <c r="A129" t="s">
        <v>639</v>
      </c>
      <c r="B129" t="s">
        <v>703</v>
      </c>
      <c r="C129">
        <v>2715724</v>
      </c>
      <c r="D129">
        <v>2716038</v>
      </c>
      <c r="E129" t="s">
        <v>641</v>
      </c>
      <c r="F129">
        <v>0.69711438923395397</v>
      </c>
      <c r="G129">
        <v>0.55277777777777803</v>
      </c>
      <c r="H129">
        <v>0.533576661433804</v>
      </c>
      <c r="I129">
        <v>-0.16353772780015</v>
      </c>
      <c r="K129" t="s">
        <v>639</v>
      </c>
      <c r="L129" t="s">
        <v>985</v>
      </c>
      <c r="M129">
        <v>9063741</v>
      </c>
      <c r="N129">
        <v>9063900</v>
      </c>
      <c r="O129">
        <v>3</v>
      </c>
      <c r="P129">
        <v>1</v>
      </c>
      <c r="Q129">
        <v>0.83333333333333304</v>
      </c>
      <c r="R129">
        <v>0.952380952380952</v>
      </c>
      <c r="S129">
        <v>-0.16666666666666699</v>
      </c>
    </row>
    <row r="130" spans="1:19" x14ac:dyDescent="0.2">
      <c r="A130" t="s">
        <v>639</v>
      </c>
      <c r="B130" t="s">
        <v>955</v>
      </c>
      <c r="C130">
        <v>2635519</v>
      </c>
      <c r="D130">
        <v>2635629</v>
      </c>
      <c r="E130">
        <v>4</v>
      </c>
      <c r="F130">
        <v>0.38677203065134103</v>
      </c>
      <c r="G130">
        <v>0.71726190476190499</v>
      </c>
      <c r="H130">
        <v>0.62832604861590302</v>
      </c>
      <c r="I130">
        <v>0.241554017964562</v>
      </c>
      <c r="K130" t="s">
        <v>639</v>
      </c>
      <c r="L130" t="s">
        <v>698</v>
      </c>
      <c r="M130">
        <v>2310344</v>
      </c>
      <c r="N130">
        <v>2310587</v>
      </c>
      <c r="O130" t="s">
        <v>641</v>
      </c>
      <c r="P130">
        <v>0.36961805555555499</v>
      </c>
      <c r="Q130">
        <v>7.7215490615348006E-2</v>
      </c>
      <c r="R130">
        <v>0.15590659340659299</v>
      </c>
      <c r="S130">
        <v>-0.292402564940207</v>
      </c>
    </row>
    <row r="131" spans="1:19" x14ac:dyDescent="0.2">
      <c r="A131" t="s">
        <v>639</v>
      </c>
      <c r="B131" t="s">
        <v>704</v>
      </c>
      <c r="C131">
        <v>4094605</v>
      </c>
      <c r="D131">
        <v>4094686</v>
      </c>
      <c r="E131">
        <v>3</v>
      </c>
      <c r="F131">
        <v>0.77777777777777801</v>
      </c>
      <c r="G131">
        <v>0.55817428185849205</v>
      </c>
      <c r="H131">
        <v>0.532407407407408</v>
      </c>
      <c r="I131">
        <v>-0.24537037037036999</v>
      </c>
      <c r="K131" t="s">
        <v>639</v>
      </c>
      <c r="L131" t="s">
        <v>698</v>
      </c>
      <c r="M131">
        <v>2312831</v>
      </c>
      <c r="N131">
        <v>2313136</v>
      </c>
      <c r="O131">
        <v>2</v>
      </c>
      <c r="P131">
        <v>0.45555555555555599</v>
      </c>
      <c r="Q131">
        <v>0.77942251461988299</v>
      </c>
      <c r="R131">
        <v>0.52052910052910095</v>
      </c>
      <c r="S131">
        <v>0.323866959064327</v>
      </c>
    </row>
    <row r="132" spans="1:19" x14ac:dyDescent="0.2">
      <c r="A132" t="s">
        <v>639</v>
      </c>
      <c r="B132" t="s">
        <v>704</v>
      </c>
      <c r="C132">
        <v>4095346</v>
      </c>
      <c r="D132">
        <v>4095523</v>
      </c>
      <c r="E132" t="s">
        <v>641</v>
      </c>
      <c r="F132">
        <v>0</v>
      </c>
      <c r="G132">
        <v>0.21505376344086</v>
      </c>
      <c r="H132">
        <v>0.17475521498509999</v>
      </c>
      <c r="I132">
        <v>0.17475521498509999</v>
      </c>
      <c r="K132" t="s">
        <v>639</v>
      </c>
      <c r="L132" t="s">
        <v>788</v>
      </c>
      <c r="M132">
        <v>139572</v>
      </c>
      <c r="N132">
        <v>139718</v>
      </c>
      <c r="O132" t="s">
        <v>641</v>
      </c>
      <c r="P132">
        <v>0.15826330532212901</v>
      </c>
      <c r="Q132">
        <v>0</v>
      </c>
      <c r="R132">
        <v>0.100033068783069</v>
      </c>
      <c r="S132">
        <v>-0.15826330532212901</v>
      </c>
    </row>
    <row r="133" spans="1:19" x14ac:dyDescent="0.2">
      <c r="A133" t="s">
        <v>639</v>
      </c>
      <c r="B133" t="s">
        <v>705</v>
      </c>
      <c r="C133">
        <v>4813284</v>
      </c>
      <c r="D133">
        <v>4813372</v>
      </c>
      <c r="E133">
        <v>2</v>
      </c>
      <c r="F133">
        <v>0.384920634920635</v>
      </c>
      <c r="G133">
        <v>0.79349296536796499</v>
      </c>
      <c r="H133">
        <v>0.67307692307692302</v>
      </c>
      <c r="I133">
        <v>0.28815628815628802</v>
      </c>
      <c r="K133" t="s">
        <v>639</v>
      </c>
      <c r="L133" t="s">
        <v>699</v>
      </c>
      <c r="M133">
        <v>11074729</v>
      </c>
      <c r="N133">
        <v>11074943</v>
      </c>
      <c r="O133">
        <v>2</v>
      </c>
      <c r="P133">
        <v>0.78571428571428503</v>
      </c>
      <c r="Q133">
        <v>0.96428571428571397</v>
      </c>
      <c r="R133">
        <v>0.92329545454545403</v>
      </c>
      <c r="S133">
        <v>0.17857142857142899</v>
      </c>
    </row>
    <row r="134" spans="1:19" x14ac:dyDescent="0.2">
      <c r="A134" t="s">
        <v>639</v>
      </c>
      <c r="B134" t="s">
        <v>706</v>
      </c>
      <c r="C134">
        <v>16731011</v>
      </c>
      <c r="D134">
        <v>16731069</v>
      </c>
      <c r="E134" t="s">
        <v>641</v>
      </c>
      <c r="F134">
        <v>0.57142857142857095</v>
      </c>
      <c r="G134">
        <v>0.19047619047619099</v>
      </c>
      <c r="H134">
        <v>0.37777777777777799</v>
      </c>
      <c r="I134">
        <v>-0.19365079365079299</v>
      </c>
      <c r="K134" t="s">
        <v>639</v>
      </c>
      <c r="L134" t="s">
        <v>699</v>
      </c>
      <c r="M134">
        <v>11076142</v>
      </c>
      <c r="N134">
        <v>11076252</v>
      </c>
      <c r="O134" t="s">
        <v>641</v>
      </c>
      <c r="P134">
        <v>1</v>
      </c>
      <c r="Q134">
        <v>0.80555555555555503</v>
      </c>
      <c r="R134">
        <v>0.89926739926739896</v>
      </c>
      <c r="S134">
        <v>-0.194444444444445</v>
      </c>
    </row>
    <row r="135" spans="1:19" x14ac:dyDescent="0.2">
      <c r="A135" t="s">
        <v>639</v>
      </c>
      <c r="B135" t="s">
        <v>706</v>
      </c>
      <c r="C135">
        <v>16734171</v>
      </c>
      <c r="D135">
        <v>16734289</v>
      </c>
      <c r="E135" t="s">
        <v>641</v>
      </c>
      <c r="F135">
        <v>0.66666666666666696</v>
      </c>
      <c r="G135">
        <v>0.318374060150376</v>
      </c>
      <c r="H135">
        <v>0.503571428571429</v>
      </c>
      <c r="I135">
        <v>-0.16309523809523799</v>
      </c>
      <c r="K135" t="s">
        <v>639</v>
      </c>
      <c r="L135" t="s">
        <v>699</v>
      </c>
      <c r="M135">
        <v>11076340</v>
      </c>
      <c r="N135">
        <v>11076510</v>
      </c>
      <c r="O135" t="s">
        <v>641</v>
      </c>
      <c r="P135">
        <v>0.88333333333333297</v>
      </c>
      <c r="Q135">
        <v>0.55000000000000004</v>
      </c>
      <c r="R135">
        <v>0.83730158730158699</v>
      </c>
      <c r="S135">
        <v>-0.33333333333333298</v>
      </c>
    </row>
    <row r="136" spans="1:19" x14ac:dyDescent="0.2">
      <c r="A136" t="s">
        <v>639</v>
      </c>
      <c r="B136" t="s">
        <v>707</v>
      </c>
      <c r="C136">
        <v>312296</v>
      </c>
      <c r="D136">
        <v>312442</v>
      </c>
      <c r="E136" t="s">
        <v>641</v>
      </c>
      <c r="F136">
        <v>0.320971867007673</v>
      </c>
      <c r="G136">
        <v>0.31968810916179302</v>
      </c>
      <c r="H136">
        <v>0.48228227217660502</v>
      </c>
      <c r="I136">
        <v>0.161310405168932</v>
      </c>
      <c r="K136" t="s">
        <v>639</v>
      </c>
      <c r="L136" t="s">
        <v>700</v>
      </c>
      <c r="M136">
        <v>4432251</v>
      </c>
      <c r="N136">
        <v>4432280</v>
      </c>
      <c r="O136" t="s">
        <v>641</v>
      </c>
      <c r="P136">
        <v>0</v>
      </c>
      <c r="Q136">
        <v>0.92307692307692302</v>
      </c>
      <c r="R136">
        <v>0.47222222222222199</v>
      </c>
      <c r="S136">
        <v>0.92307692307692302</v>
      </c>
    </row>
    <row r="137" spans="1:19" x14ac:dyDescent="0.2">
      <c r="A137" t="s">
        <v>639</v>
      </c>
      <c r="B137" t="s">
        <v>707</v>
      </c>
      <c r="C137">
        <v>312923</v>
      </c>
      <c r="D137">
        <v>313110</v>
      </c>
      <c r="E137">
        <v>4</v>
      </c>
      <c r="F137">
        <v>0.41792114695340499</v>
      </c>
      <c r="G137">
        <v>0.39805848629377999</v>
      </c>
      <c r="H137">
        <v>0.18831168831168801</v>
      </c>
      <c r="I137">
        <v>-0.229609458641717</v>
      </c>
      <c r="K137" t="s">
        <v>639</v>
      </c>
      <c r="L137" t="s">
        <v>700</v>
      </c>
      <c r="M137">
        <v>4437430</v>
      </c>
      <c r="N137">
        <v>4437547</v>
      </c>
      <c r="O137" t="s">
        <v>641</v>
      </c>
      <c r="P137">
        <v>0.58333333333333304</v>
      </c>
      <c r="Q137">
        <v>0.206349206349206</v>
      </c>
      <c r="R137">
        <v>0.46644986449864501</v>
      </c>
      <c r="S137">
        <v>-0.37698412698412698</v>
      </c>
    </row>
    <row r="138" spans="1:19" x14ac:dyDescent="0.2">
      <c r="A138" t="s">
        <v>639</v>
      </c>
      <c r="B138" t="s">
        <v>708</v>
      </c>
      <c r="C138">
        <v>341103</v>
      </c>
      <c r="D138">
        <v>341314</v>
      </c>
      <c r="E138" t="s">
        <v>641</v>
      </c>
      <c r="F138">
        <v>0.29015006385696002</v>
      </c>
      <c r="G138">
        <v>4.6875E-2</v>
      </c>
      <c r="H138">
        <v>8.0833333333333299E-2</v>
      </c>
      <c r="I138">
        <v>-0.20931673052362701</v>
      </c>
      <c r="K138" t="s">
        <v>639</v>
      </c>
      <c r="L138" t="s">
        <v>700</v>
      </c>
      <c r="M138">
        <v>4441133</v>
      </c>
      <c r="N138">
        <v>4441330</v>
      </c>
      <c r="O138" t="s">
        <v>641</v>
      </c>
      <c r="P138">
        <v>0.32990974167444698</v>
      </c>
      <c r="Q138">
        <v>0.17154882154882101</v>
      </c>
      <c r="R138">
        <v>0.204263168682107</v>
      </c>
      <c r="S138">
        <v>-0.158360920125626</v>
      </c>
    </row>
    <row r="139" spans="1:19" x14ac:dyDescent="0.2">
      <c r="A139" t="s">
        <v>639</v>
      </c>
      <c r="B139" t="s">
        <v>708</v>
      </c>
      <c r="C139">
        <v>341395</v>
      </c>
      <c r="D139">
        <v>341628</v>
      </c>
      <c r="E139" t="s">
        <v>641</v>
      </c>
      <c r="F139">
        <v>0.45247724974721898</v>
      </c>
      <c r="G139">
        <v>0.375</v>
      </c>
      <c r="H139">
        <v>0.27308656256024699</v>
      </c>
      <c r="I139">
        <v>-0.17939068718697199</v>
      </c>
      <c r="K139" t="s">
        <v>639</v>
      </c>
      <c r="L139" t="s">
        <v>789</v>
      </c>
      <c r="M139">
        <v>10757723</v>
      </c>
      <c r="N139">
        <v>10757874</v>
      </c>
      <c r="O139" t="s">
        <v>641</v>
      </c>
      <c r="P139">
        <v>0.38742690058479501</v>
      </c>
      <c r="Q139">
        <v>0.55285714285714305</v>
      </c>
      <c r="R139">
        <v>0.28021075581395299</v>
      </c>
      <c r="S139">
        <v>0.16543024227234801</v>
      </c>
    </row>
    <row r="140" spans="1:19" x14ac:dyDescent="0.2">
      <c r="A140" t="s">
        <v>639</v>
      </c>
      <c r="B140" t="s">
        <v>708</v>
      </c>
      <c r="C140">
        <v>346387</v>
      </c>
      <c r="D140">
        <v>346811</v>
      </c>
      <c r="E140" t="s">
        <v>641</v>
      </c>
      <c r="F140">
        <v>0.53202614379085</v>
      </c>
      <c r="G140">
        <v>0.29100529100529099</v>
      </c>
      <c r="H140">
        <v>0.36458333333333298</v>
      </c>
      <c r="I140">
        <v>-0.16744281045751699</v>
      </c>
      <c r="K140" t="s">
        <v>639</v>
      </c>
      <c r="L140" t="s">
        <v>701</v>
      </c>
      <c r="M140">
        <v>4406085</v>
      </c>
      <c r="N140">
        <v>4406415</v>
      </c>
      <c r="O140">
        <v>3</v>
      </c>
      <c r="P140">
        <v>0.67573051948051899</v>
      </c>
      <c r="Q140">
        <v>0.47222222222222199</v>
      </c>
      <c r="R140">
        <v>0.58440170940170899</v>
      </c>
      <c r="S140">
        <v>-0.203508297258297</v>
      </c>
    </row>
    <row r="141" spans="1:19" x14ac:dyDescent="0.2">
      <c r="A141" t="s">
        <v>639</v>
      </c>
      <c r="B141" t="s">
        <v>708</v>
      </c>
      <c r="C141">
        <v>349024</v>
      </c>
      <c r="D141">
        <v>349277</v>
      </c>
      <c r="E141" t="s">
        <v>641</v>
      </c>
      <c r="F141">
        <v>0</v>
      </c>
      <c r="G141">
        <v>0.42760942760942799</v>
      </c>
      <c r="H141">
        <v>0.24603174603174599</v>
      </c>
      <c r="I141">
        <v>0.24603174603174599</v>
      </c>
      <c r="K141" t="s">
        <v>639</v>
      </c>
      <c r="L141" t="s">
        <v>702</v>
      </c>
      <c r="M141">
        <v>12675790</v>
      </c>
      <c r="N141">
        <v>12675896</v>
      </c>
      <c r="O141" t="s">
        <v>641</v>
      </c>
      <c r="P141">
        <v>0</v>
      </c>
      <c r="Q141">
        <v>0.25942028985507198</v>
      </c>
      <c r="R141">
        <v>0.214285714285714</v>
      </c>
      <c r="S141">
        <v>0.25942028985507198</v>
      </c>
    </row>
    <row r="142" spans="1:19" x14ac:dyDescent="0.2">
      <c r="A142" t="s">
        <v>639</v>
      </c>
      <c r="B142" t="s">
        <v>709</v>
      </c>
      <c r="C142">
        <v>4747129</v>
      </c>
      <c r="D142">
        <v>4747212</v>
      </c>
      <c r="E142">
        <v>4</v>
      </c>
      <c r="F142">
        <v>0.5</v>
      </c>
      <c r="G142">
        <v>0.81682900432900396</v>
      </c>
      <c r="H142">
        <v>0.83333333333333304</v>
      </c>
      <c r="I142">
        <v>0.33333333333333298</v>
      </c>
      <c r="K142" t="s">
        <v>639</v>
      </c>
      <c r="L142" t="s">
        <v>702</v>
      </c>
      <c r="M142">
        <v>12678830</v>
      </c>
      <c r="N142">
        <v>12679003</v>
      </c>
      <c r="O142">
        <v>3</v>
      </c>
      <c r="P142">
        <v>0.20163690476190499</v>
      </c>
      <c r="Q142">
        <v>0.53131868131868099</v>
      </c>
      <c r="R142">
        <v>0.50937500000000002</v>
      </c>
      <c r="S142">
        <v>0.329681776556776</v>
      </c>
    </row>
    <row r="143" spans="1:19" x14ac:dyDescent="0.2">
      <c r="A143" t="s">
        <v>639</v>
      </c>
      <c r="B143" t="s">
        <v>709</v>
      </c>
      <c r="C143">
        <v>4748010</v>
      </c>
      <c r="D143">
        <v>4748173</v>
      </c>
      <c r="E143" t="s">
        <v>641</v>
      </c>
      <c r="F143">
        <v>0.25</v>
      </c>
      <c r="G143">
        <v>0.26250000000000001</v>
      </c>
      <c r="H143">
        <v>0.48611111111111099</v>
      </c>
      <c r="I143">
        <v>0.23611111111111099</v>
      </c>
      <c r="K143" t="s">
        <v>639</v>
      </c>
      <c r="L143" t="s">
        <v>954</v>
      </c>
      <c r="M143">
        <v>586666</v>
      </c>
      <c r="N143">
        <v>586746</v>
      </c>
      <c r="O143">
        <v>2</v>
      </c>
      <c r="P143">
        <v>1</v>
      </c>
      <c r="Q143">
        <v>0.8125</v>
      </c>
      <c r="R143">
        <v>0.73809523809523803</v>
      </c>
      <c r="S143">
        <v>-0.1875</v>
      </c>
    </row>
    <row r="144" spans="1:19" x14ac:dyDescent="0.2">
      <c r="A144" t="s">
        <v>639</v>
      </c>
      <c r="B144" t="s">
        <v>709</v>
      </c>
      <c r="C144">
        <v>4749509</v>
      </c>
      <c r="D144">
        <v>4749697</v>
      </c>
      <c r="E144" t="s">
        <v>641</v>
      </c>
      <c r="F144">
        <v>0.199561403508772</v>
      </c>
      <c r="G144">
        <v>0.14518833849329199</v>
      </c>
      <c r="H144">
        <v>0</v>
      </c>
      <c r="I144">
        <v>-0.199561403508772</v>
      </c>
      <c r="K144" t="s">
        <v>639</v>
      </c>
      <c r="L144" t="s">
        <v>703</v>
      </c>
      <c r="M144">
        <v>2705814</v>
      </c>
      <c r="N144">
        <v>2705885</v>
      </c>
      <c r="O144">
        <v>2</v>
      </c>
      <c r="P144">
        <v>0.547619047619048</v>
      </c>
      <c r="Q144">
        <v>0.11111111111111099</v>
      </c>
      <c r="R144">
        <v>0.44907407407407401</v>
      </c>
      <c r="S144">
        <v>-0.43650793650793701</v>
      </c>
    </row>
    <row r="145" spans="1:19" x14ac:dyDescent="0.2">
      <c r="A145" t="s">
        <v>639</v>
      </c>
      <c r="B145" t="s">
        <v>709</v>
      </c>
      <c r="C145">
        <v>4749801</v>
      </c>
      <c r="D145">
        <v>4750029</v>
      </c>
      <c r="E145" t="s">
        <v>641</v>
      </c>
      <c r="F145">
        <v>0.41666666666666702</v>
      </c>
      <c r="G145">
        <v>3.8461538461538498E-2</v>
      </c>
      <c r="H145">
        <v>6.8287037037036993E-2</v>
      </c>
      <c r="I145">
        <v>-0.34837962962962998</v>
      </c>
      <c r="K145" t="s">
        <v>639</v>
      </c>
      <c r="L145" t="s">
        <v>703</v>
      </c>
      <c r="M145">
        <v>2714829</v>
      </c>
      <c r="N145">
        <v>2714996</v>
      </c>
      <c r="O145" t="s">
        <v>641</v>
      </c>
      <c r="P145">
        <v>0.558036028060374</v>
      </c>
      <c r="Q145">
        <v>0.37311218562218501</v>
      </c>
      <c r="R145">
        <v>0.36096516342466001</v>
      </c>
      <c r="S145">
        <v>-0.18492384243818899</v>
      </c>
    </row>
    <row r="146" spans="1:19" x14ac:dyDescent="0.2">
      <c r="A146" t="s">
        <v>639</v>
      </c>
      <c r="B146" t="s">
        <v>709</v>
      </c>
      <c r="C146">
        <v>4754318</v>
      </c>
      <c r="D146">
        <v>4754499</v>
      </c>
      <c r="E146" t="s">
        <v>641</v>
      </c>
      <c r="F146">
        <v>0.133333333333333</v>
      </c>
      <c r="G146">
        <v>6.7307692307692193E-2</v>
      </c>
      <c r="H146">
        <v>0.35041666666666699</v>
      </c>
      <c r="I146">
        <v>0.21708333333333399</v>
      </c>
      <c r="K146" t="s">
        <v>639</v>
      </c>
      <c r="L146" t="s">
        <v>955</v>
      </c>
      <c r="M146">
        <v>2635519</v>
      </c>
      <c r="N146">
        <v>2635629</v>
      </c>
      <c r="O146">
        <v>4</v>
      </c>
      <c r="P146">
        <v>0.38677203065134103</v>
      </c>
      <c r="Q146">
        <v>0.71726190476190499</v>
      </c>
      <c r="R146">
        <v>0.62832604861590302</v>
      </c>
      <c r="S146">
        <v>0.33048987411056402</v>
      </c>
    </row>
    <row r="147" spans="1:19" x14ac:dyDescent="0.2">
      <c r="A147" t="s">
        <v>639</v>
      </c>
      <c r="B147" t="s">
        <v>710</v>
      </c>
      <c r="C147">
        <v>2706418</v>
      </c>
      <c r="D147">
        <v>2706667</v>
      </c>
      <c r="E147" t="s">
        <v>641</v>
      </c>
      <c r="F147">
        <v>0.51904761904761898</v>
      </c>
      <c r="G147">
        <v>0.452175697865353</v>
      </c>
      <c r="H147">
        <v>0.69179894179894197</v>
      </c>
      <c r="I147">
        <v>0.17275132275132299</v>
      </c>
      <c r="K147" t="s">
        <v>639</v>
      </c>
      <c r="L147" t="s">
        <v>704</v>
      </c>
      <c r="M147">
        <v>4094605</v>
      </c>
      <c r="N147">
        <v>4094686</v>
      </c>
      <c r="O147">
        <v>3</v>
      </c>
      <c r="P147">
        <v>0.77777777777777801</v>
      </c>
      <c r="Q147">
        <v>0.55817428185849205</v>
      </c>
      <c r="R147">
        <v>0.532407407407408</v>
      </c>
      <c r="S147">
        <v>-0.21960349591928599</v>
      </c>
    </row>
    <row r="148" spans="1:19" x14ac:dyDescent="0.2">
      <c r="A148" t="s">
        <v>639</v>
      </c>
      <c r="B148" t="s">
        <v>710</v>
      </c>
      <c r="C148">
        <v>2707632</v>
      </c>
      <c r="D148">
        <v>2707705</v>
      </c>
      <c r="E148">
        <v>5</v>
      </c>
      <c r="F148">
        <v>0.20858154191487499</v>
      </c>
      <c r="G148">
        <v>0.62133253361323504</v>
      </c>
      <c r="H148">
        <v>0.49365942028985499</v>
      </c>
      <c r="I148">
        <v>0.28507787837498</v>
      </c>
      <c r="K148" t="s">
        <v>639</v>
      </c>
      <c r="L148" t="s">
        <v>704</v>
      </c>
      <c r="M148">
        <v>4095346</v>
      </c>
      <c r="N148">
        <v>4095523</v>
      </c>
      <c r="O148" t="s">
        <v>641</v>
      </c>
      <c r="P148">
        <v>0</v>
      </c>
      <c r="Q148">
        <v>0.21505376344086</v>
      </c>
      <c r="R148">
        <v>0.17475521498509999</v>
      </c>
      <c r="S148">
        <v>0.21505376344086</v>
      </c>
    </row>
    <row r="149" spans="1:19" x14ac:dyDescent="0.2">
      <c r="A149" t="s">
        <v>639</v>
      </c>
      <c r="B149" t="s">
        <v>956</v>
      </c>
      <c r="C149">
        <v>6382012</v>
      </c>
      <c r="D149">
        <v>6382395</v>
      </c>
      <c r="E149">
        <v>2</v>
      </c>
      <c r="F149">
        <v>0.72783738001129294</v>
      </c>
      <c r="G149">
        <v>0.78009803921568599</v>
      </c>
      <c r="H149">
        <v>0.90479532163742704</v>
      </c>
      <c r="I149">
        <v>0.17695794162613401</v>
      </c>
      <c r="K149" t="s">
        <v>639</v>
      </c>
      <c r="L149" t="s">
        <v>705</v>
      </c>
      <c r="M149">
        <v>4813284</v>
      </c>
      <c r="N149">
        <v>4813372</v>
      </c>
      <c r="O149">
        <v>2</v>
      </c>
      <c r="P149">
        <v>0.384920634920635</v>
      </c>
      <c r="Q149">
        <v>0.79349296536796499</v>
      </c>
      <c r="R149">
        <v>0.67307692307692302</v>
      </c>
      <c r="S149">
        <v>0.40857233044732999</v>
      </c>
    </row>
    <row r="150" spans="1:19" x14ac:dyDescent="0.2">
      <c r="A150" t="s">
        <v>639</v>
      </c>
      <c r="B150" t="s">
        <v>957</v>
      </c>
      <c r="C150">
        <v>8424692</v>
      </c>
      <c r="D150">
        <v>8425139</v>
      </c>
      <c r="E150">
        <v>3</v>
      </c>
      <c r="F150">
        <v>0.73288457454084699</v>
      </c>
      <c r="G150">
        <v>0.71139189902273203</v>
      </c>
      <c r="H150">
        <v>0.55092257189404703</v>
      </c>
      <c r="I150">
        <v>-0.18196200264679999</v>
      </c>
      <c r="K150" t="s">
        <v>639</v>
      </c>
      <c r="L150" t="s">
        <v>707</v>
      </c>
      <c r="M150">
        <v>309565</v>
      </c>
      <c r="N150">
        <v>309839</v>
      </c>
      <c r="O150" t="s">
        <v>641</v>
      </c>
      <c r="P150">
        <v>0.360113035113035</v>
      </c>
      <c r="Q150">
        <v>0.17094947735191601</v>
      </c>
      <c r="R150">
        <v>0.27204326150171498</v>
      </c>
      <c r="S150">
        <v>-0.18916355776111901</v>
      </c>
    </row>
    <row r="151" spans="1:19" x14ac:dyDescent="0.2">
      <c r="A151" t="s">
        <v>639</v>
      </c>
      <c r="B151" t="s">
        <v>793</v>
      </c>
      <c r="C151">
        <v>9890244</v>
      </c>
      <c r="D151">
        <v>9891830</v>
      </c>
      <c r="E151" t="s">
        <v>641</v>
      </c>
      <c r="F151">
        <v>0.227083333333333</v>
      </c>
      <c r="G151">
        <v>5.1282051282051301E-2</v>
      </c>
      <c r="H151">
        <v>3.6080917874396198E-2</v>
      </c>
      <c r="I151">
        <v>-0.19100241545893701</v>
      </c>
      <c r="K151" t="s">
        <v>639</v>
      </c>
      <c r="L151" t="s">
        <v>707</v>
      </c>
      <c r="M151">
        <v>310290</v>
      </c>
      <c r="N151">
        <v>310601</v>
      </c>
      <c r="O151" t="s">
        <v>641</v>
      </c>
      <c r="P151">
        <v>0.48020434227330699</v>
      </c>
      <c r="Q151">
        <v>0.32384687438882498</v>
      </c>
      <c r="R151">
        <v>0.43678015436944001</v>
      </c>
      <c r="S151">
        <v>-0.15635746788448199</v>
      </c>
    </row>
    <row r="152" spans="1:19" x14ac:dyDescent="0.2">
      <c r="A152" t="s">
        <v>639</v>
      </c>
      <c r="B152" t="s">
        <v>711</v>
      </c>
      <c r="C152">
        <v>3385953</v>
      </c>
      <c r="D152">
        <v>3386113</v>
      </c>
      <c r="E152" t="s">
        <v>641</v>
      </c>
      <c r="F152">
        <v>0.84927083333333298</v>
      </c>
      <c r="G152">
        <v>0.56001188354129605</v>
      </c>
      <c r="H152">
        <v>0.67346014492753603</v>
      </c>
      <c r="I152">
        <v>-0.175810688405797</v>
      </c>
      <c r="K152" t="s">
        <v>639</v>
      </c>
      <c r="L152" t="s">
        <v>707</v>
      </c>
      <c r="M152">
        <v>311022</v>
      </c>
      <c r="N152">
        <v>311194</v>
      </c>
      <c r="O152" t="s">
        <v>641</v>
      </c>
      <c r="P152">
        <v>0</v>
      </c>
      <c r="Q152">
        <v>0.160714285714286</v>
      </c>
      <c r="R152">
        <v>7.1428571428571494E-2</v>
      </c>
      <c r="S152">
        <v>0.160714285714286</v>
      </c>
    </row>
    <row r="153" spans="1:19" x14ac:dyDescent="0.2">
      <c r="A153" t="s">
        <v>639</v>
      </c>
      <c r="B153" t="s">
        <v>712</v>
      </c>
      <c r="C153">
        <v>318545</v>
      </c>
      <c r="D153">
        <v>318869</v>
      </c>
      <c r="E153">
        <v>2</v>
      </c>
      <c r="F153">
        <v>0.155420954831332</v>
      </c>
      <c r="G153">
        <v>0.56045012766658397</v>
      </c>
      <c r="H153">
        <v>0.44048001846692197</v>
      </c>
      <c r="I153">
        <v>0.28505906363559003</v>
      </c>
      <c r="K153" t="s">
        <v>639</v>
      </c>
      <c r="L153" t="s">
        <v>707</v>
      </c>
      <c r="M153">
        <v>312533</v>
      </c>
      <c r="N153">
        <v>312811</v>
      </c>
      <c r="O153">
        <v>5</v>
      </c>
      <c r="P153">
        <v>0.26663961038960998</v>
      </c>
      <c r="Q153">
        <v>0.52192192192192199</v>
      </c>
      <c r="R153">
        <v>0.41379713138690599</v>
      </c>
      <c r="S153">
        <v>0.25528231153231201</v>
      </c>
    </row>
    <row r="154" spans="1:19" x14ac:dyDescent="0.2">
      <c r="A154" t="s">
        <v>639</v>
      </c>
      <c r="B154" t="s">
        <v>712</v>
      </c>
      <c r="C154">
        <v>318964</v>
      </c>
      <c r="D154">
        <v>319182</v>
      </c>
      <c r="E154">
        <v>3</v>
      </c>
      <c r="F154">
        <v>1</v>
      </c>
      <c r="G154">
        <v>0.73611111111111105</v>
      </c>
      <c r="H154">
        <v>0.8125</v>
      </c>
      <c r="I154">
        <v>-0.1875</v>
      </c>
      <c r="K154" t="s">
        <v>639</v>
      </c>
      <c r="L154" t="s">
        <v>708</v>
      </c>
      <c r="M154">
        <v>340026</v>
      </c>
      <c r="N154">
        <v>340303</v>
      </c>
      <c r="O154">
        <v>4</v>
      </c>
      <c r="P154">
        <v>0.28571428571428498</v>
      </c>
      <c r="Q154">
        <v>0.67857142857142805</v>
      </c>
      <c r="R154">
        <v>0.35795454545454503</v>
      </c>
      <c r="S154">
        <v>0.39285714285714302</v>
      </c>
    </row>
    <row r="155" spans="1:19" x14ac:dyDescent="0.2">
      <c r="A155" t="s">
        <v>639</v>
      </c>
      <c r="B155" t="s">
        <v>712</v>
      </c>
      <c r="C155">
        <v>320284</v>
      </c>
      <c r="D155">
        <v>320554</v>
      </c>
      <c r="E155">
        <v>5</v>
      </c>
      <c r="F155">
        <v>0.59953703703703698</v>
      </c>
      <c r="G155">
        <v>0</v>
      </c>
      <c r="H155">
        <v>0.344390086342724</v>
      </c>
      <c r="I155">
        <v>-0.25514695069431298</v>
      </c>
      <c r="K155" t="s">
        <v>639</v>
      </c>
      <c r="L155" t="s">
        <v>708</v>
      </c>
      <c r="M155">
        <v>341103</v>
      </c>
      <c r="N155">
        <v>341314</v>
      </c>
      <c r="O155" t="s">
        <v>641</v>
      </c>
      <c r="P155">
        <v>0.29015006385696002</v>
      </c>
      <c r="Q155">
        <v>4.6875E-2</v>
      </c>
      <c r="R155">
        <v>8.0833333333333299E-2</v>
      </c>
      <c r="S155">
        <v>-0.24327506385695999</v>
      </c>
    </row>
    <row r="156" spans="1:19" x14ac:dyDescent="0.2">
      <c r="A156" t="s">
        <v>639</v>
      </c>
      <c r="B156" t="s">
        <v>712</v>
      </c>
      <c r="C156">
        <v>325305</v>
      </c>
      <c r="D156">
        <v>325499</v>
      </c>
      <c r="E156" t="s">
        <v>641</v>
      </c>
      <c r="F156">
        <v>0</v>
      </c>
      <c r="G156">
        <v>0.41154100529100501</v>
      </c>
      <c r="H156">
        <v>0.17291359877006299</v>
      </c>
      <c r="I156">
        <v>0.17291359877006299</v>
      </c>
      <c r="K156" t="s">
        <v>639</v>
      </c>
      <c r="L156" t="s">
        <v>708</v>
      </c>
      <c r="M156">
        <v>346387</v>
      </c>
      <c r="N156">
        <v>346811</v>
      </c>
      <c r="O156" t="s">
        <v>641</v>
      </c>
      <c r="P156">
        <v>0.53202614379085</v>
      </c>
      <c r="Q156">
        <v>0.29100529100529099</v>
      </c>
      <c r="R156">
        <v>0.36458333333333298</v>
      </c>
      <c r="S156">
        <v>-0.24102085278555899</v>
      </c>
    </row>
    <row r="157" spans="1:19" x14ac:dyDescent="0.2">
      <c r="A157" t="s">
        <v>639</v>
      </c>
      <c r="B157" t="s">
        <v>712</v>
      </c>
      <c r="C157">
        <v>328771</v>
      </c>
      <c r="D157">
        <v>328886</v>
      </c>
      <c r="E157" t="s">
        <v>641</v>
      </c>
      <c r="F157">
        <v>0.625</v>
      </c>
      <c r="G157">
        <v>0.417874396135265</v>
      </c>
      <c r="H157">
        <v>0.43950617283950599</v>
      </c>
      <c r="I157">
        <v>-0.18549382716049401</v>
      </c>
      <c r="K157" t="s">
        <v>639</v>
      </c>
      <c r="L157" t="s">
        <v>708</v>
      </c>
      <c r="M157">
        <v>349024</v>
      </c>
      <c r="N157">
        <v>349277</v>
      </c>
      <c r="O157" t="s">
        <v>641</v>
      </c>
      <c r="P157">
        <v>0</v>
      </c>
      <c r="Q157">
        <v>0.42760942760942799</v>
      </c>
      <c r="R157">
        <v>0.24603174603174599</v>
      </c>
      <c r="S157">
        <v>0.42760942760942799</v>
      </c>
    </row>
    <row r="158" spans="1:19" x14ac:dyDescent="0.2">
      <c r="A158" t="s">
        <v>639</v>
      </c>
      <c r="B158" t="s">
        <v>795</v>
      </c>
      <c r="C158">
        <v>2275272</v>
      </c>
      <c r="D158">
        <v>2275480</v>
      </c>
      <c r="E158">
        <v>2</v>
      </c>
      <c r="F158">
        <v>0.62606837606837595</v>
      </c>
      <c r="G158">
        <v>0.72530864197530898</v>
      </c>
      <c r="H158">
        <v>0.8</v>
      </c>
      <c r="I158">
        <v>0.17393162393162401</v>
      </c>
      <c r="K158" t="s">
        <v>639</v>
      </c>
      <c r="L158" t="s">
        <v>708</v>
      </c>
      <c r="M158">
        <v>349574</v>
      </c>
      <c r="N158">
        <v>349761</v>
      </c>
      <c r="O158" t="s">
        <v>641</v>
      </c>
      <c r="P158">
        <v>2.2348484848484802E-2</v>
      </c>
      <c r="Q158">
        <v>0.17333850344649299</v>
      </c>
      <c r="R158">
        <v>7.5153171054810494E-2</v>
      </c>
      <c r="S158">
        <v>0.15099001859800801</v>
      </c>
    </row>
    <row r="159" spans="1:19" x14ac:dyDescent="0.2">
      <c r="A159" t="s">
        <v>639</v>
      </c>
      <c r="B159" t="s">
        <v>795</v>
      </c>
      <c r="C159">
        <v>2277469</v>
      </c>
      <c r="D159">
        <v>2277773</v>
      </c>
      <c r="E159">
        <v>5</v>
      </c>
      <c r="F159">
        <v>0.32034101519395602</v>
      </c>
      <c r="G159">
        <v>0.44685716508566298</v>
      </c>
      <c r="H159">
        <v>0.52867965367965397</v>
      </c>
      <c r="I159">
        <v>0.208338638485698</v>
      </c>
      <c r="K159" t="s">
        <v>639</v>
      </c>
      <c r="L159" t="s">
        <v>709</v>
      </c>
      <c r="M159">
        <v>4747129</v>
      </c>
      <c r="N159">
        <v>4747212</v>
      </c>
      <c r="O159">
        <v>4</v>
      </c>
      <c r="P159">
        <v>0.5</v>
      </c>
      <c r="Q159">
        <v>0.81682900432900396</v>
      </c>
      <c r="R159">
        <v>0.83333333333333304</v>
      </c>
      <c r="S159">
        <v>0.31682900432900402</v>
      </c>
    </row>
    <row r="160" spans="1:19" x14ac:dyDescent="0.2">
      <c r="A160" t="s">
        <v>639</v>
      </c>
      <c r="B160" t="s">
        <v>795</v>
      </c>
      <c r="C160">
        <v>2278454</v>
      </c>
      <c r="D160">
        <v>2278664</v>
      </c>
      <c r="E160" t="s">
        <v>641</v>
      </c>
      <c r="F160">
        <v>0.109523809523809</v>
      </c>
      <c r="G160">
        <v>0.18040074557315899</v>
      </c>
      <c r="H160">
        <v>0.30295021742390199</v>
      </c>
      <c r="I160">
        <v>0.19342640790009299</v>
      </c>
      <c r="K160" t="s">
        <v>639</v>
      </c>
      <c r="L160" t="s">
        <v>709</v>
      </c>
      <c r="M160">
        <v>4749801</v>
      </c>
      <c r="N160">
        <v>4750029</v>
      </c>
      <c r="O160" t="s">
        <v>641</v>
      </c>
      <c r="P160">
        <v>0.41666666666666702</v>
      </c>
      <c r="Q160">
        <v>3.8461538461538498E-2</v>
      </c>
      <c r="R160">
        <v>6.8287037037036993E-2</v>
      </c>
      <c r="S160">
        <v>-0.37820512820512903</v>
      </c>
    </row>
    <row r="161" spans="1:19" x14ac:dyDescent="0.2">
      <c r="A161" t="s">
        <v>639</v>
      </c>
      <c r="B161" t="s">
        <v>795</v>
      </c>
      <c r="C161">
        <v>2283136</v>
      </c>
      <c r="D161">
        <v>2283216</v>
      </c>
      <c r="E161" t="s">
        <v>641</v>
      </c>
      <c r="F161">
        <v>0.125</v>
      </c>
      <c r="G161">
        <v>0.17460317460317501</v>
      </c>
      <c r="H161">
        <v>0.294047619047619</v>
      </c>
      <c r="I161">
        <v>0.169047619047619</v>
      </c>
      <c r="K161" t="s">
        <v>639</v>
      </c>
      <c r="L161" t="s">
        <v>710</v>
      </c>
      <c r="M161">
        <v>2707632</v>
      </c>
      <c r="N161">
        <v>2707705</v>
      </c>
      <c r="O161">
        <v>5</v>
      </c>
      <c r="P161">
        <v>0.20858154191487499</v>
      </c>
      <c r="Q161">
        <v>0.62133253361323504</v>
      </c>
      <c r="R161">
        <v>0.49365942028985499</v>
      </c>
      <c r="S161">
        <v>0.41275099169835999</v>
      </c>
    </row>
    <row r="162" spans="1:19" x14ac:dyDescent="0.2">
      <c r="A162" t="s">
        <v>639</v>
      </c>
      <c r="B162" t="s">
        <v>958</v>
      </c>
      <c r="C162">
        <v>834164</v>
      </c>
      <c r="D162">
        <v>834467</v>
      </c>
      <c r="E162">
        <v>4</v>
      </c>
      <c r="F162">
        <v>0.29579113680603097</v>
      </c>
      <c r="G162">
        <v>0.28585205821458998</v>
      </c>
      <c r="H162">
        <v>0.14210569315445501</v>
      </c>
      <c r="I162">
        <v>-0.15368544365157599</v>
      </c>
      <c r="K162" t="s">
        <v>639</v>
      </c>
      <c r="L162" t="s">
        <v>790</v>
      </c>
      <c r="M162">
        <v>11568661</v>
      </c>
      <c r="N162">
        <v>11568891</v>
      </c>
      <c r="O162" t="s">
        <v>641</v>
      </c>
      <c r="P162">
        <v>5.3641834405478303E-2</v>
      </c>
      <c r="Q162">
        <v>0.30128749292586299</v>
      </c>
      <c r="R162">
        <v>8.8978632125632298E-2</v>
      </c>
      <c r="S162">
        <v>0.247645658520385</v>
      </c>
    </row>
    <row r="163" spans="1:19" x14ac:dyDescent="0.2">
      <c r="A163" t="s">
        <v>639</v>
      </c>
      <c r="B163" t="s">
        <v>715</v>
      </c>
      <c r="C163">
        <v>1811597</v>
      </c>
      <c r="D163">
        <v>1811748</v>
      </c>
      <c r="E163">
        <v>3</v>
      </c>
      <c r="F163">
        <v>0.69191919191919204</v>
      </c>
      <c r="G163">
        <v>0.75</v>
      </c>
      <c r="H163">
        <v>0.84583333333333299</v>
      </c>
      <c r="I163">
        <v>0.153914141414141</v>
      </c>
      <c r="K163" t="s">
        <v>639</v>
      </c>
      <c r="L163" t="s">
        <v>986</v>
      </c>
      <c r="M163">
        <v>10893326</v>
      </c>
      <c r="N163">
        <v>10893558</v>
      </c>
      <c r="O163" t="s">
        <v>641</v>
      </c>
      <c r="P163">
        <v>0</v>
      </c>
      <c r="Q163">
        <v>0.28516129032258097</v>
      </c>
      <c r="R163">
        <v>0.27231074846206399</v>
      </c>
      <c r="S163">
        <v>0.28516129032258097</v>
      </c>
    </row>
    <row r="164" spans="1:19" x14ac:dyDescent="0.2">
      <c r="A164" t="s">
        <v>639</v>
      </c>
      <c r="B164" t="s">
        <v>959</v>
      </c>
      <c r="C164">
        <v>5403283</v>
      </c>
      <c r="D164">
        <v>5403311</v>
      </c>
      <c r="E164">
        <v>4</v>
      </c>
      <c r="F164">
        <v>0.25</v>
      </c>
      <c r="G164">
        <v>0.57619047619047603</v>
      </c>
      <c r="H164">
        <v>0.46428571428571502</v>
      </c>
      <c r="I164">
        <v>0.214285714285715</v>
      </c>
      <c r="K164" t="s">
        <v>639</v>
      </c>
      <c r="L164" t="s">
        <v>791</v>
      </c>
      <c r="M164">
        <v>4845565</v>
      </c>
      <c r="N164">
        <v>4845706</v>
      </c>
      <c r="O164">
        <v>4</v>
      </c>
      <c r="P164">
        <v>0.24459961938222799</v>
      </c>
      <c r="Q164">
        <v>0.44179894179894202</v>
      </c>
      <c r="R164">
        <v>0.23902397838568001</v>
      </c>
      <c r="S164">
        <v>0.19719932241671401</v>
      </c>
    </row>
    <row r="165" spans="1:19" x14ac:dyDescent="0.2">
      <c r="A165" t="s">
        <v>639</v>
      </c>
      <c r="B165" t="s">
        <v>960</v>
      </c>
      <c r="C165">
        <v>10832940</v>
      </c>
      <c r="D165">
        <v>10833039</v>
      </c>
      <c r="E165">
        <v>2</v>
      </c>
      <c r="F165">
        <v>0.49529470819793397</v>
      </c>
      <c r="G165">
        <v>0.17191283292978199</v>
      </c>
      <c r="H165">
        <v>0.11583960885691801</v>
      </c>
      <c r="I165">
        <v>-0.37945509934101601</v>
      </c>
      <c r="K165" t="s">
        <v>639</v>
      </c>
      <c r="L165" t="s">
        <v>987</v>
      </c>
      <c r="M165">
        <v>4140517</v>
      </c>
      <c r="N165">
        <v>4140669</v>
      </c>
      <c r="O165">
        <v>4</v>
      </c>
      <c r="P165">
        <v>0.86147186147186094</v>
      </c>
      <c r="Q165">
        <v>0.35912698412698402</v>
      </c>
      <c r="R165">
        <v>0.473015873015873</v>
      </c>
      <c r="S165">
        <v>-0.50234487734487698</v>
      </c>
    </row>
    <row r="166" spans="1:19" x14ac:dyDescent="0.2">
      <c r="A166" t="s">
        <v>639</v>
      </c>
      <c r="B166" t="s">
        <v>716</v>
      </c>
      <c r="C166">
        <v>4758218</v>
      </c>
      <c r="D166">
        <v>4758551</v>
      </c>
      <c r="E166" t="s">
        <v>641</v>
      </c>
      <c r="F166">
        <v>0</v>
      </c>
      <c r="G166">
        <v>0.13888888888888901</v>
      </c>
      <c r="H166">
        <v>0.16287878787878801</v>
      </c>
      <c r="I166">
        <v>0.16287878787878801</v>
      </c>
      <c r="K166" t="s">
        <v>639</v>
      </c>
      <c r="L166" t="s">
        <v>987</v>
      </c>
      <c r="M166">
        <v>4140743</v>
      </c>
      <c r="N166">
        <v>4141077</v>
      </c>
      <c r="O166">
        <v>5</v>
      </c>
      <c r="P166">
        <v>0.90277777777777801</v>
      </c>
      <c r="Q166">
        <v>0.70707070707070696</v>
      </c>
      <c r="R166">
        <v>0.61330128205128198</v>
      </c>
      <c r="S166">
        <v>-0.195707070707071</v>
      </c>
    </row>
    <row r="167" spans="1:19" x14ac:dyDescent="0.2">
      <c r="A167" t="s">
        <v>639</v>
      </c>
      <c r="B167" t="s">
        <v>716</v>
      </c>
      <c r="C167">
        <v>4760185</v>
      </c>
      <c r="D167">
        <v>4760382</v>
      </c>
      <c r="E167" t="s">
        <v>641</v>
      </c>
      <c r="F167">
        <v>1.2608933075121599E-2</v>
      </c>
      <c r="G167">
        <v>0.11984065770468499</v>
      </c>
      <c r="H167">
        <v>0.165976650626908</v>
      </c>
      <c r="I167">
        <v>0.15336771755178599</v>
      </c>
      <c r="K167" t="s">
        <v>639</v>
      </c>
      <c r="L167" t="s">
        <v>987</v>
      </c>
      <c r="M167">
        <v>4141168</v>
      </c>
      <c r="N167">
        <v>4141405</v>
      </c>
      <c r="O167" t="s">
        <v>641</v>
      </c>
      <c r="P167">
        <v>0.26087643194070098</v>
      </c>
      <c r="Q167">
        <v>0.52252550317066404</v>
      </c>
      <c r="R167">
        <v>0.228091108238167</v>
      </c>
      <c r="S167">
        <v>0.261649071229963</v>
      </c>
    </row>
    <row r="168" spans="1:19" x14ac:dyDescent="0.2">
      <c r="A168" t="s">
        <v>639</v>
      </c>
      <c r="B168" t="s">
        <v>716</v>
      </c>
      <c r="C168">
        <v>4760871</v>
      </c>
      <c r="D168">
        <v>4761026</v>
      </c>
      <c r="E168" t="s">
        <v>641</v>
      </c>
      <c r="F168">
        <v>0.85714285714285698</v>
      </c>
      <c r="G168">
        <v>1</v>
      </c>
      <c r="H168">
        <v>0.66742424242424203</v>
      </c>
      <c r="I168">
        <v>-0.18971861471861501</v>
      </c>
      <c r="K168" t="s">
        <v>639</v>
      </c>
      <c r="L168" t="s">
        <v>987</v>
      </c>
      <c r="M168">
        <v>4150502</v>
      </c>
      <c r="N168">
        <v>4150653</v>
      </c>
      <c r="O168" t="s">
        <v>641</v>
      </c>
      <c r="P168">
        <v>0.82291666666666696</v>
      </c>
      <c r="Q168">
        <v>0.64385964912280702</v>
      </c>
      <c r="R168">
        <v>0.51284007119247399</v>
      </c>
      <c r="S168">
        <v>-0.17905701754386</v>
      </c>
    </row>
    <row r="169" spans="1:19" x14ac:dyDescent="0.2">
      <c r="A169" t="s">
        <v>639</v>
      </c>
      <c r="B169" t="s">
        <v>717</v>
      </c>
      <c r="C169">
        <v>11512007</v>
      </c>
      <c r="D169">
        <v>11512251</v>
      </c>
      <c r="E169" t="s">
        <v>641</v>
      </c>
      <c r="F169">
        <v>5.5555555555555497E-2</v>
      </c>
      <c r="G169">
        <v>0.36875318790553102</v>
      </c>
      <c r="H169">
        <v>0.29062500000000002</v>
      </c>
      <c r="I169">
        <v>0.235069444444445</v>
      </c>
      <c r="K169" t="s">
        <v>639</v>
      </c>
      <c r="L169" t="s">
        <v>792</v>
      </c>
      <c r="M169">
        <v>772766</v>
      </c>
      <c r="N169">
        <v>773026</v>
      </c>
      <c r="O169">
        <v>5</v>
      </c>
      <c r="P169">
        <v>0.32518580453363</v>
      </c>
      <c r="Q169">
        <v>0.48676234152278902</v>
      </c>
      <c r="R169">
        <v>0.35927492398266098</v>
      </c>
      <c r="S169">
        <v>0.161576536989159</v>
      </c>
    </row>
    <row r="170" spans="1:19" x14ac:dyDescent="0.2">
      <c r="A170" t="s">
        <v>639</v>
      </c>
      <c r="B170" t="s">
        <v>717</v>
      </c>
      <c r="C170">
        <v>11516990</v>
      </c>
      <c r="D170">
        <v>11517025</v>
      </c>
      <c r="E170" t="s">
        <v>641</v>
      </c>
      <c r="F170">
        <v>3.03030303030303E-2</v>
      </c>
      <c r="G170">
        <v>0.35208333333333303</v>
      </c>
      <c r="H170">
        <v>0.197767857142857</v>
      </c>
      <c r="I170">
        <v>0.167464826839827</v>
      </c>
      <c r="K170" t="s">
        <v>639</v>
      </c>
      <c r="L170" t="s">
        <v>793</v>
      </c>
      <c r="M170">
        <v>9890244</v>
      </c>
      <c r="N170">
        <v>9891830</v>
      </c>
      <c r="O170" t="s">
        <v>641</v>
      </c>
      <c r="P170">
        <v>0.227083333333333</v>
      </c>
      <c r="Q170">
        <v>5.1282051282051301E-2</v>
      </c>
      <c r="R170">
        <v>3.6080917874396198E-2</v>
      </c>
      <c r="S170">
        <v>-0.17580128205128201</v>
      </c>
    </row>
    <row r="171" spans="1:19" x14ac:dyDescent="0.2">
      <c r="A171" t="s">
        <v>639</v>
      </c>
      <c r="B171" t="s">
        <v>717</v>
      </c>
      <c r="C171">
        <v>11519805</v>
      </c>
      <c r="D171">
        <v>11520145</v>
      </c>
      <c r="E171">
        <v>5</v>
      </c>
      <c r="F171">
        <v>0.18714893119051301</v>
      </c>
      <c r="G171">
        <v>0.478747599518276</v>
      </c>
      <c r="H171">
        <v>0.37213057031479402</v>
      </c>
      <c r="I171">
        <v>0.18498163912428101</v>
      </c>
      <c r="K171" t="s">
        <v>639</v>
      </c>
      <c r="L171" t="s">
        <v>794</v>
      </c>
      <c r="M171">
        <v>2407643</v>
      </c>
      <c r="N171">
        <v>2407893</v>
      </c>
      <c r="O171">
        <v>5</v>
      </c>
      <c r="P171">
        <v>0</v>
      </c>
      <c r="Q171">
        <v>0.21166056166056199</v>
      </c>
      <c r="R171">
        <v>0.119254267744834</v>
      </c>
      <c r="S171">
        <v>0.21166056166056199</v>
      </c>
    </row>
    <row r="172" spans="1:19" x14ac:dyDescent="0.2">
      <c r="A172" t="s">
        <v>639</v>
      </c>
      <c r="B172" t="s">
        <v>717</v>
      </c>
      <c r="C172">
        <v>11520212</v>
      </c>
      <c r="D172">
        <v>11520446</v>
      </c>
      <c r="E172">
        <v>4</v>
      </c>
      <c r="F172">
        <v>0.348324514991182</v>
      </c>
      <c r="G172">
        <v>0.60783429533429501</v>
      </c>
      <c r="H172">
        <v>0.67891933798496695</v>
      </c>
      <c r="I172">
        <v>0.33059482299378501</v>
      </c>
      <c r="K172" t="s">
        <v>639</v>
      </c>
      <c r="L172" t="s">
        <v>794</v>
      </c>
      <c r="M172">
        <v>2408646</v>
      </c>
      <c r="N172">
        <v>2408898</v>
      </c>
      <c r="O172">
        <v>2</v>
      </c>
      <c r="P172">
        <v>0.56000248457493096</v>
      </c>
      <c r="Q172">
        <v>0.71604388125486096</v>
      </c>
      <c r="R172">
        <v>0.67546859169199602</v>
      </c>
      <c r="S172">
        <v>0.15604139667993</v>
      </c>
    </row>
    <row r="173" spans="1:19" x14ac:dyDescent="0.2">
      <c r="A173" t="s">
        <v>639</v>
      </c>
      <c r="B173" t="s">
        <v>718</v>
      </c>
      <c r="C173">
        <v>7601944</v>
      </c>
      <c r="D173">
        <v>7602054</v>
      </c>
      <c r="E173" t="s">
        <v>641</v>
      </c>
      <c r="F173">
        <v>0.38842592592592601</v>
      </c>
      <c r="G173">
        <v>0.13334129638477499</v>
      </c>
      <c r="H173">
        <v>0.16627673796791401</v>
      </c>
      <c r="I173">
        <v>-0.222149187958012</v>
      </c>
      <c r="K173" t="s">
        <v>639</v>
      </c>
      <c r="L173" t="s">
        <v>711</v>
      </c>
      <c r="M173">
        <v>3385953</v>
      </c>
      <c r="N173">
        <v>3386113</v>
      </c>
      <c r="O173" t="s">
        <v>641</v>
      </c>
      <c r="P173">
        <v>0.84927083333333298</v>
      </c>
      <c r="Q173">
        <v>0.56001188354129605</v>
      </c>
      <c r="R173">
        <v>0.67346014492753603</v>
      </c>
      <c r="S173">
        <v>-0.28925894979203698</v>
      </c>
    </row>
    <row r="174" spans="1:19" x14ac:dyDescent="0.2">
      <c r="A174" t="s">
        <v>639</v>
      </c>
      <c r="B174" t="s">
        <v>718</v>
      </c>
      <c r="C174">
        <v>7602123</v>
      </c>
      <c r="D174">
        <v>7602336</v>
      </c>
      <c r="E174" t="s">
        <v>641</v>
      </c>
      <c r="F174">
        <v>0.17647058823529399</v>
      </c>
      <c r="G174">
        <v>0.29370370370370302</v>
      </c>
      <c r="H174">
        <v>0.38536953242835598</v>
      </c>
      <c r="I174">
        <v>0.20889894419306199</v>
      </c>
      <c r="K174" t="s">
        <v>639</v>
      </c>
      <c r="L174" t="s">
        <v>712</v>
      </c>
      <c r="M174">
        <v>318545</v>
      </c>
      <c r="N174">
        <v>318869</v>
      </c>
      <c r="O174">
        <v>2</v>
      </c>
      <c r="P174">
        <v>0.155420954831332</v>
      </c>
      <c r="Q174">
        <v>0.56045012766658397</v>
      </c>
      <c r="R174">
        <v>0.44048001846692197</v>
      </c>
      <c r="S174">
        <v>0.40502917283525203</v>
      </c>
    </row>
    <row r="175" spans="1:19" x14ac:dyDescent="0.2">
      <c r="A175" t="s">
        <v>639</v>
      </c>
      <c r="B175" t="s">
        <v>961</v>
      </c>
      <c r="C175">
        <v>11932483</v>
      </c>
      <c r="D175">
        <v>11932762</v>
      </c>
      <c r="E175">
        <v>2</v>
      </c>
      <c r="F175">
        <v>0.64817537358521005</v>
      </c>
      <c r="G175">
        <v>0.53265845006061197</v>
      </c>
      <c r="H175">
        <v>0.46175885126777999</v>
      </c>
      <c r="I175">
        <v>-0.18641652231743</v>
      </c>
      <c r="K175" t="s">
        <v>639</v>
      </c>
      <c r="L175" t="s">
        <v>712</v>
      </c>
      <c r="M175">
        <v>318964</v>
      </c>
      <c r="N175">
        <v>319182</v>
      </c>
      <c r="O175">
        <v>3</v>
      </c>
      <c r="P175">
        <v>1</v>
      </c>
      <c r="Q175">
        <v>0.73611111111111105</v>
      </c>
      <c r="R175">
        <v>0.8125</v>
      </c>
      <c r="S175">
        <v>-0.26388888888888901</v>
      </c>
    </row>
    <row r="176" spans="1:19" x14ac:dyDescent="0.2">
      <c r="A176" t="s">
        <v>639</v>
      </c>
      <c r="B176" t="s">
        <v>961</v>
      </c>
      <c r="C176">
        <v>11932866</v>
      </c>
      <c r="D176">
        <v>11933000</v>
      </c>
      <c r="E176">
        <v>3</v>
      </c>
      <c r="F176">
        <v>1</v>
      </c>
      <c r="G176">
        <v>0.86363636363636398</v>
      </c>
      <c r="H176">
        <v>0.837662337662338</v>
      </c>
      <c r="I176">
        <v>-0.162337662337662</v>
      </c>
      <c r="K176" t="s">
        <v>639</v>
      </c>
      <c r="L176" t="s">
        <v>712</v>
      </c>
      <c r="M176">
        <v>320284</v>
      </c>
      <c r="N176">
        <v>320554</v>
      </c>
      <c r="O176">
        <v>5</v>
      </c>
      <c r="P176">
        <v>0.59953703703703698</v>
      </c>
      <c r="Q176">
        <v>0</v>
      </c>
      <c r="R176">
        <v>0.344390086342724</v>
      </c>
      <c r="S176">
        <v>-0.59953703703703698</v>
      </c>
    </row>
    <row r="177" spans="1:19" x14ac:dyDescent="0.2">
      <c r="A177" t="s">
        <v>639</v>
      </c>
      <c r="B177" t="s">
        <v>961</v>
      </c>
      <c r="C177">
        <v>11933766</v>
      </c>
      <c r="D177">
        <v>11933979</v>
      </c>
      <c r="E177">
        <v>5</v>
      </c>
      <c r="F177">
        <v>0.108333333333333</v>
      </c>
      <c r="G177">
        <v>0.23738354037267101</v>
      </c>
      <c r="H177">
        <v>0.35181623931623901</v>
      </c>
      <c r="I177">
        <v>0.24348290598290601</v>
      </c>
      <c r="K177" t="s">
        <v>639</v>
      </c>
      <c r="L177" t="s">
        <v>712</v>
      </c>
      <c r="M177">
        <v>321736</v>
      </c>
      <c r="N177">
        <v>321777</v>
      </c>
      <c r="O177" t="s">
        <v>641</v>
      </c>
      <c r="P177">
        <v>0.75847953216374298</v>
      </c>
      <c r="Q177">
        <v>0.47407407407407398</v>
      </c>
      <c r="R177">
        <v>0.62745098039215697</v>
      </c>
      <c r="S177">
        <v>-0.28440545808966899</v>
      </c>
    </row>
    <row r="178" spans="1:19" x14ac:dyDescent="0.2">
      <c r="A178" t="s">
        <v>639</v>
      </c>
      <c r="B178" t="s">
        <v>962</v>
      </c>
      <c r="C178">
        <v>10335618</v>
      </c>
      <c r="D178">
        <v>10335983</v>
      </c>
      <c r="E178">
        <v>4</v>
      </c>
      <c r="F178">
        <v>0.80155971479500898</v>
      </c>
      <c r="G178">
        <v>0.47678571428571398</v>
      </c>
      <c r="H178">
        <v>0.53037634408602197</v>
      </c>
      <c r="I178">
        <v>-0.27118337070898701</v>
      </c>
      <c r="K178" t="s">
        <v>639</v>
      </c>
      <c r="L178" t="s">
        <v>712</v>
      </c>
      <c r="M178">
        <v>325305</v>
      </c>
      <c r="N178">
        <v>325499</v>
      </c>
      <c r="O178" t="s">
        <v>641</v>
      </c>
      <c r="P178">
        <v>0</v>
      </c>
      <c r="Q178">
        <v>0.41154100529100501</v>
      </c>
      <c r="R178">
        <v>0.17291359877006299</v>
      </c>
      <c r="S178">
        <v>0.41154100529100501</v>
      </c>
    </row>
    <row r="179" spans="1:19" x14ac:dyDescent="0.2">
      <c r="A179" t="s">
        <v>639</v>
      </c>
      <c r="B179" t="s">
        <v>963</v>
      </c>
      <c r="C179">
        <v>2811523</v>
      </c>
      <c r="D179">
        <v>2811663</v>
      </c>
      <c r="E179" t="s">
        <v>641</v>
      </c>
      <c r="F179">
        <v>0.5</v>
      </c>
      <c r="G179">
        <v>0</v>
      </c>
      <c r="H179">
        <v>0.183760683760684</v>
      </c>
      <c r="I179">
        <v>-0.316239316239316</v>
      </c>
      <c r="K179" t="s">
        <v>639</v>
      </c>
      <c r="L179" t="s">
        <v>712</v>
      </c>
      <c r="M179">
        <v>328771</v>
      </c>
      <c r="N179">
        <v>328886</v>
      </c>
      <c r="O179" t="s">
        <v>641</v>
      </c>
      <c r="P179">
        <v>0.625</v>
      </c>
      <c r="Q179">
        <v>0.417874396135265</v>
      </c>
      <c r="R179">
        <v>0.43950617283950599</v>
      </c>
      <c r="S179">
        <v>-0.207125603864735</v>
      </c>
    </row>
    <row r="180" spans="1:19" x14ac:dyDescent="0.2">
      <c r="A180" t="s">
        <v>639</v>
      </c>
      <c r="B180" t="s">
        <v>963</v>
      </c>
      <c r="C180">
        <v>2812576</v>
      </c>
      <c r="D180">
        <v>2812683</v>
      </c>
      <c r="E180">
        <v>3</v>
      </c>
      <c r="F180">
        <v>0.58333333333333304</v>
      </c>
      <c r="G180">
        <v>0.73809523809523803</v>
      </c>
      <c r="H180">
        <v>0.90404040404040398</v>
      </c>
      <c r="I180">
        <v>0.320707070707071</v>
      </c>
      <c r="K180" t="s">
        <v>639</v>
      </c>
      <c r="L180" t="s">
        <v>713</v>
      </c>
      <c r="M180">
        <v>2602500</v>
      </c>
      <c r="N180">
        <v>2603064</v>
      </c>
      <c r="O180" t="s">
        <v>641</v>
      </c>
      <c r="P180">
        <v>1.42276422764228E-2</v>
      </c>
      <c r="Q180">
        <v>0.17867188526300301</v>
      </c>
      <c r="R180">
        <v>4.4642857142857199E-2</v>
      </c>
      <c r="S180">
        <v>0.16444424298658</v>
      </c>
    </row>
    <row r="181" spans="1:19" x14ac:dyDescent="0.2">
      <c r="A181" t="s">
        <v>639</v>
      </c>
      <c r="B181" t="s">
        <v>720</v>
      </c>
      <c r="C181">
        <v>6477298</v>
      </c>
      <c r="D181">
        <v>6477415</v>
      </c>
      <c r="E181">
        <v>3</v>
      </c>
      <c r="F181">
        <v>0.77777777777777801</v>
      </c>
      <c r="G181">
        <v>0.952380952380952</v>
      </c>
      <c r="H181">
        <v>0.95454545454545403</v>
      </c>
      <c r="I181">
        <v>0.17676767676767599</v>
      </c>
      <c r="K181" t="s">
        <v>639</v>
      </c>
      <c r="L181" t="s">
        <v>713</v>
      </c>
      <c r="M181">
        <v>2606020</v>
      </c>
      <c r="N181">
        <v>2606167</v>
      </c>
      <c r="O181" t="s">
        <v>641</v>
      </c>
      <c r="P181">
        <v>0.37179487179487197</v>
      </c>
      <c r="Q181">
        <v>0.182539682539682</v>
      </c>
      <c r="R181">
        <v>0.394230769230769</v>
      </c>
      <c r="S181">
        <v>-0.18925518925519</v>
      </c>
    </row>
    <row r="182" spans="1:19" x14ac:dyDescent="0.2">
      <c r="A182" t="s">
        <v>639</v>
      </c>
      <c r="B182" t="s">
        <v>720</v>
      </c>
      <c r="C182">
        <v>6477754</v>
      </c>
      <c r="D182">
        <v>6478194</v>
      </c>
      <c r="E182">
        <v>4</v>
      </c>
      <c r="F182">
        <v>0.54074074074074097</v>
      </c>
      <c r="G182">
        <v>0.55092592592592604</v>
      </c>
      <c r="H182">
        <v>0.35984848484848497</v>
      </c>
      <c r="I182">
        <v>-0.18089225589225599</v>
      </c>
      <c r="K182" t="s">
        <v>639</v>
      </c>
      <c r="L182" t="s">
        <v>713</v>
      </c>
      <c r="M182">
        <v>2606828</v>
      </c>
      <c r="N182">
        <v>2606948</v>
      </c>
      <c r="O182" t="s">
        <v>641</v>
      </c>
      <c r="P182">
        <v>0.87301587301587302</v>
      </c>
      <c r="Q182">
        <v>0.57142857142857095</v>
      </c>
      <c r="R182">
        <v>0.90625</v>
      </c>
      <c r="S182">
        <v>-0.30158730158730201</v>
      </c>
    </row>
    <row r="183" spans="1:19" x14ac:dyDescent="0.2">
      <c r="A183" t="s">
        <v>639</v>
      </c>
      <c r="B183" t="s">
        <v>721</v>
      </c>
      <c r="C183">
        <v>10585509</v>
      </c>
      <c r="D183">
        <v>10585902</v>
      </c>
      <c r="E183">
        <v>3</v>
      </c>
      <c r="F183">
        <v>0.34722222222222199</v>
      </c>
      <c r="G183">
        <v>0.66744066047471595</v>
      </c>
      <c r="H183">
        <v>0.70261904761904803</v>
      </c>
      <c r="I183">
        <v>0.35539682539682599</v>
      </c>
      <c r="K183" t="s">
        <v>639</v>
      </c>
      <c r="L183" t="s">
        <v>988</v>
      </c>
      <c r="M183">
        <v>2315258</v>
      </c>
      <c r="N183">
        <v>2315866</v>
      </c>
      <c r="O183">
        <v>2</v>
      </c>
      <c r="P183">
        <v>0.48517846339987902</v>
      </c>
      <c r="Q183">
        <v>0.70590540192373796</v>
      </c>
      <c r="R183">
        <v>0.56706582696751695</v>
      </c>
      <c r="S183">
        <v>0.220726938523859</v>
      </c>
    </row>
    <row r="184" spans="1:19" x14ac:dyDescent="0.2">
      <c r="A184" t="s">
        <v>639</v>
      </c>
      <c r="B184" t="s">
        <v>964</v>
      </c>
      <c r="C184">
        <v>817354</v>
      </c>
      <c r="D184">
        <v>817491</v>
      </c>
      <c r="E184">
        <v>4</v>
      </c>
      <c r="F184">
        <v>0.68892864241701401</v>
      </c>
      <c r="G184">
        <v>0.47008928571428599</v>
      </c>
      <c r="H184">
        <v>0.39624617963127301</v>
      </c>
      <c r="I184">
        <v>-0.292682462785741</v>
      </c>
      <c r="K184" t="s">
        <v>639</v>
      </c>
      <c r="L184" t="s">
        <v>795</v>
      </c>
      <c r="M184">
        <v>2282453</v>
      </c>
      <c r="N184">
        <v>2282639</v>
      </c>
      <c r="O184" t="s">
        <v>641</v>
      </c>
      <c r="P184">
        <v>0.30769230769230799</v>
      </c>
      <c r="Q184">
        <v>0</v>
      </c>
      <c r="R184">
        <v>0.20833333333333301</v>
      </c>
      <c r="S184">
        <v>-0.30769230769230799</v>
      </c>
    </row>
    <row r="185" spans="1:19" x14ac:dyDescent="0.2">
      <c r="A185" t="s">
        <v>639</v>
      </c>
      <c r="B185" t="s">
        <v>723</v>
      </c>
      <c r="C185">
        <v>7541756</v>
      </c>
      <c r="D185">
        <v>7541945</v>
      </c>
      <c r="E185" t="s">
        <v>641</v>
      </c>
      <c r="F185">
        <v>0.22500000000000001</v>
      </c>
      <c r="G185">
        <v>0.134920634920635</v>
      </c>
      <c r="H185">
        <v>5.8238636363636402E-2</v>
      </c>
      <c r="I185">
        <v>-0.16676136363636401</v>
      </c>
      <c r="K185" t="s">
        <v>639</v>
      </c>
      <c r="L185" t="s">
        <v>714</v>
      </c>
      <c r="M185">
        <v>9641695</v>
      </c>
      <c r="N185">
        <v>9641846</v>
      </c>
      <c r="O185" t="s">
        <v>641</v>
      </c>
      <c r="P185">
        <v>0.12380952380952399</v>
      </c>
      <c r="Q185">
        <v>0.30104895104895102</v>
      </c>
      <c r="R185">
        <v>0.221949452246547</v>
      </c>
      <c r="S185">
        <v>0.17723942723942701</v>
      </c>
    </row>
    <row r="186" spans="1:19" x14ac:dyDescent="0.2">
      <c r="A186" t="s">
        <v>639</v>
      </c>
      <c r="B186" t="s">
        <v>724</v>
      </c>
      <c r="C186">
        <v>15518889</v>
      </c>
      <c r="D186">
        <v>15519039</v>
      </c>
      <c r="E186">
        <v>5</v>
      </c>
      <c r="F186">
        <v>0.88909313725490202</v>
      </c>
      <c r="G186">
        <v>0.75714285714285701</v>
      </c>
      <c r="H186">
        <v>0.64375000000000004</v>
      </c>
      <c r="I186">
        <v>-0.24534313725490201</v>
      </c>
      <c r="K186" t="s">
        <v>639</v>
      </c>
      <c r="L186" t="s">
        <v>989</v>
      </c>
      <c r="M186">
        <v>8377295</v>
      </c>
      <c r="N186">
        <v>8377502</v>
      </c>
      <c r="O186" t="s">
        <v>641</v>
      </c>
      <c r="P186">
        <v>0</v>
      </c>
      <c r="Q186">
        <v>0.201515663736759</v>
      </c>
      <c r="R186">
        <v>0.15883740883740899</v>
      </c>
      <c r="S186">
        <v>0.201515663736759</v>
      </c>
    </row>
    <row r="187" spans="1:19" x14ac:dyDescent="0.2">
      <c r="A187" t="s">
        <v>639</v>
      </c>
      <c r="B187" t="s">
        <v>725</v>
      </c>
      <c r="C187">
        <v>1239374</v>
      </c>
      <c r="D187">
        <v>1239668</v>
      </c>
      <c r="E187">
        <v>5</v>
      </c>
      <c r="F187">
        <v>0.30250657781228402</v>
      </c>
      <c r="G187">
        <v>0.54044550345216003</v>
      </c>
      <c r="H187">
        <v>0.45695773524720901</v>
      </c>
      <c r="I187">
        <v>0.15445115743492499</v>
      </c>
      <c r="K187" t="s">
        <v>639</v>
      </c>
      <c r="L187" t="s">
        <v>959</v>
      </c>
      <c r="M187">
        <v>5403283</v>
      </c>
      <c r="N187">
        <v>5403311</v>
      </c>
      <c r="O187">
        <v>4</v>
      </c>
      <c r="P187">
        <v>0.25</v>
      </c>
      <c r="Q187">
        <v>0.57619047619047603</v>
      </c>
      <c r="R187">
        <v>0.46428571428571502</v>
      </c>
      <c r="S187">
        <v>0.32619047619047598</v>
      </c>
    </row>
    <row r="188" spans="1:19" x14ac:dyDescent="0.2">
      <c r="A188" t="s">
        <v>639</v>
      </c>
      <c r="B188" t="s">
        <v>727</v>
      </c>
      <c r="C188">
        <v>3438503</v>
      </c>
      <c r="D188">
        <v>3438668</v>
      </c>
      <c r="E188" t="s">
        <v>641</v>
      </c>
      <c r="F188">
        <v>0.35714285714285698</v>
      </c>
      <c r="G188">
        <v>0.63888888888888895</v>
      </c>
      <c r="H188">
        <v>0.53439153439153397</v>
      </c>
      <c r="I188">
        <v>0.17724867724867699</v>
      </c>
      <c r="K188" t="s">
        <v>639</v>
      </c>
      <c r="L188" t="s">
        <v>718</v>
      </c>
      <c r="M188">
        <v>7601944</v>
      </c>
      <c r="N188">
        <v>7602054</v>
      </c>
      <c r="O188" t="s">
        <v>641</v>
      </c>
      <c r="P188">
        <v>0.38842592592592601</v>
      </c>
      <c r="Q188">
        <v>0.13334129638477499</v>
      </c>
      <c r="R188">
        <v>0.16627673796791401</v>
      </c>
      <c r="S188">
        <v>-0.25508462954115102</v>
      </c>
    </row>
    <row r="189" spans="1:19" x14ac:dyDescent="0.2">
      <c r="A189" t="s">
        <v>639</v>
      </c>
      <c r="B189" t="s">
        <v>727</v>
      </c>
      <c r="C189">
        <v>3441711</v>
      </c>
      <c r="D189">
        <v>3442033</v>
      </c>
      <c r="E189">
        <v>3</v>
      </c>
      <c r="F189">
        <v>0.44444444444444398</v>
      </c>
      <c r="G189">
        <v>0.78739778739778699</v>
      </c>
      <c r="H189">
        <v>0.79296218487394998</v>
      </c>
      <c r="I189">
        <v>0.34851774042950601</v>
      </c>
      <c r="K189" t="s">
        <v>639</v>
      </c>
      <c r="L189" t="s">
        <v>796</v>
      </c>
      <c r="M189">
        <v>2102443</v>
      </c>
      <c r="N189">
        <v>2102605</v>
      </c>
      <c r="O189" t="s">
        <v>641</v>
      </c>
      <c r="P189">
        <v>0.82352941176470595</v>
      </c>
      <c r="Q189">
        <v>0.36363636363636398</v>
      </c>
      <c r="R189">
        <v>0.589316239316239</v>
      </c>
      <c r="S189">
        <v>-0.45989304812834197</v>
      </c>
    </row>
    <row r="190" spans="1:19" x14ac:dyDescent="0.2">
      <c r="A190" t="s">
        <v>639</v>
      </c>
      <c r="B190" t="s">
        <v>728</v>
      </c>
      <c r="C190">
        <v>85496</v>
      </c>
      <c r="D190">
        <v>85896</v>
      </c>
      <c r="E190">
        <v>3</v>
      </c>
      <c r="F190">
        <v>0.52430555555555503</v>
      </c>
      <c r="G190">
        <v>0.59756517069814696</v>
      </c>
      <c r="H190">
        <v>0.70611147058145896</v>
      </c>
      <c r="I190">
        <v>0.18180591502590401</v>
      </c>
      <c r="K190" t="s">
        <v>639</v>
      </c>
      <c r="L190" t="s">
        <v>990</v>
      </c>
      <c r="M190">
        <v>2553222</v>
      </c>
      <c r="N190">
        <v>2553308</v>
      </c>
      <c r="O190">
        <v>4</v>
      </c>
      <c r="P190">
        <v>0.59704184704184704</v>
      </c>
      <c r="Q190">
        <v>0.36904761904761901</v>
      </c>
      <c r="R190">
        <v>0.62053571428571397</v>
      </c>
      <c r="S190">
        <v>-0.227994227994228</v>
      </c>
    </row>
    <row r="191" spans="1:19" x14ac:dyDescent="0.2">
      <c r="A191" t="s">
        <v>639</v>
      </c>
      <c r="B191" t="s">
        <v>965</v>
      </c>
      <c r="C191">
        <v>9375991</v>
      </c>
      <c r="D191">
        <v>9376341</v>
      </c>
      <c r="E191">
        <v>4</v>
      </c>
      <c r="F191">
        <v>0.39265774180157698</v>
      </c>
      <c r="G191">
        <v>0.109027777777778</v>
      </c>
      <c r="H191">
        <v>0.19223027375201299</v>
      </c>
      <c r="I191">
        <v>-0.20042746804956399</v>
      </c>
      <c r="K191" t="s">
        <v>639</v>
      </c>
      <c r="L191" t="s">
        <v>991</v>
      </c>
      <c r="M191">
        <v>3351725</v>
      </c>
      <c r="N191">
        <v>3351877</v>
      </c>
      <c r="O191">
        <v>3</v>
      </c>
      <c r="P191">
        <v>0.29573412698412699</v>
      </c>
      <c r="Q191">
        <v>0.66666666666666696</v>
      </c>
      <c r="R191">
        <v>0.57196969696969702</v>
      </c>
      <c r="S191">
        <v>0.37093253968253997</v>
      </c>
    </row>
    <row r="192" spans="1:19" x14ac:dyDescent="0.2">
      <c r="A192" t="s">
        <v>639</v>
      </c>
      <c r="B192" t="s">
        <v>966</v>
      </c>
      <c r="C192">
        <v>830821</v>
      </c>
      <c r="D192">
        <v>831607</v>
      </c>
      <c r="E192" t="s">
        <v>641</v>
      </c>
      <c r="F192">
        <v>0.51402777777777797</v>
      </c>
      <c r="G192">
        <v>0.473836996336996</v>
      </c>
      <c r="H192">
        <v>0.34536498708010299</v>
      </c>
      <c r="I192">
        <v>-0.16866279069767501</v>
      </c>
      <c r="K192" t="s">
        <v>639</v>
      </c>
      <c r="L192" t="s">
        <v>719</v>
      </c>
      <c r="M192">
        <v>12951404</v>
      </c>
      <c r="N192">
        <v>12951755</v>
      </c>
      <c r="O192">
        <v>3</v>
      </c>
      <c r="P192">
        <v>0.333566252587992</v>
      </c>
      <c r="Q192">
        <v>0.12136533371786699</v>
      </c>
      <c r="R192">
        <v>0.23723745878341099</v>
      </c>
      <c r="S192">
        <v>-0.21220091887012499</v>
      </c>
    </row>
    <row r="193" spans="1:19" x14ac:dyDescent="0.2">
      <c r="A193" t="s">
        <v>639</v>
      </c>
      <c r="B193" t="s">
        <v>729</v>
      </c>
      <c r="C193">
        <v>12176425</v>
      </c>
      <c r="D193">
        <v>12176553</v>
      </c>
      <c r="E193" t="s">
        <v>641</v>
      </c>
      <c r="F193">
        <v>0.40287990196078399</v>
      </c>
      <c r="G193">
        <v>0.405797101449275</v>
      </c>
      <c r="H193">
        <v>0.23839743589743601</v>
      </c>
      <c r="I193">
        <v>-0.16448246606334799</v>
      </c>
      <c r="K193" t="s">
        <v>639</v>
      </c>
      <c r="L193" t="s">
        <v>720</v>
      </c>
      <c r="M193">
        <v>6477298</v>
      </c>
      <c r="N193">
        <v>6477415</v>
      </c>
      <c r="O193">
        <v>3</v>
      </c>
      <c r="P193">
        <v>0.77777777777777801</v>
      </c>
      <c r="Q193">
        <v>0.952380952380952</v>
      </c>
      <c r="R193">
        <v>0.95454545454545403</v>
      </c>
      <c r="S193">
        <v>0.17460317460317401</v>
      </c>
    </row>
    <row r="194" spans="1:19" x14ac:dyDescent="0.2">
      <c r="A194" t="s">
        <v>639</v>
      </c>
      <c r="B194" t="s">
        <v>730</v>
      </c>
      <c r="C194">
        <v>3664365</v>
      </c>
      <c r="D194">
        <v>3664497</v>
      </c>
      <c r="E194" t="s">
        <v>641</v>
      </c>
      <c r="F194">
        <v>0.83333333333333304</v>
      </c>
      <c r="G194">
        <v>0</v>
      </c>
      <c r="H194">
        <v>0.14285714285714299</v>
      </c>
      <c r="I194">
        <v>-0.69047619047619002</v>
      </c>
      <c r="K194" t="s">
        <v>639</v>
      </c>
      <c r="L194" t="s">
        <v>721</v>
      </c>
      <c r="M194">
        <v>10584970</v>
      </c>
      <c r="N194">
        <v>10585181</v>
      </c>
      <c r="O194">
        <v>5</v>
      </c>
      <c r="P194">
        <v>0.88857142857142901</v>
      </c>
      <c r="Q194">
        <v>0.578431372549019</v>
      </c>
      <c r="R194">
        <v>0.79254385964912299</v>
      </c>
      <c r="S194">
        <v>-0.31014005602241002</v>
      </c>
    </row>
    <row r="195" spans="1:19" x14ac:dyDescent="0.2">
      <c r="A195" t="s">
        <v>639</v>
      </c>
      <c r="B195" t="s">
        <v>730</v>
      </c>
      <c r="C195">
        <v>3665307</v>
      </c>
      <c r="D195">
        <v>3665590</v>
      </c>
      <c r="E195">
        <v>4</v>
      </c>
      <c r="F195">
        <v>0.13021784800876901</v>
      </c>
      <c r="G195">
        <v>0.210941484273133</v>
      </c>
      <c r="H195">
        <v>0.38113437384238102</v>
      </c>
      <c r="I195">
        <v>0.25091652583361201</v>
      </c>
      <c r="K195" t="s">
        <v>639</v>
      </c>
      <c r="L195" t="s">
        <v>721</v>
      </c>
      <c r="M195">
        <v>10585509</v>
      </c>
      <c r="N195">
        <v>10585902</v>
      </c>
      <c r="O195">
        <v>3</v>
      </c>
      <c r="P195">
        <v>0.34722222222222199</v>
      </c>
      <c r="Q195">
        <v>0.66744066047471595</v>
      </c>
      <c r="R195">
        <v>0.70261904761904803</v>
      </c>
      <c r="S195">
        <v>0.32021843825249402</v>
      </c>
    </row>
    <row r="196" spans="1:19" x14ac:dyDescent="0.2">
      <c r="A196" t="s">
        <v>639</v>
      </c>
      <c r="B196" t="s">
        <v>731</v>
      </c>
      <c r="C196">
        <v>3585917</v>
      </c>
      <c r="D196">
        <v>3586052</v>
      </c>
      <c r="E196" t="s">
        <v>641</v>
      </c>
      <c r="F196">
        <v>0.20833333333333301</v>
      </c>
      <c r="G196">
        <v>0.51240079365079405</v>
      </c>
      <c r="H196">
        <v>0.57298474945533795</v>
      </c>
      <c r="I196">
        <v>0.36465141612200502</v>
      </c>
      <c r="K196" t="s">
        <v>639</v>
      </c>
      <c r="L196" t="s">
        <v>722</v>
      </c>
      <c r="M196">
        <v>2641848</v>
      </c>
      <c r="N196">
        <v>2642044</v>
      </c>
      <c r="O196">
        <v>5</v>
      </c>
      <c r="P196">
        <v>0.39444444444444399</v>
      </c>
      <c r="Q196">
        <v>0.67765567765567702</v>
      </c>
      <c r="R196">
        <v>0.44907407407407401</v>
      </c>
      <c r="S196">
        <v>0.28321123321123298</v>
      </c>
    </row>
    <row r="197" spans="1:19" x14ac:dyDescent="0.2">
      <c r="A197" t="s">
        <v>639</v>
      </c>
      <c r="B197" t="s">
        <v>731</v>
      </c>
      <c r="C197">
        <v>3590022</v>
      </c>
      <c r="D197">
        <v>3590174</v>
      </c>
      <c r="E197" t="s">
        <v>641</v>
      </c>
      <c r="F197">
        <v>0.75324675324675305</v>
      </c>
      <c r="G197">
        <v>0.89166666666666705</v>
      </c>
      <c r="H197">
        <v>0.93928571428571395</v>
      </c>
      <c r="I197">
        <v>0.186038961038961</v>
      </c>
      <c r="K197" t="s">
        <v>639</v>
      </c>
      <c r="L197" t="s">
        <v>722</v>
      </c>
      <c r="M197">
        <v>2651488</v>
      </c>
      <c r="N197">
        <v>2651680</v>
      </c>
      <c r="O197" t="s">
        <v>641</v>
      </c>
      <c r="P197">
        <v>0.33553848112671603</v>
      </c>
      <c r="Q197">
        <v>0.152527915632755</v>
      </c>
      <c r="R197">
        <v>0.30960999875307299</v>
      </c>
      <c r="S197">
        <v>-0.183010565493961</v>
      </c>
    </row>
    <row r="198" spans="1:19" x14ac:dyDescent="0.2">
      <c r="A198" t="s">
        <v>639</v>
      </c>
      <c r="B198" t="s">
        <v>731</v>
      </c>
      <c r="C198">
        <v>3590957</v>
      </c>
      <c r="D198">
        <v>3591143</v>
      </c>
      <c r="E198">
        <v>4</v>
      </c>
      <c r="F198">
        <v>0.71428571428571397</v>
      </c>
      <c r="G198">
        <v>0.88888888888888895</v>
      </c>
      <c r="H198">
        <v>0.97916666666666696</v>
      </c>
      <c r="I198">
        <v>0.26488095238095299</v>
      </c>
      <c r="K198" t="s">
        <v>639</v>
      </c>
      <c r="L198" t="s">
        <v>797</v>
      </c>
      <c r="M198">
        <v>454585</v>
      </c>
      <c r="N198">
        <v>455025</v>
      </c>
      <c r="O198" t="s">
        <v>641</v>
      </c>
      <c r="P198">
        <v>0.16734734563681899</v>
      </c>
      <c r="Q198">
        <v>0.33642512077294701</v>
      </c>
      <c r="R198">
        <v>0.27724967730038802</v>
      </c>
      <c r="S198">
        <v>0.16907777513612801</v>
      </c>
    </row>
    <row r="199" spans="1:19" x14ac:dyDescent="0.2">
      <c r="A199" t="s">
        <v>639</v>
      </c>
      <c r="B199" t="s">
        <v>732</v>
      </c>
      <c r="C199">
        <v>2500758</v>
      </c>
      <c r="D199">
        <v>2500885</v>
      </c>
      <c r="E199" t="s">
        <v>641</v>
      </c>
      <c r="F199">
        <v>0.60403772472738004</v>
      </c>
      <c r="G199">
        <v>0.38613891978741799</v>
      </c>
      <c r="H199">
        <v>0.209542230818827</v>
      </c>
      <c r="I199">
        <v>-0.39449549390855299</v>
      </c>
      <c r="K199" t="s">
        <v>639</v>
      </c>
      <c r="L199" t="s">
        <v>725</v>
      </c>
      <c r="M199">
        <v>1238690</v>
      </c>
      <c r="N199">
        <v>1238849</v>
      </c>
      <c r="O199">
        <v>3</v>
      </c>
      <c r="P199">
        <v>0.49481915933528797</v>
      </c>
      <c r="Q199">
        <v>0.248379821412133</v>
      </c>
      <c r="R199">
        <v>0.44098883572567799</v>
      </c>
      <c r="S199">
        <v>-0.24643933792315501</v>
      </c>
    </row>
    <row r="200" spans="1:19" x14ac:dyDescent="0.2">
      <c r="A200" t="s">
        <v>639</v>
      </c>
      <c r="B200" t="s">
        <v>733</v>
      </c>
      <c r="C200">
        <v>3653608</v>
      </c>
      <c r="D200">
        <v>3653980</v>
      </c>
      <c r="E200">
        <v>5</v>
      </c>
      <c r="F200">
        <v>0.39109404335210801</v>
      </c>
      <c r="G200">
        <v>0.49256410256410199</v>
      </c>
      <c r="H200">
        <v>0.55632403658719398</v>
      </c>
      <c r="I200">
        <v>0.165229993235086</v>
      </c>
      <c r="K200" t="s">
        <v>639</v>
      </c>
      <c r="L200" t="s">
        <v>725</v>
      </c>
      <c r="M200">
        <v>1239374</v>
      </c>
      <c r="N200">
        <v>1239668</v>
      </c>
      <c r="O200">
        <v>5</v>
      </c>
      <c r="P200">
        <v>0.30250657781228402</v>
      </c>
      <c r="Q200">
        <v>0.54044550345216003</v>
      </c>
      <c r="R200">
        <v>0.45695773524720901</v>
      </c>
      <c r="S200">
        <v>0.23793892563987601</v>
      </c>
    </row>
    <row r="201" spans="1:19" x14ac:dyDescent="0.2">
      <c r="A201" t="s">
        <v>639</v>
      </c>
      <c r="B201" t="s">
        <v>967</v>
      </c>
      <c r="C201">
        <v>7829243</v>
      </c>
      <c r="D201">
        <v>7829436</v>
      </c>
      <c r="E201">
        <v>4</v>
      </c>
      <c r="F201">
        <v>0.33333333333333298</v>
      </c>
      <c r="G201">
        <v>0.38888888888888901</v>
      </c>
      <c r="H201">
        <v>0.55104723707664904</v>
      </c>
      <c r="I201">
        <v>0.21771390374331601</v>
      </c>
      <c r="K201" t="s">
        <v>639</v>
      </c>
      <c r="L201" t="s">
        <v>726</v>
      </c>
      <c r="M201">
        <v>2053984</v>
      </c>
      <c r="N201">
        <v>2054213</v>
      </c>
      <c r="O201" t="s">
        <v>641</v>
      </c>
      <c r="P201">
        <v>0.116439987400696</v>
      </c>
      <c r="Q201">
        <v>0.32532564437065098</v>
      </c>
      <c r="R201">
        <v>0.243149337596201</v>
      </c>
      <c r="S201">
        <v>0.20888565696995501</v>
      </c>
    </row>
    <row r="202" spans="1:19" x14ac:dyDescent="0.2">
      <c r="A202" t="s">
        <v>639</v>
      </c>
      <c r="B202" t="s">
        <v>734</v>
      </c>
      <c r="C202">
        <v>4643165</v>
      </c>
      <c r="D202">
        <v>4643246</v>
      </c>
      <c r="E202" t="s">
        <v>641</v>
      </c>
      <c r="F202">
        <v>0.85714285714285698</v>
      </c>
      <c r="G202">
        <v>0.50252525252525304</v>
      </c>
      <c r="H202">
        <v>0.630639730639731</v>
      </c>
      <c r="I202">
        <v>-0.22650312650312601</v>
      </c>
      <c r="K202" t="s">
        <v>639</v>
      </c>
      <c r="L202" t="s">
        <v>726</v>
      </c>
      <c r="M202">
        <v>2054844</v>
      </c>
      <c r="N202">
        <v>2054917</v>
      </c>
      <c r="O202">
        <v>4</v>
      </c>
      <c r="P202">
        <v>0.83333333333333304</v>
      </c>
      <c r="Q202">
        <v>0.65476190476190499</v>
      </c>
      <c r="R202">
        <v>0.77777777777777801</v>
      </c>
      <c r="S202">
        <v>-0.17857142857142799</v>
      </c>
    </row>
    <row r="203" spans="1:19" x14ac:dyDescent="0.2">
      <c r="A203" t="s">
        <v>639</v>
      </c>
      <c r="B203" t="s">
        <v>735</v>
      </c>
      <c r="C203">
        <v>6060458</v>
      </c>
      <c r="D203">
        <v>6060544</v>
      </c>
      <c r="E203" t="s">
        <v>641</v>
      </c>
      <c r="F203">
        <v>0.38941176470588201</v>
      </c>
      <c r="G203">
        <v>0.358108108108108</v>
      </c>
      <c r="H203">
        <v>0.23148148148148201</v>
      </c>
      <c r="I203">
        <v>-0.1579302832244</v>
      </c>
      <c r="K203" t="s">
        <v>639</v>
      </c>
      <c r="L203" t="s">
        <v>992</v>
      </c>
      <c r="M203">
        <v>732144</v>
      </c>
      <c r="N203">
        <v>732257</v>
      </c>
      <c r="O203" t="s">
        <v>641</v>
      </c>
      <c r="P203">
        <v>0</v>
      </c>
      <c r="Q203">
        <v>0.16666666666666599</v>
      </c>
      <c r="R203">
        <v>0.155555555555556</v>
      </c>
      <c r="S203">
        <v>0.16666666666666599</v>
      </c>
    </row>
    <row r="204" spans="1:19" x14ac:dyDescent="0.2">
      <c r="A204" t="s">
        <v>639</v>
      </c>
      <c r="B204" t="s">
        <v>736</v>
      </c>
      <c r="C204">
        <v>6620769</v>
      </c>
      <c r="D204">
        <v>6621093</v>
      </c>
      <c r="E204" t="s">
        <v>641</v>
      </c>
      <c r="F204">
        <v>0.43481284260949699</v>
      </c>
      <c r="G204">
        <v>0.176673963883174</v>
      </c>
      <c r="H204">
        <v>0.12975237132638801</v>
      </c>
      <c r="I204">
        <v>-0.30506047128310898</v>
      </c>
      <c r="K204" t="s">
        <v>639</v>
      </c>
      <c r="L204" t="s">
        <v>727</v>
      </c>
      <c r="M204">
        <v>3438279</v>
      </c>
      <c r="N204">
        <v>3438425</v>
      </c>
      <c r="O204" t="s">
        <v>641</v>
      </c>
      <c r="P204">
        <v>0</v>
      </c>
      <c r="Q204">
        <v>0.16666666666666699</v>
      </c>
      <c r="R204">
        <v>0.108225108225108</v>
      </c>
      <c r="S204">
        <v>0.16666666666666699</v>
      </c>
    </row>
    <row r="205" spans="1:19" x14ac:dyDescent="0.2">
      <c r="A205" t="s">
        <v>639</v>
      </c>
      <c r="B205" t="s">
        <v>968</v>
      </c>
      <c r="C205">
        <v>7514099</v>
      </c>
      <c r="D205">
        <v>7514211</v>
      </c>
      <c r="E205">
        <v>3</v>
      </c>
      <c r="F205">
        <v>0.14285714285714299</v>
      </c>
      <c r="G205">
        <v>0.520299145299145</v>
      </c>
      <c r="H205">
        <v>0.77777777777777801</v>
      </c>
      <c r="I205">
        <v>0.634920634920635</v>
      </c>
      <c r="K205" t="s">
        <v>639</v>
      </c>
      <c r="L205" t="s">
        <v>727</v>
      </c>
      <c r="M205">
        <v>3438503</v>
      </c>
      <c r="N205">
        <v>3438668</v>
      </c>
      <c r="O205" t="s">
        <v>641</v>
      </c>
      <c r="P205">
        <v>0.35714285714285698</v>
      </c>
      <c r="Q205">
        <v>0.63888888888888895</v>
      </c>
      <c r="R205">
        <v>0.53439153439153397</v>
      </c>
      <c r="S205">
        <v>0.28174603174603202</v>
      </c>
    </row>
    <row r="206" spans="1:19" x14ac:dyDescent="0.2">
      <c r="A206" t="s">
        <v>639</v>
      </c>
      <c r="B206" t="s">
        <v>969</v>
      </c>
      <c r="C206">
        <v>7290859</v>
      </c>
      <c r="D206">
        <v>7290991</v>
      </c>
      <c r="E206">
        <v>3</v>
      </c>
      <c r="F206">
        <v>0.33333333333333298</v>
      </c>
      <c r="G206">
        <v>0.64704184704184697</v>
      </c>
      <c r="H206">
        <v>0.57680860805860801</v>
      </c>
      <c r="I206">
        <v>0.243475274725275</v>
      </c>
      <c r="K206" t="s">
        <v>639</v>
      </c>
      <c r="L206" t="s">
        <v>727</v>
      </c>
      <c r="M206">
        <v>3441711</v>
      </c>
      <c r="N206">
        <v>3442033</v>
      </c>
      <c r="O206">
        <v>3</v>
      </c>
      <c r="P206">
        <v>0.44444444444444398</v>
      </c>
      <c r="Q206">
        <v>0.78739778739778699</v>
      </c>
      <c r="R206">
        <v>0.79296218487394998</v>
      </c>
      <c r="S206">
        <v>0.34295334295334301</v>
      </c>
    </row>
    <row r="207" spans="1:19" x14ac:dyDescent="0.2">
      <c r="A207" t="s">
        <v>639</v>
      </c>
      <c r="B207" t="s">
        <v>738</v>
      </c>
      <c r="C207">
        <v>1009019</v>
      </c>
      <c r="D207">
        <v>1009225</v>
      </c>
      <c r="E207">
        <v>4</v>
      </c>
      <c r="F207">
        <v>0.39743589743589702</v>
      </c>
      <c r="G207">
        <v>0.68152680652680597</v>
      </c>
      <c r="H207">
        <v>0.57707570207570202</v>
      </c>
      <c r="I207">
        <v>0.179639804639805</v>
      </c>
      <c r="K207" t="s">
        <v>639</v>
      </c>
      <c r="L207" t="s">
        <v>728</v>
      </c>
      <c r="M207">
        <v>80878</v>
      </c>
      <c r="N207">
        <v>81101</v>
      </c>
      <c r="O207" t="s">
        <v>641</v>
      </c>
      <c r="P207">
        <v>0.390625</v>
      </c>
      <c r="Q207">
        <v>0.56374269005847899</v>
      </c>
      <c r="R207">
        <v>0.52989417989417997</v>
      </c>
      <c r="S207">
        <v>0.17311769005847899</v>
      </c>
    </row>
    <row r="208" spans="1:19" x14ac:dyDescent="0.2">
      <c r="A208" t="s">
        <v>639</v>
      </c>
      <c r="B208" t="s">
        <v>799</v>
      </c>
      <c r="C208">
        <v>6041179</v>
      </c>
      <c r="D208">
        <v>6041355</v>
      </c>
      <c r="E208">
        <v>5</v>
      </c>
      <c r="F208">
        <v>0.54415954415954404</v>
      </c>
      <c r="G208">
        <v>0.45260869565217399</v>
      </c>
      <c r="H208">
        <v>0.36723762731637299</v>
      </c>
      <c r="I208">
        <v>-0.17692191684317099</v>
      </c>
      <c r="K208" t="s">
        <v>639</v>
      </c>
      <c r="L208" t="s">
        <v>728</v>
      </c>
      <c r="M208">
        <v>84448</v>
      </c>
      <c r="N208">
        <v>84614</v>
      </c>
      <c r="O208">
        <v>5</v>
      </c>
      <c r="P208">
        <v>0.34523809523809501</v>
      </c>
      <c r="Q208">
        <v>0.17463228683425</v>
      </c>
      <c r="R208">
        <v>0.202380952380952</v>
      </c>
      <c r="S208">
        <v>-0.17060580840384501</v>
      </c>
    </row>
    <row r="209" spans="1:19" x14ac:dyDescent="0.2">
      <c r="A209" t="s">
        <v>639</v>
      </c>
      <c r="B209" t="s">
        <v>799</v>
      </c>
      <c r="C209">
        <v>6041502</v>
      </c>
      <c r="D209">
        <v>6041639</v>
      </c>
      <c r="E209">
        <v>4</v>
      </c>
      <c r="F209">
        <v>0.702853598014888</v>
      </c>
      <c r="G209">
        <v>0.61248358194952601</v>
      </c>
      <c r="H209">
        <v>0.46283376399655501</v>
      </c>
      <c r="I209">
        <v>-0.24001983401833299</v>
      </c>
      <c r="K209" t="s">
        <v>639</v>
      </c>
      <c r="L209" t="s">
        <v>798</v>
      </c>
      <c r="M209">
        <v>318105</v>
      </c>
      <c r="N209">
        <v>318298</v>
      </c>
      <c r="O209">
        <v>5</v>
      </c>
      <c r="P209">
        <v>0.32487053176708303</v>
      </c>
      <c r="Q209">
        <v>0.16142836917770301</v>
      </c>
      <c r="R209">
        <v>0.11838675508888299</v>
      </c>
      <c r="S209">
        <v>-0.16344216258937999</v>
      </c>
    </row>
    <row r="210" spans="1:19" x14ac:dyDescent="0.2">
      <c r="A210" t="s">
        <v>639</v>
      </c>
      <c r="B210" t="s">
        <v>970</v>
      </c>
      <c r="C210">
        <v>15440121</v>
      </c>
      <c r="D210">
        <v>15440270</v>
      </c>
      <c r="E210">
        <v>2</v>
      </c>
      <c r="F210">
        <v>0.236652236652237</v>
      </c>
      <c r="G210">
        <v>0.64700577200577203</v>
      </c>
      <c r="H210">
        <v>0.40692640692640702</v>
      </c>
      <c r="I210">
        <v>0.17027417027416999</v>
      </c>
      <c r="K210" t="s">
        <v>639</v>
      </c>
      <c r="L210" t="s">
        <v>965</v>
      </c>
      <c r="M210">
        <v>9375991</v>
      </c>
      <c r="N210">
        <v>9376341</v>
      </c>
      <c r="O210">
        <v>4</v>
      </c>
      <c r="P210">
        <v>0.39265774180157698</v>
      </c>
      <c r="Q210">
        <v>0.109027777777778</v>
      </c>
      <c r="R210">
        <v>0.19223027375201299</v>
      </c>
      <c r="S210">
        <v>-0.28362996402379897</v>
      </c>
    </row>
    <row r="211" spans="1:19" x14ac:dyDescent="0.2">
      <c r="A211" t="s">
        <v>639</v>
      </c>
      <c r="B211" t="s">
        <v>971</v>
      </c>
      <c r="C211">
        <v>8140923</v>
      </c>
      <c r="D211">
        <v>8141095</v>
      </c>
      <c r="E211" t="s">
        <v>641</v>
      </c>
      <c r="F211">
        <v>0.288690476190476</v>
      </c>
      <c r="G211">
        <v>0.530555555555556</v>
      </c>
      <c r="H211">
        <v>0.47161810432169898</v>
      </c>
      <c r="I211">
        <v>0.18292762813122301</v>
      </c>
      <c r="K211" t="s">
        <v>639</v>
      </c>
      <c r="L211" t="s">
        <v>993</v>
      </c>
      <c r="M211">
        <v>8237372</v>
      </c>
      <c r="N211">
        <v>8237514</v>
      </c>
      <c r="O211">
        <v>3</v>
      </c>
      <c r="P211">
        <v>0.63400488400488397</v>
      </c>
      <c r="Q211">
        <v>0.375</v>
      </c>
      <c r="R211">
        <v>0.59218427645151805</v>
      </c>
      <c r="S211">
        <v>-0.25900488400488397</v>
      </c>
    </row>
    <row r="212" spans="1:19" x14ac:dyDescent="0.2">
      <c r="A212" t="s">
        <v>639</v>
      </c>
      <c r="B212" t="s">
        <v>971</v>
      </c>
      <c r="C212">
        <v>8142004</v>
      </c>
      <c r="D212">
        <v>8142140</v>
      </c>
      <c r="E212">
        <v>2</v>
      </c>
      <c r="F212">
        <v>0.79307015448319795</v>
      </c>
      <c r="G212">
        <v>0.60429536679536699</v>
      </c>
      <c r="H212">
        <v>0.62788488028451195</v>
      </c>
      <c r="I212">
        <v>-0.16518527419868601</v>
      </c>
      <c r="K212" t="s">
        <v>639</v>
      </c>
      <c r="L212" t="s">
        <v>994</v>
      </c>
      <c r="M212">
        <v>3274922</v>
      </c>
      <c r="N212">
        <v>3274976</v>
      </c>
      <c r="O212">
        <v>5</v>
      </c>
      <c r="P212">
        <v>0.33333333333333298</v>
      </c>
      <c r="Q212">
        <v>0.5</v>
      </c>
      <c r="R212">
        <v>0.219444444444444</v>
      </c>
      <c r="S212">
        <v>0.16666666666666699</v>
      </c>
    </row>
    <row r="213" spans="1:19" x14ac:dyDescent="0.2">
      <c r="A213" t="s">
        <v>639</v>
      </c>
      <c r="B213" t="s">
        <v>739</v>
      </c>
      <c r="C213">
        <v>3597329</v>
      </c>
      <c r="D213">
        <v>3597566</v>
      </c>
      <c r="E213">
        <v>4</v>
      </c>
      <c r="F213">
        <v>0.111455108359133</v>
      </c>
      <c r="G213">
        <v>0.22784525416104301</v>
      </c>
      <c r="H213">
        <v>0.34879227053140099</v>
      </c>
      <c r="I213">
        <v>0.237337162172268</v>
      </c>
      <c r="K213" t="s">
        <v>639</v>
      </c>
      <c r="L213" t="s">
        <v>995</v>
      </c>
      <c r="M213">
        <v>6391454</v>
      </c>
      <c r="N213">
        <v>6392283</v>
      </c>
      <c r="O213">
        <v>3</v>
      </c>
      <c r="P213">
        <v>0.31846342910416098</v>
      </c>
      <c r="Q213">
        <v>7.5162579447102404E-2</v>
      </c>
      <c r="R213">
        <v>0.24814020930525801</v>
      </c>
      <c r="S213">
        <v>-0.243300849657059</v>
      </c>
    </row>
    <row r="214" spans="1:19" x14ac:dyDescent="0.2">
      <c r="A214" t="s">
        <v>639</v>
      </c>
      <c r="B214" t="s">
        <v>972</v>
      </c>
      <c r="C214">
        <v>502525</v>
      </c>
      <c r="D214">
        <v>502659</v>
      </c>
      <c r="E214">
        <v>3</v>
      </c>
      <c r="F214">
        <v>0.66666666666666696</v>
      </c>
      <c r="G214">
        <v>1</v>
      </c>
      <c r="H214">
        <v>1</v>
      </c>
      <c r="I214">
        <v>0.33333333333333298</v>
      </c>
      <c r="K214" t="s">
        <v>639</v>
      </c>
      <c r="L214" t="s">
        <v>731</v>
      </c>
      <c r="M214">
        <v>3585917</v>
      </c>
      <c r="N214">
        <v>3586052</v>
      </c>
      <c r="O214" t="s">
        <v>641</v>
      </c>
      <c r="P214">
        <v>0.20833333333333301</v>
      </c>
      <c r="Q214">
        <v>0.51240079365079405</v>
      </c>
      <c r="R214">
        <v>0.57298474945533795</v>
      </c>
      <c r="S214">
        <v>0.30406746031746101</v>
      </c>
    </row>
    <row r="215" spans="1:19" x14ac:dyDescent="0.2">
      <c r="A215" t="s">
        <v>639</v>
      </c>
      <c r="B215" t="s">
        <v>740</v>
      </c>
      <c r="C215">
        <v>7909020</v>
      </c>
      <c r="D215">
        <v>7909212</v>
      </c>
      <c r="E215" t="s">
        <v>641</v>
      </c>
      <c r="F215">
        <v>0.06</v>
      </c>
      <c r="G215">
        <v>0.19222038243777401</v>
      </c>
      <c r="H215">
        <v>0.271773182957393</v>
      </c>
      <c r="I215">
        <v>0.211773182957393</v>
      </c>
      <c r="K215" t="s">
        <v>639</v>
      </c>
      <c r="L215" t="s">
        <v>731</v>
      </c>
      <c r="M215">
        <v>3590957</v>
      </c>
      <c r="N215">
        <v>3591143</v>
      </c>
      <c r="O215">
        <v>4</v>
      </c>
      <c r="P215">
        <v>0.71428571428571397</v>
      </c>
      <c r="Q215">
        <v>0.88888888888888895</v>
      </c>
      <c r="R215">
        <v>0.97916666666666696</v>
      </c>
      <c r="S215">
        <v>0.17460317460317501</v>
      </c>
    </row>
    <row r="216" spans="1:19" x14ac:dyDescent="0.2">
      <c r="A216" t="s">
        <v>639</v>
      </c>
      <c r="B216" t="s">
        <v>741</v>
      </c>
      <c r="C216">
        <v>3192180</v>
      </c>
      <c r="D216">
        <v>3192472</v>
      </c>
      <c r="E216">
        <v>3</v>
      </c>
      <c r="F216">
        <v>0.273809523809524</v>
      </c>
      <c r="G216">
        <v>0.63787674313990095</v>
      </c>
      <c r="H216">
        <v>0.46363636363636401</v>
      </c>
      <c r="I216">
        <v>0.18982683982684001</v>
      </c>
      <c r="K216" t="s">
        <v>639</v>
      </c>
      <c r="L216" t="s">
        <v>732</v>
      </c>
      <c r="M216">
        <v>2495599</v>
      </c>
      <c r="N216">
        <v>2495781</v>
      </c>
      <c r="O216">
        <v>2</v>
      </c>
      <c r="P216">
        <v>0.174913975918078</v>
      </c>
      <c r="Q216">
        <v>1.0324186171643801E-2</v>
      </c>
      <c r="R216">
        <v>9.0246918077106705E-2</v>
      </c>
      <c r="S216">
        <v>-0.16458978974643401</v>
      </c>
    </row>
    <row r="217" spans="1:19" x14ac:dyDescent="0.2">
      <c r="A217" t="s">
        <v>639</v>
      </c>
      <c r="B217" t="s">
        <v>741</v>
      </c>
      <c r="C217">
        <v>3192533</v>
      </c>
      <c r="D217">
        <v>3192821</v>
      </c>
      <c r="E217">
        <v>2</v>
      </c>
      <c r="F217">
        <v>0.468134124658803</v>
      </c>
      <c r="G217">
        <v>0.475520833333334</v>
      </c>
      <c r="H217">
        <v>0.190031897926635</v>
      </c>
      <c r="I217">
        <v>-0.278102226732168</v>
      </c>
      <c r="K217" t="s">
        <v>639</v>
      </c>
      <c r="L217" t="s">
        <v>732</v>
      </c>
      <c r="M217">
        <v>2495898</v>
      </c>
      <c r="N217">
        <v>2496373</v>
      </c>
      <c r="O217">
        <v>3</v>
      </c>
      <c r="P217">
        <v>0.41885015569226097</v>
      </c>
      <c r="Q217">
        <v>0.14363786314087501</v>
      </c>
      <c r="R217">
        <v>0.35893036615958601</v>
      </c>
      <c r="S217">
        <v>-0.27521229255138602</v>
      </c>
    </row>
    <row r="218" spans="1:19" x14ac:dyDescent="0.2">
      <c r="A218" t="s">
        <v>639</v>
      </c>
      <c r="B218" t="s">
        <v>801</v>
      </c>
      <c r="C218">
        <v>11123300</v>
      </c>
      <c r="D218">
        <v>11123447</v>
      </c>
      <c r="E218">
        <v>3</v>
      </c>
      <c r="F218">
        <v>0.55897435897435899</v>
      </c>
      <c r="G218">
        <v>0.57225975975975996</v>
      </c>
      <c r="H218">
        <v>0.71269769446240006</v>
      </c>
      <c r="I218">
        <v>0.15372333548804101</v>
      </c>
      <c r="K218" t="s">
        <v>639</v>
      </c>
      <c r="L218" t="s">
        <v>732</v>
      </c>
      <c r="M218">
        <v>2500758</v>
      </c>
      <c r="N218">
        <v>2500885</v>
      </c>
      <c r="O218" t="s">
        <v>641</v>
      </c>
      <c r="P218">
        <v>0.60403772472738004</v>
      </c>
      <c r="Q218">
        <v>0.38613891978741799</v>
      </c>
      <c r="R218">
        <v>0.209542230818827</v>
      </c>
      <c r="S218">
        <v>-0.217898804939962</v>
      </c>
    </row>
    <row r="219" spans="1:19" x14ac:dyDescent="0.2">
      <c r="A219" t="s">
        <v>639</v>
      </c>
      <c r="B219" t="s">
        <v>802</v>
      </c>
      <c r="C219">
        <v>256973</v>
      </c>
      <c r="D219">
        <v>257138</v>
      </c>
      <c r="E219" t="s">
        <v>641</v>
      </c>
      <c r="F219">
        <v>0.12745098039215699</v>
      </c>
      <c r="G219">
        <v>5.0505050505050698E-2</v>
      </c>
      <c r="H219">
        <v>0.33367509683299101</v>
      </c>
      <c r="I219">
        <v>0.20622411644083399</v>
      </c>
      <c r="K219" t="s">
        <v>639</v>
      </c>
      <c r="L219" t="s">
        <v>735</v>
      </c>
      <c r="M219">
        <v>6062273</v>
      </c>
      <c r="N219">
        <v>6062360</v>
      </c>
      <c r="O219">
        <v>2</v>
      </c>
      <c r="P219">
        <v>0.49792862176583103</v>
      </c>
      <c r="Q219">
        <v>0.71057475133562098</v>
      </c>
      <c r="R219">
        <v>0.61266544117647004</v>
      </c>
      <c r="S219">
        <v>0.21264612956979001</v>
      </c>
    </row>
    <row r="220" spans="1:19" x14ac:dyDescent="0.2">
      <c r="A220" t="s">
        <v>639</v>
      </c>
      <c r="B220" t="s">
        <v>742</v>
      </c>
      <c r="C220">
        <v>4777224</v>
      </c>
      <c r="D220">
        <v>4777390</v>
      </c>
      <c r="E220">
        <v>4</v>
      </c>
      <c r="F220">
        <v>0.46527777777777801</v>
      </c>
      <c r="G220">
        <v>0.32995951417004099</v>
      </c>
      <c r="H220">
        <v>0.27334001782531198</v>
      </c>
      <c r="I220">
        <v>-0.19193775995246601</v>
      </c>
      <c r="K220" t="s">
        <v>639</v>
      </c>
      <c r="L220" t="s">
        <v>969</v>
      </c>
      <c r="M220">
        <v>7290859</v>
      </c>
      <c r="N220">
        <v>7290991</v>
      </c>
      <c r="O220">
        <v>3</v>
      </c>
      <c r="P220">
        <v>0.33333333333333298</v>
      </c>
      <c r="Q220">
        <v>0.64704184704184697</v>
      </c>
      <c r="R220">
        <v>0.57680860805860801</v>
      </c>
      <c r="S220">
        <v>0.31370851370851399</v>
      </c>
    </row>
    <row r="221" spans="1:19" x14ac:dyDescent="0.2">
      <c r="A221" t="s">
        <v>639</v>
      </c>
      <c r="B221" t="s">
        <v>742</v>
      </c>
      <c r="C221">
        <v>4781036</v>
      </c>
      <c r="D221">
        <v>4781196</v>
      </c>
      <c r="E221" t="s">
        <v>641</v>
      </c>
      <c r="F221">
        <v>0.21923506238878501</v>
      </c>
      <c r="G221">
        <v>0.12954545454545499</v>
      </c>
      <c r="H221">
        <v>4.2328699106256203E-2</v>
      </c>
      <c r="I221">
        <v>-0.17690636328252901</v>
      </c>
      <c r="K221" t="s">
        <v>639</v>
      </c>
      <c r="L221" t="s">
        <v>737</v>
      </c>
      <c r="M221">
        <v>6364857</v>
      </c>
      <c r="N221">
        <v>6365070</v>
      </c>
      <c r="O221">
        <v>4</v>
      </c>
      <c r="P221">
        <v>1.0416666666666701E-2</v>
      </c>
      <c r="Q221">
        <v>0.22671568627451</v>
      </c>
      <c r="R221">
        <v>0.136904761904762</v>
      </c>
      <c r="S221">
        <v>0.21629901960784301</v>
      </c>
    </row>
    <row r="222" spans="1:19" x14ac:dyDescent="0.2">
      <c r="A222" t="s">
        <v>639</v>
      </c>
      <c r="B222" t="s">
        <v>743</v>
      </c>
      <c r="C222">
        <v>8483009</v>
      </c>
      <c r="D222">
        <v>8483131</v>
      </c>
      <c r="E222">
        <v>5</v>
      </c>
      <c r="F222">
        <v>0.66666666666666696</v>
      </c>
      <c r="G222">
        <v>0.66666666666666696</v>
      </c>
      <c r="H222">
        <v>0.88888888888888895</v>
      </c>
      <c r="I222">
        <v>0.22222222222222199</v>
      </c>
      <c r="K222" t="s">
        <v>639</v>
      </c>
      <c r="L222" t="s">
        <v>737</v>
      </c>
      <c r="M222">
        <v>6365392</v>
      </c>
      <c r="N222">
        <v>6365625</v>
      </c>
      <c r="O222">
        <v>2</v>
      </c>
      <c r="P222">
        <v>0.48148148148148101</v>
      </c>
      <c r="Q222">
        <v>0.28571428571428598</v>
      </c>
      <c r="R222">
        <v>0.39610389610389601</v>
      </c>
      <c r="S222">
        <v>-0.19576719576719501</v>
      </c>
    </row>
    <row r="223" spans="1:19" x14ac:dyDescent="0.2">
      <c r="A223" t="s">
        <v>639</v>
      </c>
      <c r="B223" t="s">
        <v>973</v>
      </c>
      <c r="C223">
        <v>4688598</v>
      </c>
      <c r="D223">
        <v>4688717</v>
      </c>
      <c r="E223" t="s">
        <v>641</v>
      </c>
      <c r="F223">
        <v>0.33333333333333298</v>
      </c>
      <c r="G223">
        <v>0</v>
      </c>
      <c r="H223">
        <v>0</v>
      </c>
      <c r="I223">
        <v>-0.33333333333333298</v>
      </c>
      <c r="K223" t="s">
        <v>639</v>
      </c>
      <c r="L223" t="s">
        <v>738</v>
      </c>
      <c r="M223">
        <v>1009019</v>
      </c>
      <c r="N223">
        <v>1009225</v>
      </c>
      <c r="O223">
        <v>4</v>
      </c>
      <c r="P223">
        <v>0.39743589743589702</v>
      </c>
      <c r="Q223">
        <v>0.68152680652680597</v>
      </c>
      <c r="R223">
        <v>0.57707570207570202</v>
      </c>
      <c r="S223">
        <v>0.28409090909090901</v>
      </c>
    </row>
    <row r="224" spans="1:19" x14ac:dyDescent="0.2">
      <c r="A224" t="s">
        <v>639</v>
      </c>
      <c r="B224" t="s">
        <v>744</v>
      </c>
      <c r="C224">
        <v>11988494</v>
      </c>
      <c r="D224">
        <v>11988594</v>
      </c>
      <c r="E224" t="s">
        <v>641</v>
      </c>
      <c r="F224">
        <v>0.45</v>
      </c>
      <c r="G224">
        <v>0.1875</v>
      </c>
      <c r="H224">
        <v>0.21587301587301599</v>
      </c>
      <c r="I224">
        <v>-0.23412698412698399</v>
      </c>
      <c r="K224" t="s">
        <v>639</v>
      </c>
      <c r="L224" t="s">
        <v>996</v>
      </c>
      <c r="M224">
        <v>3174794</v>
      </c>
      <c r="N224">
        <v>3175019</v>
      </c>
      <c r="O224" t="s">
        <v>641</v>
      </c>
      <c r="P224">
        <v>7.8125E-2</v>
      </c>
      <c r="Q224">
        <v>0.24803921568627399</v>
      </c>
      <c r="R224">
        <v>0.15197368421052601</v>
      </c>
      <c r="S224">
        <v>0.16991421568627399</v>
      </c>
    </row>
    <row r="225" spans="1:19" x14ac:dyDescent="0.2">
      <c r="A225" t="s">
        <v>639</v>
      </c>
      <c r="B225" t="s">
        <v>744</v>
      </c>
      <c r="C225">
        <v>11988702</v>
      </c>
      <c r="D225">
        <v>11988762</v>
      </c>
      <c r="E225" t="s">
        <v>641</v>
      </c>
      <c r="F225">
        <v>0</v>
      </c>
      <c r="G225">
        <v>0.66666666666666696</v>
      </c>
      <c r="H225">
        <v>0.375</v>
      </c>
      <c r="I225">
        <v>0.375</v>
      </c>
      <c r="K225" t="s">
        <v>639</v>
      </c>
      <c r="L225" t="s">
        <v>996</v>
      </c>
      <c r="M225">
        <v>3176049</v>
      </c>
      <c r="N225">
        <v>3176234</v>
      </c>
      <c r="O225" t="s">
        <v>641</v>
      </c>
      <c r="P225">
        <v>0.03</v>
      </c>
      <c r="Q225">
        <v>0.19335637480798801</v>
      </c>
      <c r="R225">
        <v>0.22294900221729499</v>
      </c>
      <c r="S225">
        <v>0.16335637480798801</v>
      </c>
    </row>
    <row r="226" spans="1:19" x14ac:dyDescent="0.2">
      <c r="A226" t="s">
        <v>639</v>
      </c>
      <c r="B226" t="s">
        <v>744</v>
      </c>
      <c r="C226">
        <v>11990739</v>
      </c>
      <c r="D226">
        <v>11990768</v>
      </c>
      <c r="E226" t="s">
        <v>641</v>
      </c>
      <c r="F226">
        <v>8.3333333333333495E-2</v>
      </c>
      <c r="G226">
        <v>0.26136363636363602</v>
      </c>
      <c r="H226">
        <v>0.37638888888888899</v>
      </c>
      <c r="I226">
        <v>0.29305555555555601</v>
      </c>
      <c r="K226" t="s">
        <v>639</v>
      </c>
      <c r="L226" t="s">
        <v>799</v>
      </c>
      <c r="M226">
        <v>6039601</v>
      </c>
      <c r="N226">
        <v>6039749</v>
      </c>
      <c r="O226" t="s">
        <v>641</v>
      </c>
      <c r="P226">
        <v>0.3</v>
      </c>
      <c r="Q226">
        <v>0.11986803519061601</v>
      </c>
      <c r="R226">
        <v>0.15998755672668699</v>
      </c>
      <c r="S226">
        <v>-0.18013196480938401</v>
      </c>
    </row>
    <row r="227" spans="1:19" x14ac:dyDescent="0.2">
      <c r="A227" t="s">
        <v>639</v>
      </c>
      <c r="B227" t="s">
        <v>745</v>
      </c>
      <c r="C227">
        <v>2139261</v>
      </c>
      <c r="D227">
        <v>2139341</v>
      </c>
      <c r="E227">
        <v>4</v>
      </c>
      <c r="F227">
        <v>0.79464285714285698</v>
      </c>
      <c r="G227">
        <v>1</v>
      </c>
      <c r="H227">
        <v>0.96666666666666701</v>
      </c>
      <c r="I227">
        <v>0.17202380952381</v>
      </c>
      <c r="K227" t="s">
        <v>639</v>
      </c>
      <c r="L227" t="s">
        <v>971</v>
      </c>
      <c r="M227">
        <v>8140923</v>
      </c>
      <c r="N227">
        <v>8141095</v>
      </c>
      <c r="O227" t="s">
        <v>641</v>
      </c>
      <c r="P227">
        <v>0.288690476190476</v>
      </c>
      <c r="Q227">
        <v>0.530555555555556</v>
      </c>
      <c r="R227">
        <v>0.47161810432169898</v>
      </c>
      <c r="S227">
        <v>0.24186507936508</v>
      </c>
    </row>
    <row r="228" spans="1:19" x14ac:dyDescent="0.2">
      <c r="A228" t="s">
        <v>639</v>
      </c>
      <c r="B228" t="s">
        <v>746</v>
      </c>
      <c r="C228">
        <v>16113500</v>
      </c>
      <c r="D228">
        <v>16113602</v>
      </c>
      <c r="E228" t="s">
        <v>641</v>
      </c>
      <c r="F228">
        <v>0.60153846153846202</v>
      </c>
      <c r="G228">
        <v>0.222676896845695</v>
      </c>
      <c r="H228">
        <v>0.32745919399104501</v>
      </c>
      <c r="I228">
        <v>-0.27407926754741702</v>
      </c>
      <c r="K228" t="s">
        <v>639</v>
      </c>
      <c r="L228" t="s">
        <v>971</v>
      </c>
      <c r="M228">
        <v>8141710</v>
      </c>
      <c r="N228">
        <v>8141791</v>
      </c>
      <c r="O228">
        <v>3</v>
      </c>
      <c r="P228">
        <v>0.79464285714285698</v>
      </c>
      <c r="Q228">
        <v>0.572781385281385</v>
      </c>
      <c r="R228">
        <v>0.70757020757020805</v>
      </c>
      <c r="S228">
        <v>-0.22186147186147201</v>
      </c>
    </row>
    <row r="229" spans="1:19" x14ac:dyDescent="0.2">
      <c r="A229" t="s">
        <v>639</v>
      </c>
      <c r="B229" t="s">
        <v>746</v>
      </c>
      <c r="C229">
        <v>16113500</v>
      </c>
      <c r="D229">
        <v>16113644</v>
      </c>
      <c r="E229" t="s">
        <v>641</v>
      </c>
      <c r="F229">
        <v>0.60153846153846202</v>
      </c>
      <c r="G229">
        <v>0.222676896845695</v>
      </c>
      <c r="H229">
        <v>0.32745919399104501</v>
      </c>
      <c r="I229">
        <v>-0.27407926754741702</v>
      </c>
      <c r="K229" t="s">
        <v>639</v>
      </c>
      <c r="L229" t="s">
        <v>971</v>
      </c>
      <c r="M229">
        <v>8142004</v>
      </c>
      <c r="N229">
        <v>8142140</v>
      </c>
      <c r="O229">
        <v>2</v>
      </c>
      <c r="P229">
        <v>0.79307015448319795</v>
      </c>
      <c r="Q229">
        <v>0.60429536679536699</v>
      </c>
      <c r="R229">
        <v>0.62788488028451195</v>
      </c>
      <c r="S229">
        <v>-0.18877478768783101</v>
      </c>
    </row>
    <row r="230" spans="1:19" x14ac:dyDescent="0.2">
      <c r="A230" t="s">
        <v>639</v>
      </c>
      <c r="B230" t="s">
        <v>746</v>
      </c>
      <c r="C230">
        <v>16113731</v>
      </c>
      <c r="D230">
        <v>16113878</v>
      </c>
      <c r="E230" t="s">
        <v>641</v>
      </c>
      <c r="F230">
        <v>0.35005822981366402</v>
      </c>
      <c r="G230">
        <v>4.44444444444443E-2</v>
      </c>
      <c r="H230">
        <v>0.137014103887169</v>
      </c>
      <c r="I230">
        <v>-0.21304412592649499</v>
      </c>
      <c r="K230" t="s">
        <v>639</v>
      </c>
      <c r="L230" t="s">
        <v>972</v>
      </c>
      <c r="M230">
        <v>502525</v>
      </c>
      <c r="N230">
        <v>502659</v>
      </c>
      <c r="O230">
        <v>3</v>
      </c>
      <c r="P230">
        <v>0.66666666666666696</v>
      </c>
      <c r="Q230">
        <v>1</v>
      </c>
      <c r="R230">
        <v>1</v>
      </c>
      <c r="S230">
        <v>0.33333333333333298</v>
      </c>
    </row>
    <row r="231" spans="1:19" x14ac:dyDescent="0.2">
      <c r="A231" t="s">
        <v>639</v>
      </c>
      <c r="B231" t="s">
        <v>746</v>
      </c>
      <c r="C231">
        <v>16114431</v>
      </c>
      <c r="D231">
        <v>16115398</v>
      </c>
      <c r="E231" t="s">
        <v>641</v>
      </c>
      <c r="F231">
        <v>0.22522522522522501</v>
      </c>
      <c r="G231">
        <v>3.5104588394062101E-2</v>
      </c>
      <c r="H231">
        <v>4.82141874982812E-2</v>
      </c>
      <c r="I231">
        <v>-0.17701103772694399</v>
      </c>
      <c r="K231" t="s">
        <v>639</v>
      </c>
      <c r="L231" t="s">
        <v>997</v>
      </c>
      <c r="M231">
        <v>6357602</v>
      </c>
      <c r="N231">
        <v>6357940</v>
      </c>
      <c r="O231">
        <v>3</v>
      </c>
      <c r="P231">
        <v>0.726780185758514</v>
      </c>
      <c r="Q231">
        <v>0.900152608880745</v>
      </c>
      <c r="R231">
        <v>0.87352092352092303</v>
      </c>
      <c r="S231">
        <v>0.173372423122231</v>
      </c>
    </row>
    <row r="232" spans="1:19" x14ac:dyDescent="0.2">
      <c r="A232" t="s">
        <v>639</v>
      </c>
      <c r="B232" t="s">
        <v>747</v>
      </c>
      <c r="C232">
        <v>760064</v>
      </c>
      <c r="D232">
        <v>760171</v>
      </c>
      <c r="E232" t="s">
        <v>641</v>
      </c>
      <c r="F232">
        <v>0.22857142857142801</v>
      </c>
      <c r="G232">
        <v>0.66666666666666696</v>
      </c>
      <c r="H232">
        <v>0.42708333333333298</v>
      </c>
      <c r="I232">
        <v>0.198511904761905</v>
      </c>
      <c r="K232" t="s">
        <v>639</v>
      </c>
      <c r="L232" t="s">
        <v>800</v>
      </c>
      <c r="M232">
        <v>7493727</v>
      </c>
      <c r="N232">
        <v>7493929</v>
      </c>
      <c r="O232">
        <v>2</v>
      </c>
      <c r="P232">
        <v>0.47759856630824399</v>
      </c>
      <c r="Q232">
        <v>0.77349624060150401</v>
      </c>
      <c r="R232">
        <v>0.454900614091791</v>
      </c>
      <c r="S232">
        <v>0.29589767429326003</v>
      </c>
    </row>
    <row r="233" spans="1:19" x14ac:dyDescent="0.2">
      <c r="A233" t="s">
        <v>639</v>
      </c>
      <c r="B233" t="s">
        <v>747</v>
      </c>
      <c r="C233">
        <v>760262</v>
      </c>
      <c r="D233">
        <v>760373</v>
      </c>
      <c r="E233" t="s">
        <v>641</v>
      </c>
      <c r="F233">
        <v>0.1</v>
      </c>
      <c r="G233">
        <v>0.8</v>
      </c>
      <c r="H233">
        <v>0.34343434343434298</v>
      </c>
      <c r="I233">
        <v>0.243434343434343</v>
      </c>
      <c r="K233" t="s">
        <v>639</v>
      </c>
      <c r="L233" t="s">
        <v>802</v>
      </c>
      <c r="M233">
        <v>258006</v>
      </c>
      <c r="N233">
        <v>258086</v>
      </c>
      <c r="O233" t="s">
        <v>641</v>
      </c>
      <c r="P233">
        <v>6.2500000000000003E-3</v>
      </c>
      <c r="Q233">
        <v>0.237980769230769</v>
      </c>
      <c r="R233">
        <v>0.14932126696832601</v>
      </c>
      <c r="S233">
        <v>0.23173076923076899</v>
      </c>
    </row>
    <row r="234" spans="1:19" x14ac:dyDescent="0.2">
      <c r="A234" t="s">
        <v>639</v>
      </c>
      <c r="B234" t="s">
        <v>747</v>
      </c>
      <c r="C234">
        <v>760913</v>
      </c>
      <c r="D234">
        <v>761060</v>
      </c>
      <c r="E234" t="s">
        <v>641</v>
      </c>
      <c r="F234">
        <v>0.19354838709677399</v>
      </c>
      <c r="G234">
        <v>0.150900900900901</v>
      </c>
      <c r="H234">
        <v>0</v>
      </c>
      <c r="I234">
        <v>-0.19354838709677399</v>
      </c>
      <c r="K234" t="s">
        <v>639</v>
      </c>
      <c r="L234" t="s">
        <v>802</v>
      </c>
      <c r="M234">
        <v>263758</v>
      </c>
      <c r="N234">
        <v>264132</v>
      </c>
      <c r="O234">
        <v>4</v>
      </c>
      <c r="P234">
        <v>0.37666365892172299</v>
      </c>
      <c r="Q234">
        <v>0.55121275121275104</v>
      </c>
      <c r="R234">
        <v>0.52551707957958005</v>
      </c>
      <c r="S234">
        <v>0.174549092291028</v>
      </c>
    </row>
    <row r="235" spans="1:19" x14ac:dyDescent="0.2">
      <c r="A235" t="s">
        <v>639</v>
      </c>
      <c r="B235" t="s">
        <v>974</v>
      </c>
      <c r="C235">
        <v>7180111</v>
      </c>
      <c r="D235">
        <v>7180252</v>
      </c>
      <c r="E235">
        <v>5</v>
      </c>
      <c r="F235">
        <v>0.35632238143149603</v>
      </c>
      <c r="G235">
        <v>0.42501070074599501</v>
      </c>
      <c r="H235">
        <v>0.53296689723320101</v>
      </c>
      <c r="I235">
        <v>0.17664451580170501</v>
      </c>
      <c r="K235" t="s">
        <v>639</v>
      </c>
      <c r="L235" t="s">
        <v>973</v>
      </c>
      <c r="M235">
        <v>4688598</v>
      </c>
      <c r="N235">
        <v>4688717</v>
      </c>
      <c r="O235" t="s">
        <v>641</v>
      </c>
      <c r="P235">
        <v>0.33333333333333298</v>
      </c>
      <c r="Q235">
        <v>0</v>
      </c>
      <c r="R235">
        <v>0</v>
      </c>
      <c r="S235">
        <v>-0.33333333333333298</v>
      </c>
    </row>
    <row r="236" spans="1:19" x14ac:dyDescent="0.2">
      <c r="A236" t="s">
        <v>639</v>
      </c>
      <c r="B236" t="s">
        <v>974</v>
      </c>
      <c r="C236">
        <v>7180426</v>
      </c>
      <c r="D236">
        <v>7180530</v>
      </c>
      <c r="E236" t="s">
        <v>641</v>
      </c>
      <c r="F236">
        <v>0</v>
      </c>
      <c r="G236">
        <v>0.46320346320346301</v>
      </c>
      <c r="H236">
        <v>0.30381944444444497</v>
      </c>
      <c r="I236">
        <v>0.30381944444444497</v>
      </c>
      <c r="K236" t="s">
        <v>639</v>
      </c>
      <c r="L236" t="s">
        <v>744</v>
      </c>
      <c r="M236">
        <v>11973214</v>
      </c>
      <c r="N236">
        <v>11974447</v>
      </c>
      <c r="O236" t="s">
        <v>641</v>
      </c>
      <c r="P236">
        <v>0.58116878898128899</v>
      </c>
      <c r="Q236">
        <v>0.42719729401194501</v>
      </c>
      <c r="R236">
        <v>0.50268897768897702</v>
      </c>
      <c r="S236">
        <v>-0.15397149496934401</v>
      </c>
    </row>
    <row r="237" spans="1:19" x14ac:dyDescent="0.2">
      <c r="A237" t="s">
        <v>639</v>
      </c>
      <c r="B237" t="s">
        <v>975</v>
      </c>
      <c r="C237">
        <v>1811121</v>
      </c>
      <c r="D237">
        <v>1811217</v>
      </c>
      <c r="E237">
        <v>3</v>
      </c>
      <c r="F237">
        <v>0.69108669108669096</v>
      </c>
      <c r="G237">
        <v>0.41666666666666702</v>
      </c>
      <c r="H237">
        <v>0.266666666666666</v>
      </c>
      <c r="I237">
        <v>-0.42442002442002502</v>
      </c>
      <c r="K237" t="s">
        <v>639</v>
      </c>
      <c r="L237" t="s">
        <v>744</v>
      </c>
      <c r="M237">
        <v>11988494</v>
      </c>
      <c r="N237">
        <v>11988594</v>
      </c>
      <c r="O237" t="s">
        <v>641</v>
      </c>
      <c r="P237">
        <v>0.45</v>
      </c>
      <c r="Q237">
        <v>0.1875</v>
      </c>
      <c r="R237">
        <v>0.21587301587301599</v>
      </c>
      <c r="S237">
        <v>-0.26250000000000001</v>
      </c>
    </row>
    <row r="238" spans="1:19" x14ac:dyDescent="0.2">
      <c r="A238" t="s">
        <v>639</v>
      </c>
      <c r="B238" t="s">
        <v>748</v>
      </c>
      <c r="C238">
        <v>1051499</v>
      </c>
      <c r="D238">
        <v>1051665</v>
      </c>
      <c r="E238">
        <v>4</v>
      </c>
      <c r="F238">
        <v>0.72478070175438603</v>
      </c>
      <c r="G238">
        <v>0.75681216931216899</v>
      </c>
      <c r="H238">
        <v>0.87820512820512797</v>
      </c>
      <c r="I238">
        <v>0.153424426450742</v>
      </c>
      <c r="K238" t="s">
        <v>639</v>
      </c>
      <c r="L238" t="s">
        <v>744</v>
      </c>
      <c r="M238">
        <v>11988702</v>
      </c>
      <c r="N238">
        <v>11988762</v>
      </c>
      <c r="O238" t="s">
        <v>641</v>
      </c>
      <c r="P238">
        <v>0</v>
      </c>
      <c r="Q238">
        <v>0.66666666666666696</v>
      </c>
      <c r="R238">
        <v>0.375</v>
      </c>
      <c r="S238">
        <v>0.66666666666666696</v>
      </c>
    </row>
    <row r="239" spans="1:19" x14ac:dyDescent="0.2">
      <c r="A239" t="s">
        <v>639</v>
      </c>
      <c r="B239" t="s">
        <v>749</v>
      </c>
      <c r="C239">
        <v>6558658</v>
      </c>
      <c r="D239">
        <v>6558781</v>
      </c>
      <c r="E239" t="s">
        <v>641</v>
      </c>
      <c r="F239">
        <v>1.85185185185185E-2</v>
      </c>
      <c r="G239">
        <v>0.16450216450216401</v>
      </c>
      <c r="H239">
        <v>0.19982174688057</v>
      </c>
      <c r="I239">
        <v>0.18130322836205201</v>
      </c>
      <c r="K239" t="s">
        <v>639</v>
      </c>
      <c r="L239" t="s">
        <v>744</v>
      </c>
      <c r="M239">
        <v>11990739</v>
      </c>
      <c r="N239">
        <v>11990768</v>
      </c>
      <c r="O239" t="s">
        <v>641</v>
      </c>
      <c r="P239">
        <v>8.3333333333333495E-2</v>
      </c>
      <c r="Q239">
        <v>0.26136363636363602</v>
      </c>
      <c r="R239">
        <v>0.37638888888888899</v>
      </c>
      <c r="S239">
        <v>0.17803030303030301</v>
      </c>
    </row>
    <row r="240" spans="1:19" x14ac:dyDescent="0.2">
      <c r="A240" t="s">
        <v>639</v>
      </c>
      <c r="B240" t="s">
        <v>750</v>
      </c>
      <c r="C240">
        <v>4977908</v>
      </c>
      <c r="D240">
        <v>4978123</v>
      </c>
      <c r="E240" t="s">
        <v>641</v>
      </c>
      <c r="F240">
        <v>0.31111111111111101</v>
      </c>
      <c r="G240">
        <v>0.103174603174603</v>
      </c>
      <c r="H240">
        <v>0.100019318072056</v>
      </c>
      <c r="I240">
        <v>-0.21109179303905501</v>
      </c>
      <c r="K240" t="s">
        <v>639</v>
      </c>
      <c r="L240" t="s">
        <v>745</v>
      </c>
      <c r="M240">
        <v>2139261</v>
      </c>
      <c r="N240">
        <v>2139341</v>
      </c>
      <c r="O240">
        <v>4</v>
      </c>
      <c r="P240">
        <v>0.79464285714285698</v>
      </c>
      <c r="Q240">
        <v>1</v>
      </c>
      <c r="R240">
        <v>0.96666666666666701</v>
      </c>
      <c r="S240">
        <v>0.20535714285714299</v>
      </c>
    </row>
    <row r="241" spans="1:19" x14ac:dyDescent="0.2">
      <c r="A241" t="s">
        <v>639</v>
      </c>
      <c r="B241" t="s">
        <v>751</v>
      </c>
      <c r="C241">
        <v>4740619</v>
      </c>
      <c r="D241">
        <v>4740720</v>
      </c>
      <c r="E241" t="s">
        <v>641</v>
      </c>
      <c r="F241">
        <v>0.92857142857142805</v>
      </c>
      <c r="G241">
        <v>0.84722222222222199</v>
      </c>
      <c r="H241">
        <v>0.61458333333333304</v>
      </c>
      <c r="I241">
        <v>-0.31398809523809501</v>
      </c>
      <c r="K241" t="s">
        <v>639</v>
      </c>
      <c r="L241" t="s">
        <v>746</v>
      </c>
      <c r="M241">
        <v>16113500</v>
      </c>
      <c r="N241">
        <v>16113602</v>
      </c>
      <c r="O241" t="s">
        <v>641</v>
      </c>
      <c r="P241">
        <v>0.60153846153846202</v>
      </c>
      <c r="Q241">
        <v>0.222676896845695</v>
      </c>
      <c r="R241">
        <v>0.32745919399104501</v>
      </c>
      <c r="S241">
        <v>-0.37886156469276699</v>
      </c>
    </row>
    <row r="242" spans="1:19" x14ac:dyDescent="0.2">
      <c r="A242" t="s">
        <v>639</v>
      </c>
      <c r="B242" t="s">
        <v>751</v>
      </c>
      <c r="C242">
        <v>4743141</v>
      </c>
      <c r="D242">
        <v>4743424</v>
      </c>
      <c r="E242">
        <v>3</v>
      </c>
      <c r="F242">
        <v>0.40842750999000998</v>
      </c>
      <c r="G242">
        <v>0.547366629578661</v>
      </c>
      <c r="H242">
        <v>0.664199561403509</v>
      </c>
      <c r="I242">
        <v>0.25577205141349901</v>
      </c>
      <c r="K242" t="s">
        <v>639</v>
      </c>
      <c r="L242" t="s">
        <v>746</v>
      </c>
      <c r="M242">
        <v>16113500</v>
      </c>
      <c r="N242">
        <v>16113644</v>
      </c>
      <c r="O242" t="s">
        <v>641</v>
      </c>
      <c r="P242">
        <v>0.60153846153846202</v>
      </c>
      <c r="Q242">
        <v>0.222676896845695</v>
      </c>
      <c r="R242">
        <v>0.32745919399104501</v>
      </c>
      <c r="S242">
        <v>-0.37886156469276699</v>
      </c>
    </row>
    <row r="243" spans="1:19" x14ac:dyDescent="0.2">
      <c r="A243" t="s">
        <v>639</v>
      </c>
      <c r="B243" t="s">
        <v>803</v>
      </c>
      <c r="C243">
        <v>2933335</v>
      </c>
      <c r="D243">
        <v>2933451</v>
      </c>
      <c r="E243" t="s">
        <v>641</v>
      </c>
      <c r="F243">
        <v>0.57371794871794901</v>
      </c>
      <c r="G243">
        <v>0.175595238095238</v>
      </c>
      <c r="H243">
        <v>0.25189393939394</v>
      </c>
      <c r="I243">
        <v>-0.32182400932400901</v>
      </c>
      <c r="K243" t="s">
        <v>639</v>
      </c>
      <c r="L243" t="s">
        <v>746</v>
      </c>
      <c r="M243">
        <v>16113731</v>
      </c>
      <c r="N243">
        <v>16113878</v>
      </c>
      <c r="O243" t="s">
        <v>641</v>
      </c>
      <c r="P243">
        <v>0.35005822981366402</v>
      </c>
      <c r="Q243">
        <v>4.44444444444443E-2</v>
      </c>
      <c r="R243">
        <v>0.137014103887169</v>
      </c>
      <c r="S243">
        <v>-0.30561378536922001</v>
      </c>
    </row>
    <row r="244" spans="1:19" x14ac:dyDescent="0.2">
      <c r="A244" t="s">
        <v>639</v>
      </c>
      <c r="B244" t="s">
        <v>804</v>
      </c>
      <c r="C244">
        <v>11034535</v>
      </c>
      <c r="D244">
        <v>11034655</v>
      </c>
      <c r="E244" t="s">
        <v>641</v>
      </c>
      <c r="F244">
        <v>1</v>
      </c>
      <c r="G244">
        <v>0</v>
      </c>
      <c r="H244">
        <v>0.64285714285714202</v>
      </c>
      <c r="I244">
        <v>-0.35714285714285798</v>
      </c>
      <c r="K244" t="s">
        <v>639</v>
      </c>
      <c r="L244" t="s">
        <v>746</v>
      </c>
      <c r="M244">
        <v>16114431</v>
      </c>
      <c r="N244">
        <v>16115398</v>
      </c>
      <c r="O244" t="s">
        <v>641</v>
      </c>
      <c r="P244">
        <v>0.22522522522522501</v>
      </c>
      <c r="Q244">
        <v>3.5104588394062101E-2</v>
      </c>
      <c r="R244">
        <v>4.82141874982812E-2</v>
      </c>
      <c r="S244">
        <v>-0.19012063683116301</v>
      </c>
    </row>
    <row r="245" spans="1:19" x14ac:dyDescent="0.2">
      <c r="A245" t="s">
        <v>639</v>
      </c>
      <c r="B245" t="s">
        <v>804</v>
      </c>
      <c r="C245">
        <v>11040436</v>
      </c>
      <c r="D245">
        <v>11040632</v>
      </c>
      <c r="E245" t="s">
        <v>641</v>
      </c>
      <c r="F245">
        <v>0.32336182336182301</v>
      </c>
      <c r="G245">
        <v>0.05</v>
      </c>
      <c r="H245">
        <v>3.6752136752136698E-2</v>
      </c>
      <c r="I245">
        <v>-0.286609686609686</v>
      </c>
      <c r="K245" t="s">
        <v>639</v>
      </c>
      <c r="L245" t="s">
        <v>747</v>
      </c>
      <c r="M245">
        <v>760064</v>
      </c>
      <c r="N245">
        <v>760171</v>
      </c>
      <c r="O245" t="s">
        <v>641</v>
      </c>
      <c r="P245">
        <v>0.22857142857142801</v>
      </c>
      <c r="Q245">
        <v>0.66666666666666696</v>
      </c>
      <c r="R245">
        <v>0.42708333333333298</v>
      </c>
      <c r="S245">
        <v>0.43809523809523898</v>
      </c>
    </row>
    <row r="246" spans="1:19" x14ac:dyDescent="0.2">
      <c r="A246" t="s">
        <v>639</v>
      </c>
      <c r="B246" t="s">
        <v>805</v>
      </c>
      <c r="C246">
        <v>3329552</v>
      </c>
      <c r="D246">
        <v>3329713</v>
      </c>
      <c r="E246" t="s">
        <v>641</v>
      </c>
      <c r="F246">
        <v>0.22222222222222199</v>
      </c>
      <c r="G246">
        <v>6.1954686180692303E-2</v>
      </c>
      <c r="H246">
        <v>3.69369369369369E-2</v>
      </c>
      <c r="I246">
        <v>-0.18528528528528501</v>
      </c>
      <c r="K246" t="s">
        <v>639</v>
      </c>
      <c r="L246" t="s">
        <v>747</v>
      </c>
      <c r="M246">
        <v>760262</v>
      </c>
      <c r="N246">
        <v>760373</v>
      </c>
      <c r="O246" t="s">
        <v>641</v>
      </c>
      <c r="P246">
        <v>0.1</v>
      </c>
      <c r="Q246">
        <v>0.8</v>
      </c>
      <c r="R246">
        <v>0.34343434343434298</v>
      </c>
      <c r="S246">
        <v>0.7</v>
      </c>
    </row>
    <row r="247" spans="1:19" x14ac:dyDescent="0.2">
      <c r="A247" t="s">
        <v>639</v>
      </c>
      <c r="B247" t="s">
        <v>754</v>
      </c>
      <c r="C247">
        <v>4884606</v>
      </c>
      <c r="D247">
        <v>4885172</v>
      </c>
      <c r="E247">
        <v>3</v>
      </c>
      <c r="F247">
        <v>0.59447091886607994</v>
      </c>
      <c r="G247">
        <v>0.63294155517869499</v>
      </c>
      <c r="H247">
        <v>0.77539190838261496</v>
      </c>
      <c r="I247">
        <v>0.18092098951653501</v>
      </c>
      <c r="K247" t="s">
        <v>639</v>
      </c>
      <c r="L247" t="s">
        <v>747</v>
      </c>
      <c r="M247">
        <v>761292</v>
      </c>
      <c r="N247">
        <v>761383</v>
      </c>
      <c r="O247" t="s">
        <v>641</v>
      </c>
      <c r="P247">
        <v>0.17857142857142799</v>
      </c>
      <c r="Q247">
        <v>0</v>
      </c>
      <c r="R247">
        <v>9.7222222222222196E-2</v>
      </c>
      <c r="S247">
        <v>-0.17857142857142799</v>
      </c>
    </row>
    <row r="248" spans="1:19" x14ac:dyDescent="0.2">
      <c r="A248" t="s">
        <v>639</v>
      </c>
      <c r="B248" t="s">
        <v>754</v>
      </c>
      <c r="C248">
        <v>4896478</v>
      </c>
      <c r="D248">
        <v>4896637</v>
      </c>
      <c r="E248" t="s">
        <v>641</v>
      </c>
      <c r="F248">
        <v>0.34564017032460198</v>
      </c>
      <c r="G248">
        <v>0.122947936210132</v>
      </c>
      <c r="H248">
        <v>0.15793364191972001</v>
      </c>
      <c r="I248">
        <v>-0.187706528404882</v>
      </c>
      <c r="K248" t="s">
        <v>639</v>
      </c>
      <c r="L248" t="s">
        <v>747</v>
      </c>
      <c r="M248">
        <v>764429</v>
      </c>
      <c r="N248">
        <v>764519</v>
      </c>
      <c r="O248">
        <v>4</v>
      </c>
      <c r="P248">
        <v>0.83333333333333304</v>
      </c>
      <c r="Q248">
        <v>1</v>
      </c>
      <c r="R248">
        <v>0.88690476190476197</v>
      </c>
      <c r="S248">
        <v>0.16666666666666699</v>
      </c>
    </row>
    <row r="249" spans="1:19" x14ac:dyDescent="0.2">
      <c r="A249" t="s">
        <v>639</v>
      </c>
      <c r="B249" t="s">
        <v>755</v>
      </c>
      <c r="C249">
        <v>3796</v>
      </c>
      <c r="D249">
        <v>3922</v>
      </c>
      <c r="E249">
        <v>2</v>
      </c>
      <c r="F249">
        <v>0.162337662337663</v>
      </c>
      <c r="G249">
        <v>0.34154040404040398</v>
      </c>
      <c r="H249">
        <v>0.40257936507936498</v>
      </c>
      <c r="I249">
        <v>0.24024170274170201</v>
      </c>
      <c r="K249" t="s">
        <v>639</v>
      </c>
      <c r="L249" t="s">
        <v>974</v>
      </c>
      <c r="M249">
        <v>7179362</v>
      </c>
      <c r="N249">
        <v>7179487</v>
      </c>
      <c r="O249">
        <v>3</v>
      </c>
      <c r="P249">
        <v>0.8</v>
      </c>
      <c r="Q249">
        <v>1</v>
      </c>
      <c r="R249">
        <v>0.94444444444444398</v>
      </c>
      <c r="S249">
        <v>0.2</v>
      </c>
    </row>
    <row r="250" spans="1:19" x14ac:dyDescent="0.2">
      <c r="A250" t="s">
        <v>639</v>
      </c>
      <c r="B250" t="s">
        <v>756</v>
      </c>
      <c r="C250">
        <v>8750958</v>
      </c>
      <c r="D250">
        <v>8751059</v>
      </c>
      <c r="E250">
        <v>4</v>
      </c>
      <c r="F250">
        <v>0.47115384615384598</v>
      </c>
      <c r="G250">
        <v>0.22222222222222199</v>
      </c>
      <c r="H250">
        <v>0.303896103896104</v>
      </c>
      <c r="I250">
        <v>-0.16725774225774201</v>
      </c>
      <c r="K250" t="s">
        <v>639</v>
      </c>
      <c r="L250" t="s">
        <v>974</v>
      </c>
      <c r="M250">
        <v>7179817</v>
      </c>
      <c r="N250">
        <v>7180002</v>
      </c>
      <c r="O250">
        <v>4</v>
      </c>
      <c r="P250">
        <v>0.51098901098901095</v>
      </c>
      <c r="Q250">
        <v>0.30740740740740702</v>
      </c>
      <c r="R250">
        <v>0.41294642857142799</v>
      </c>
      <c r="S250">
        <v>-0.20358160358160399</v>
      </c>
    </row>
    <row r="251" spans="1:19" x14ac:dyDescent="0.2">
      <c r="A251" t="s">
        <v>639</v>
      </c>
      <c r="B251" t="s">
        <v>757</v>
      </c>
      <c r="C251">
        <v>533675</v>
      </c>
      <c r="D251">
        <v>533830</v>
      </c>
      <c r="E251" t="s">
        <v>641</v>
      </c>
      <c r="F251">
        <v>0.48599439775910402</v>
      </c>
      <c r="G251">
        <v>0.54166666666666696</v>
      </c>
      <c r="H251">
        <v>0.80769230769230704</v>
      </c>
      <c r="I251">
        <v>0.32169790993320302</v>
      </c>
      <c r="K251" t="s">
        <v>639</v>
      </c>
      <c r="L251" t="s">
        <v>974</v>
      </c>
      <c r="M251">
        <v>7180426</v>
      </c>
      <c r="N251">
        <v>7180530</v>
      </c>
      <c r="O251" t="s">
        <v>641</v>
      </c>
      <c r="P251">
        <v>0</v>
      </c>
      <c r="Q251">
        <v>0.46320346320346301</v>
      </c>
      <c r="R251">
        <v>0.30381944444444497</v>
      </c>
      <c r="S251">
        <v>0.46320346320346301</v>
      </c>
    </row>
    <row r="252" spans="1:19" x14ac:dyDescent="0.2">
      <c r="A252" t="s">
        <v>639</v>
      </c>
      <c r="B252" t="s">
        <v>757</v>
      </c>
      <c r="C252">
        <v>535273</v>
      </c>
      <c r="D252">
        <v>535580</v>
      </c>
      <c r="E252" t="s">
        <v>641</v>
      </c>
      <c r="F252">
        <v>0.55314765985497705</v>
      </c>
      <c r="G252">
        <v>0.14857065276420101</v>
      </c>
      <c r="H252">
        <v>0.147209686495401</v>
      </c>
      <c r="I252">
        <v>-0.40593797335957599</v>
      </c>
      <c r="K252" t="s">
        <v>639</v>
      </c>
      <c r="L252" t="s">
        <v>974</v>
      </c>
      <c r="M252">
        <v>7183888</v>
      </c>
      <c r="N252">
        <v>7184130</v>
      </c>
      <c r="O252" t="s">
        <v>641</v>
      </c>
      <c r="P252">
        <v>0.32723197879063298</v>
      </c>
      <c r="Q252">
        <v>0.16610623419133999</v>
      </c>
      <c r="R252">
        <v>0.17900386650386699</v>
      </c>
      <c r="S252">
        <v>-0.16112574459929299</v>
      </c>
    </row>
    <row r="253" spans="1:19" x14ac:dyDescent="0.2">
      <c r="A253" t="s">
        <v>639</v>
      </c>
      <c r="B253" t="s">
        <v>757</v>
      </c>
      <c r="C253">
        <v>537562</v>
      </c>
      <c r="D253">
        <v>538149</v>
      </c>
      <c r="E253">
        <v>2</v>
      </c>
      <c r="F253">
        <v>0.591288981288981</v>
      </c>
      <c r="G253">
        <v>0.49212348953728302</v>
      </c>
      <c r="H253">
        <v>0.81511939571150105</v>
      </c>
      <c r="I253">
        <v>0.22383041442252</v>
      </c>
      <c r="K253" t="s">
        <v>639</v>
      </c>
      <c r="L253" t="s">
        <v>974</v>
      </c>
      <c r="M253">
        <v>7186234</v>
      </c>
      <c r="N253">
        <v>7186723</v>
      </c>
      <c r="O253" t="s">
        <v>641</v>
      </c>
      <c r="P253">
        <v>0.34318996415770597</v>
      </c>
      <c r="Q253">
        <v>0.13059440559440599</v>
      </c>
      <c r="R253">
        <v>0.249496659347862</v>
      </c>
      <c r="S253">
        <v>-0.21259555856330001</v>
      </c>
    </row>
    <row r="254" spans="1:19" x14ac:dyDescent="0.2">
      <c r="A254" t="s">
        <v>639</v>
      </c>
      <c r="B254" t="s">
        <v>808</v>
      </c>
      <c r="C254">
        <v>6706416</v>
      </c>
      <c r="D254">
        <v>6706702</v>
      </c>
      <c r="E254" t="s">
        <v>641</v>
      </c>
      <c r="F254">
        <v>0.31383861236802402</v>
      </c>
      <c r="G254">
        <v>0.31239737274219997</v>
      </c>
      <c r="H254">
        <v>0.577748068924539</v>
      </c>
      <c r="I254">
        <v>0.26390945655651499</v>
      </c>
      <c r="K254" t="s">
        <v>639</v>
      </c>
      <c r="L254" t="s">
        <v>975</v>
      </c>
      <c r="M254">
        <v>1811121</v>
      </c>
      <c r="N254">
        <v>1811217</v>
      </c>
      <c r="O254">
        <v>3</v>
      </c>
      <c r="P254">
        <v>0.69108669108669096</v>
      </c>
      <c r="Q254">
        <v>0.41666666666666702</v>
      </c>
      <c r="R254">
        <v>0.266666666666666</v>
      </c>
      <c r="S254">
        <v>-0.274420024420024</v>
      </c>
    </row>
    <row r="255" spans="1:19" x14ac:dyDescent="0.2">
      <c r="A255" t="s">
        <v>639</v>
      </c>
      <c r="B255" t="s">
        <v>808</v>
      </c>
      <c r="C255">
        <v>6710283</v>
      </c>
      <c r="D255">
        <v>6710461</v>
      </c>
      <c r="E255" t="s">
        <v>641</v>
      </c>
      <c r="F255">
        <v>0.77777777777777801</v>
      </c>
      <c r="G255">
        <v>0.88888888888888895</v>
      </c>
      <c r="H255">
        <v>0.29870129870129902</v>
      </c>
      <c r="I255">
        <v>-0.47907647907647899</v>
      </c>
      <c r="K255" t="s">
        <v>639</v>
      </c>
      <c r="L255" t="s">
        <v>998</v>
      </c>
      <c r="M255">
        <v>5341587</v>
      </c>
      <c r="N255">
        <v>5342146</v>
      </c>
      <c r="O255">
        <v>3</v>
      </c>
      <c r="P255">
        <v>0.34940770938273702</v>
      </c>
      <c r="Q255">
        <v>0.153556102642076</v>
      </c>
      <c r="R255">
        <v>0.32846896955503502</v>
      </c>
      <c r="S255">
        <v>-0.19585160674066099</v>
      </c>
    </row>
    <row r="256" spans="1:19" x14ac:dyDescent="0.2">
      <c r="A256" t="s">
        <v>639</v>
      </c>
      <c r="B256" t="s">
        <v>808</v>
      </c>
      <c r="C256">
        <v>6711301</v>
      </c>
      <c r="D256">
        <v>6711462</v>
      </c>
      <c r="E256" t="s">
        <v>641</v>
      </c>
      <c r="F256">
        <v>0.16666666666666699</v>
      </c>
      <c r="G256">
        <v>0.22222222222222199</v>
      </c>
      <c r="H256">
        <v>0.45959595959596</v>
      </c>
      <c r="I256">
        <v>0.29292929292929298</v>
      </c>
      <c r="K256" t="s">
        <v>639</v>
      </c>
      <c r="L256" t="s">
        <v>998</v>
      </c>
      <c r="M256">
        <v>5343220</v>
      </c>
      <c r="N256">
        <v>5344375</v>
      </c>
      <c r="O256">
        <v>1</v>
      </c>
      <c r="P256">
        <v>0.118747078073866</v>
      </c>
      <c r="Q256">
        <v>0.27353023320765202</v>
      </c>
      <c r="R256">
        <v>0.19232627276105499</v>
      </c>
      <c r="S256">
        <v>0.15478315513378599</v>
      </c>
    </row>
    <row r="257" spans="1:19" x14ac:dyDescent="0.2">
      <c r="A257" t="s">
        <v>639</v>
      </c>
      <c r="B257" t="s">
        <v>808</v>
      </c>
      <c r="C257">
        <v>6714192</v>
      </c>
      <c r="D257">
        <v>6714448</v>
      </c>
      <c r="E257" t="s">
        <v>641</v>
      </c>
      <c r="F257">
        <v>0.51393188854489102</v>
      </c>
      <c r="G257">
        <v>6.5162907268170506E-2</v>
      </c>
      <c r="H257">
        <v>0.28943701226309898</v>
      </c>
      <c r="I257">
        <v>-0.22449487628179199</v>
      </c>
      <c r="K257" t="s">
        <v>639</v>
      </c>
      <c r="L257" t="s">
        <v>749</v>
      </c>
      <c r="M257">
        <v>6551096</v>
      </c>
      <c r="N257">
        <v>6551297</v>
      </c>
      <c r="O257" t="s">
        <v>641</v>
      </c>
      <c r="P257">
        <v>0.16666666666666699</v>
      </c>
      <c r="Q257">
        <v>0</v>
      </c>
      <c r="R257">
        <v>2.39106604549192E-2</v>
      </c>
      <c r="S257">
        <v>-0.16666666666666699</v>
      </c>
    </row>
    <row r="258" spans="1:19" x14ac:dyDescent="0.2">
      <c r="A258" t="s">
        <v>639</v>
      </c>
      <c r="B258" t="s">
        <v>808</v>
      </c>
      <c r="C258">
        <v>6718514</v>
      </c>
      <c r="D258">
        <v>6718710</v>
      </c>
      <c r="E258" t="s">
        <v>641</v>
      </c>
      <c r="F258">
        <v>0.15416666666666701</v>
      </c>
      <c r="G258">
        <v>0.44088680926916202</v>
      </c>
      <c r="H258">
        <v>0.36152517073569701</v>
      </c>
      <c r="I258">
        <v>0.20735850406903</v>
      </c>
      <c r="K258" t="s">
        <v>639</v>
      </c>
      <c r="L258" t="s">
        <v>750</v>
      </c>
      <c r="M258">
        <v>4977908</v>
      </c>
      <c r="N258">
        <v>4978123</v>
      </c>
      <c r="O258" t="s">
        <v>641</v>
      </c>
      <c r="P258">
        <v>0.31111111111111101</v>
      </c>
      <c r="Q258">
        <v>0.103174603174603</v>
      </c>
      <c r="R258">
        <v>0.100019318072056</v>
      </c>
      <c r="S258">
        <v>-0.207936507936508</v>
      </c>
    </row>
    <row r="259" spans="1:19" x14ac:dyDescent="0.2">
      <c r="A259" t="s">
        <v>639</v>
      </c>
      <c r="B259" t="s">
        <v>808</v>
      </c>
      <c r="C259">
        <v>6719801</v>
      </c>
      <c r="D259">
        <v>6719846</v>
      </c>
      <c r="E259" t="s">
        <v>641</v>
      </c>
      <c r="F259">
        <v>0.28571428571428598</v>
      </c>
      <c r="G259">
        <v>0.22023809523809501</v>
      </c>
      <c r="H259">
        <v>0</v>
      </c>
      <c r="I259">
        <v>-0.28571428571428598</v>
      </c>
      <c r="K259" t="s">
        <v>639</v>
      </c>
      <c r="L259" t="s">
        <v>751</v>
      </c>
      <c r="M259">
        <v>4740786</v>
      </c>
      <c r="N259">
        <v>4741194</v>
      </c>
      <c r="O259" t="s">
        <v>641</v>
      </c>
      <c r="P259">
        <v>0.312612810663211</v>
      </c>
      <c r="Q259">
        <v>0.46539673183223501</v>
      </c>
      <c r="R259">
        <v>0.41378630648248899</v>
      </c>
      <c r="S259">
        <v>0.15278392116902401</v>
      </c>
    </row>
    <row r="260" spans="1:19" x14ac:dyDescent="0.2">
      <c r="A260" t="s">
        <v>639</v>
      </c>
      <c r="B260" t="s">
        <v>808</v>
      </c>
      <c r="C260">
        <v>6722831</v>
      </c>
      <c r="D260">
        <v>6723115</v>
      </c>
      <c r="E260" t="s">
        <v>641</v>
      </c>
      <c r="F260">
        <v>0.46851395730706102</v>
      </c>
      <c r="G260">
        <v>0.31992331672122898</v>
      </c>
      <c r="H260">
        <v>0.29575109649122799</v>
      </c>
      <c r="I260">
        <v>-0.172762860815833</v>
      </c>
      <c r="K260" t="s">
        <v>639</v>
      </c>
      <c r="L260" t="s">
        <v>752</v>
      </c>
      <c r="M260">
        <v>8193413</v>
      </c>
      <c r="N260">
        <v>8193613</v>
      </c>
      <c r="O260">
        <v>3</v>
      </c>
      <c r="P260">
        <v>0.51421957671957697</v>
      </c>
      <c r="Q260">
        <v>0.36331569664903002</v>
      </c>
      <c r="R260">
        <v>0.55410306163363499</v>
      </c>
      <c r="S260">
        <v>-0.150903880070547</v>
      </c>
    </row>
    <row r="261" spans="1:19" x14ac:dyDescent="0.2">
      <c r="A261" t="s">
        <v>639</v>
      </c>
      <c r="B261" t="s">
        <v>758</v>
      </c>
      <c r="C261">
        <v>7505566</v>
      </c>
      <c r="D261">
        <v>7505729</v>
      </c>
      <c r="E261">
        <v>2</v>
      </c>
      <c r="F261">
        <v>0.66666666666666696</v>
      </c>
      <c r="G261">
        <v>0.52083333333333304</v>
      </c>
      <c r="H261">
        <v>0.88636363636363602</v>
      </c>
      <c r="I261">
        <v>0.219696969696969</v>
      </c>
      <c r="K261" t="s">
        <v>639</v>
      </c>
      <c r="L261" t="s">
        <v>803</v>
      </c>
      <c r="M261">
        <v>2927983</v>
      </c>
      <c r="N261">
        <v>2928140</v>
      </c>
      <c r="O261">
        <v>3</v>
      </c>
      <c r="P261">
        <v>0.726859428987089</v>
      </c>
      <c r="Q261">
        <v>0.52489759344598097</v>
      </c>
      <c r="R261">
        <v>0.81159673659673703</v>
      </c>
      <c r="S261">
        <v>-0.201961835541108</v>
      </c>
    </row>
    <row r="262" spans="1:19" x14ac:dyDescent="0.2">
      <c r="A262" t="s">
        <v>639</v>
      </c>
      <c r="B262" t="s">
        <v>761</v>
      </c>
      <c r="C262">
        <v>2477815</v>
      </c>
      <c r="D262">
        <v>2478037</v>
      </c>
      <c r="E262">
        <v>3</v>
      </c>
      <c r="F262">
        <v>1.1902882996633E-2</v>
      </c>
      <c r="G262">
        <v>0.186278135070506</v>
      </c>
      <c r="H262">
        <v>0.25871552182945001</v>
      </c>
      <c r="I262">
        <v>0.24681263883281701</v>
      </c>
      <c r="K262" t="s">
        <v>639</v>
      </c>
      <c r="L262" t="s">
        <v>803</v>
      </c>
      <c r="M262">
        <v>2933335</v>
      </c>
      <c r="N262">
        <v>2933451</v>
      </c>
      <c r="O262" t="s">
        <v>641</v>
      </c>
      <c r="P262">
        <v>0.57371794871794901</v>
      </c>
      <c r="Q262">
        <v>0.175595238095238</v>
      </c>
      <c r="R262">
        <v>0.25189393939394</v>
      </c>
      <c r="S262">
        <v>-0.39812271062271098</v>
      </c>
    </row>
    <row r="263" spans="1:19" x14ac:dyDescent="0.2">
      <c r="A263" t="s">
        <v>639</v>
      </c>
      <c r="B263" t="s">
        <v>761</v>
      </c>
      <c r="C263">
        <v>2478108</v>
      </c>
      <c r="D263">
        <v>2478295</v>
      </c>
      <c r="E263">
        <v>4</v>
      </c>
      <c r="F263">
        <v>1.7543859649122799E-2</v>
      </c>
      <c r="G263">
        <v>0.38011695906432802</v>
      </c>
      <c r="H263">
        <v>0.27178030303030298</v>
      </c>
      <c r="I263">
        <v>0.25423644338118001</v>
      </c>
      <c r="K263" t="s">
        <v>639</v>
      </c>
      <c r="L263" t="s">
        <v>999</v>
      </c>
      <c r="M263">
        <v>8817147</v>
      </c>
      <c r="N263">
        <v>8817341</v>
      </c>
      <c r="O263" t="s">
        <v>641</v>
      </c>
      <c r="P263">
        <v>0.413690476190476</v>
      </c>
      <c r="Q263">
        <v>0.6875</v>
      </c>
      <c r="R263">
        <v>0.49774725274725301</v>
      </c>
      <c r="S263">
        <v>0.273809523809524</v>
      </c>
    </row>
    <row r="264" spans="1:19" x14ac:dyDescent="0.2">
      <c r="A264" t="s">
        <v>639</v>
      </c>
      <c r="B264" t="s">
        <v>762</v>
      </c>
      <c r="C264">
        <v>1220265</v>
      </c>
      <c r="D264">
        <v>1220984</v>
      </c>
      <c r="E264">
        <v>1</v>
      </c>
      <c r="F264">
        <v>0</v>
      </c>
      <c r="G264">
        <v>0.25138059565539</v>
      </c>
      <c r="H264">
        <v>0.271277742910353</v>
      </c>
      <c r="I264">
        <v>0.271277742910353</v>
      </c>
      <c r="K264" t="s">
        <v>639</v>
      </c>
      <c r="L264" t="s">
        <v>999</v>
      </c>
      <c r="M264">
        <v>8819202</v>
      </c>
      <c r="N264">
        <v>8819385</v>
      </c>
      <c r="O264" t="s">
        <v>641</v>
      </c>
      <c r="P264">
        <v>0.33297101449275401</v>
      </c>
      <c r="Q264">
        <v>0.492422232050715</v>
      </c>
      <c r="R264">
        <v>0.33712121212121199</v>
      </c>
      <c r="S264">
        <v>0.15945121755796099</v>
      </c>
    </row>
    <row r="265" spans="1:19" x14ac:dyDescent="0.2">
      <c r="A265" t="s">
        <v>639</v>
      </c>
      <c r="B265" t="s">
        <v>763</v>
      </c>
      <c r="C265">
        <v>1221704</v>
      </c>
      <c r="D265">
        <v>1222138</v>
      </c>
      <c r="E265">
        <v>3</v>
      </c>
      <c r="F265">
        <v>1.5527950310559001E-3</v>
      </c>
      <c r="G265">
        <v>0.252584859548658</v>
      </c>
      <c r="H265">
        <v>0.33874324070890499</v>
      </c>
      <c r="I265">
        <v>0.337190445677849</v>
      </c>
      <c r="K265" t="s">
        <v>639</v>
      </c>
      <c r="L265" t="s">
        <v>804</v>
      </c>
      <c r="M265">
        <v>11034535</v>
      </c>
      <c r="N265">
        <v>11034655</v>
      </c>
      <c r="O265" t="s">
        <v>641</v>
      </c>
      <c r="P265">
        <v>1</v>
      </c>
      <c r="Q265">
        <v>0</v>
      </c>
      <c r="R265">
        <v>0.64285714285714202</v>
      </c>
      <c r="S265">
        <v>-1</v>
      </c>
    </row>
    <row r="266" spans="1:19" x14ac:dyDescent="0.2">
      <c r="A266" t="s">
        <v>639</v>
      </c>
      <c r="B266" t="s">
        <v>763</v>
      </c>
      <c r="C266">
        <v>1221924</v>
      </c>
      <c r="D266">
        <v>1222138</v>
      </c>
      <c r="E266">
        <v>2</v>
      </c>
      <c r="F266">
        <v>0</v>
      </c>
      <c r="G266">
        <v>0.42131794746884199</v>
      </c>
      <c r="H266">
        <v>0.488186410098291</v>
      </c>
      <c r="I266">
        <v>0.488186410098291</v>
      </c>
      <c r="K266" t="s">
        <v>639</v>
      </c>
      <c r="L266" t="s">
        <v>804</v>
      </c>
      <c r="M266">
        <v>11040436</v>
      </c>
      <c r="N266">
        <v>11040632</v>
      </c>
      <c r="O266" t="s">
        <v>641</v>
      </c>
      <c r="P266">
        <v>0.32336182336182301</v>
      </c>
      <c r="Q266">
        <v>0.05</v>
      </c>
      <c r="R266">
        <v>3.6752136752136698E-2</v>
      </c>
      <c r="S266">
        <v>-0.27336182336182302</v>
      </c>
    </row>
    <row r="267" spans="1:19" x14ac:dyDescent="0.2">
      <c r="A267" t="s">
        <v>639</v>
      </c>
      <c r="B267" t="s">
        <v>976</v>
      </c>
      <c r="C267">
        <v>113</v>
      </c>
      <c r="D267">
        <v>359</v>
      </c>
      <c r="E267">
        <v>1</v>
      </c>
      <c r="F267">
        <v>0.608019615237684</v>
      </c>
      <c r="G267">
        <v>0.56736474246042301</v>
      </c>
      <c r="H267">
        <v>0.44556227938216197</v>
      </c>
      <c r="I267">
        <v>-0.16245733585552199</v>
      </c>
      <c r="K267" t="s">
        <v>639</v>
      </c>
      <c r="L267" t="s">
        <v>1000</v>
      </c>
      <c r="M267">
        <v>1409578</v>
      </c>
      <c r="N267">
        <v>1409667</v>
      </c>
      <c r="O267" t="s">
        <v>641</v>
      </c>
      <c r="P267">
        <v>0</v>
      </c>
      <c r="Q267">
        <v>0.16666666666666599</v>
      </c>
      <c r="R267">
        <v>5.92063492063492E-2</v>
      </c>
      <c r="S267">
        <v>0.16666666666666599</v>
      </c>
    </row>
    <row r="268" spans="1:19" x14ac:dyDescent="0.2">
      <c r="K268" t="s">
        <v>639</v>
      </c>
      <c r="L268" t="s">
        <v>1000</v>
      </c>
      <c r="M268">
        <v>1409578</v>
      </c>
      <c r="N268">
        <v>1409669</v>
      </c>
      <c r="O268" t="s">
        <v>641</v>
      </c>
      <c r="P268">
        <v>0</v>
      </c>
      <c r="Q268">
        <v>0.16666666666666599</v>
      </c>
      <c r="R268">
        <v>5.92063492063492E-2</v>
      </c>
      <c r="S268">
        <v>0.16666666666666599</v>
      </c>
    </row>
    <row r="269" spans="1:19" x14ac:dyDescent="0.2">
      <c r="K269" t="s">
        <v>639</v>
      </c>
      <c r="L269" t="s">
        <v>1000</v>
      </c>
      <c r="M269">
        <v>1412336</v>
      </c>
      <c r="N269">
        <v>1412696</v>
      </c>
      <c r="O269">
        <v>4</v>
      </c>
      <c r="P269">
        <v>0.65790598290598301</v>
      </c>
      <c r="Q269">
        <v>0.382916330373958</v>
      </c>
      <c r="R269">
        <v>0.53236216382594004</v>
      </c>
      <c r="S269">
        <v>-0.27498965253202501</v>
      </c>
    </row>
    <row r="270" spans="1:19" x14ac:dyDescent="0.2">
      <c r="K270" t="s">
        <v>639</v>
      </c>
      <c r="L270" t="s">
        <v>753</v>
      </c>
      <c r="M270">
        <v>914786</v>
      </c>
      <c r="N270">
        <v>914858</v>
      </c>
      <c r="O270">
        <v>2</v>
      </c>
      <c r="P270">
        <v>0.53199174406604699</v>
      </c>
      <c r="Q270">
        <v>0.78888888888888897</v>
      </c>
      <c r="R270">
        <v>0.61766215106732303</v>
      </c>
      <c r="S270">
        <v>0.25689714482284198</v>
      </c>
    </row>
    <row r="271" spans="1:19" x14ac:dyDescent="0.2">
      <c r="K271" t="s">
        <v>639</v>
      </c>
      <c r="L271" t="s">
        <v>805</v>
      </c>
      <c r="M271">
        <v>3322761</v>
      </c>
      <c r="N271">
        <v>3323473</v>
      </c>
      <c r="O271">
        <v>2</v>
      </c>
      <c r="P271">
        <v>0.164400054280085</v>
      </c>
      <c r="Q271">
        <v>0.31649626744563403</v>
      </c>
      <c r="R271">
        <v>0.28339853675305599</v>
      </c>
      <c r="S271">
        <v>0.152096213165549</v>
      </c>
    </row>
    <row r="272" spans="1:19" x14ac:dyDescent="0.2">
      <c r="K272" t="s">
        <v>639</v>
      </c>
      <c r="L272" t="s">
        <v>805</v>
      </c>
      <c r="M272">
        <v>3328137</v>
      </c>
      <c r="N272">
        <v>3328562</v>
      </c>
      <c r="O272" t="s">
        <v>641</v>
      </c>
      <c r="P272">
        <v>0.32556245068560302</v>
      </c>
      <c r="Q272">
        <v>0.16658526658526601</v>
      </c>
      <c r="R272">
        <v>0.20494460922597099</v>
      </c>
      <c r="S272">
        <v>-0.15897718410033701</v>
      </c>
    </row>
    <row r="273" spans="11:19" x14ac:dyDescent="0.2">
      <c r="K273" t="s">
        <v>639</v>
      </c>
      <c r="L273" t="s">
        <v>805</v>
      </c>
      <c r="M273">
        <v>3329552</v>
      </c>
      <c r="N273">
        <v>3329713</v>
      </c>
      <c r="O273" t="s">
        <v>641</v>
      </c>
      <c r="P273">
        <v>0.22222222222222199</v>
      </c>
      <c r="Q273">
        <v>6.1954686180692303E-2</v>
      </c>
      <c r="R273">
        <v>3.69369369369369E-2</v>
      </c>
      <c r="S273">
        <v>-0.16026753604152999</v>
      </c>
    </row>
    <row r="274" spans="11:19" x14ac:dyDescent="0.2">
      <c r="K274" t="s">
        <v>639</v>
      </c>
      <c r="L274" t="s">
        <v>806</v>
      </c>
      <c r="M274">
        <v>8157189</v>
      </c>
      <c r="N274">
        <v>8157311</v>
      </c>
      <c r="O274">
        <v>2</v>
      </c>
      <c r="P274">
        <v>0.77777777777777801</v>
      </c>
      <c r="Q274">
        <v>0.625</v>
      </c>
      <c r="R274">
        <v>0.75</v>
      </c>
      <c r="S274">
        <v>-0.15277777777777801</v>
      </c>
    </row>
    <row r="275" spans="11:19" x14ac:dyDescent="0.2">
      <c r="K275" t="s">
        <v>639</v>
      </c>
      <c r="L275" t="s">
        <v>806</v>
      </c>
      <c r="M275">
        <v>8162813</v>
      </c>
      <c r="N275">
        <v>8162994</v>
      </c>
      <c r="O275" t="s">
        <v>641</v>
      </c>
      <c r="P275">
        <v>0.26161616161616202</v>
      </c>
      <c r="Q275">
        <v>0.46980105716664899</v>
      </c>
      <c r="R275">
        <v>0.43343295093029999</v>
      </c>
      <c r="S275">
        <v>0.208184895550487</v>
      </c>
    </row>
    <row r="276" spans="11:19" x14ac:dyDescent="0.2">
      <c r="K276" t="s">
        <v>639</v>
      </c>
      <c r="L276" t="s">
        <v>806</v>
      </c>
      <c r="M276">
        <v>8163190</v>
      </c>
      <c r="N276">
        <v>8163231</v>
      </c>
      <c r="O276" t="s">
        <v>641</v>
      </c>
      <c r="P276">
        <v>0.14285714285714299</v>
      </c>
      <c r="Q276">
        <v>0.65178571428571497</v>
      </c>
      <c r="R276">
        <v>0.56944444444444398</v>
      </c>
      <c r="S276">
        <v>0.50892857142857195</v>
      </c>
    </row>
    <row r="277" spans="11:19" x14ac:dyDescent="0.2">
      <c r="K277" t="s">
        <v>639</v>
      </c>
      <c r="L277" t="s">
        <v>806</v>
      </c>
      <c r="M277">
        <v>8163890</v>
      </c>
      <c r="N277">
        <v>8164087</v>
      </c>
      <c r="O277" t="s">
        <v>641</v>
      </c>
      <c r="P277">
        <v>0.107013396375098</v>
      </c>
      <c r="Q277">
        <v>0.25992436286553899</v>
      </c>
      <c r="R277">
        <v>0.33442401960784301</v>
      </c>
      <c r="S277">
        <v>0.152910966490441</v>
      </c>
    </row>
    <row r="278" spans="11:19" x14ac:dyDescent="0.2">
      <c r="K278" t="s">
        <v>639</v>
      </c>
      <c r="L278" t="s">
        <v>1001</v>
      </c>
      <c r="M278">
        <v>7434042</v>
      </c>
      <c r="N278">
        <v>7434207</v>
      </c>
      <c r="O278">
        <v>5</v>
      </c>
      <c r="P278">
        <v>0.41149744922123399</v>
      </c>
      <c r="Q278">
        <v>0.25911769390030298</v>
      </c>
      <c r="R278">
        <v>0.44581196581196603</v>
      </c>
      <c r="S278">
        <v>-0.15237975532093101</v>
      </c>
    </row>
    <row r="279" spans="11:19" x14ac:dyDescent="0.2">
      <c r="K279" t="s">
        <v>639</v>
      </c>
      <c r="L279" t="s">
        <v>1001</v>
      </c>
      <c r="M279">
        <v>7434693</v>
      </c>
      <c r="N279">
        <v>7434824</v>
      </c>
      <c r="O279">
        <v>4</v>
      </c>
      <c r="P279">
        <v>0.75</v>
      </c>
      <c r="Q279">
        <v>1</v>
      </c>
      <c r="R279">
        <v>0.844444444444444</v>
      </c>
      <c r="S279">
        <v>0.25</v>
      </c>
    </row>
    <row r="280" spans="11:19" x14ac:dyDescent="0.2">
      <c r="K280" t="s">
        <v>639</v>
      </c>
      <c r="L280" t="s">
        <v>807</v>
      </c>
      <c r="M280">
        <v>11654189</v>
      </c>
      <c r="N280">
        <v>11654315</v>
      </c>
      <c r="O280" t="s">
        <v>641</v>
      </c>
      <c r="P280">
        <v>0.375</v>
      </c>
      <c r="Q280">
        <v>2.5641025641025599E-2</v>
      </c>
      <c r="R280">
        <v>3.1746031746031703E-2</v>
      </c>
      <c r="S280">
        <v>-0.34935897435897401</v>
      </c>
    </row>
    <row r="281" spans="11:19" x14ac:dyDescent="0.2">
      <c r="K281" t="s">
        <v>639</v>
      </c>
      <c r="L281" t="s">
        <v>807</v>
      </c>
      <c r="M281">
        <v>11656477</v>
      </c>
      <c r="N281">
        <v>11657113</v>
      </c>
      <c r="O281" t="s">
        <v>641</v>
      </c>
      <c r="P281">
        <v>0.23900515410588499</v>
      </c>
      <c r="Q281">
        <v>8.8324175824175705E-2</v>
      </c>
      <c r="R281">
        <v>9.9214191605496105E-2</v>
      </c>
      <c r="S281">
        <v>-0.15068097828170901</v>
      </c>
    </row>
    <row r="282" spans="11:19" x14ac:dyDescent="0.2">
      <c r="K282" t="s">
        <v>639</v>
      </c>
      <c r="L282" t="s">
        <v>807</v>
      </c>
      <c r="M282">
        <v>11660028</v>
      </c>
      <c r="N282">
        <v>11660140</v>
      </c>
      <c r="O282">
        <v>2</v>
      </c>
      <c r="P282">
        <v>0.35396825396825399</v>
      </c>
      <c r="Q282">
        <v>0.14285714285714299</v>
      </c>
      <c r="R282">
        <v>0.29040404040404</v>
      </c>
      <c r="S282">
        <v>-0.211111111111111</v>
      </c>
    </row>
    <row r="283" spans="11:19" x14ac:dyDescent="0.2">
      <c r="K283" t="s">
        <v>639</v>
      </c>
      <c r="L283" t="s">
        <v>754</v>
      </c>
      <c r="M283">
        <v>4891301</v>
      </c>
      <c r="N283">
        <v>4891529</v>
      </c>
      <c r="O283" t="s">
        <v>641</v>
      </c>
      <c r="P283">
        <v>0.34905303030302998</v>
      </c>
      <c r="Q283">
        <v>0.14120879120879101</v>
      </c>
      <c r="R283">
        <v>0.22530721966205799</v>
      </c>
      <c r="S283">
        <v>-0.20784423909423899</v>
      </c>
    </row>
    <row r="284" spans="11:19" x14ac:dyDescent="0.2">
      <c r="K284" t="s">
        <v>639</v>
      </c>
      <c r="L284" t="s">
        <v>754</v>
      </c>
      <c r="M284">
        <v>4896478</v>
      </c>
      <c r="N284">
        <v>4896637</v>
      </c>
      <c r="O284" t="s">
        <v>641</v>
      </c>
      <c r="P284">
        <v>0.34564017032460198</v>
      </c>
      <c r="Q284">
        <v>0.122947936210132</v>
      </c>
      <c r="R284">
        <v>0.15793364191972001</v>
      </c>
      <c r="S284">
        <v>-0.22269223411447001</v>
      </c>
    </row>
    <row r="285" spans="11:19" x14ac:dyDescent="0.2">
      <c r="K285" t="s">
        <v>639</v>
      </c>
      <c r="L285" t="s">
        <v>755</v>
      </c>
      <c r="M285">
        <v>3286</v>
      </c>
      <c r="N285">
        <v>3461</v>
      </c>
      <c r="O285">
        <v>4</v>
      </c>
      <c r="P285">
        <v>0.158678955453149</v>
      </c>
      <c r="Q285">
        <v>0.36977466977467</v>
      </c>
      <c r="R285">
        <v>0.19972802991670899</v>
      </c>
      <c r="S285">
        <v>0.21109571432152099</v>
      </c>
    </row>
    <row r="286" spans="11:19" x14ac:dyDescent="0.2">
      <c r="K286" t="s">
        <v>639</v>
      </c>
      <c r="L286" t="s">
        <v>755</v>
      </c>
      <c r="M286">
        <v>3796</v>
      </c>
      <c r="N286">
        <v>3922</v>
      </c>
      <c r="O286">
        <v>2</v>
      </c>
      <c r="P286">
        <v>0.162337662337663</v>
      </c>
      <c r="Q286">
        <v>0.34154040404040398</v>
      </c>
      <c r="R286">
        <v>0.40257936507936498</v>
      </c>
      <c r="S286">
        <v>0.179202741702741</v>
      </c>
    </row>
    <row r="287" spans="11:19" x14ac:dyDescent="0.2">
      <c r="K287" t="s">
        <v>639</v>
      </c>
      <c r="L287" t="s">
        <v>756</v>
      </c>
      <c r="M287">
        <v>8750958</v>
      </c>
      <c r="N287">
        <v>8751059</v>
      </c>
      <c r="O287">
        <v>4</v>
      </c>
      <c r="P287">
        <v>0.47115384615384598</v>
      </c>
      <c r="Q287">
        <v>0.22222222222222199</v>
      </c>
      <c r="R287">
        <v>0.303896103896104</v>
      </c>
      <c r="S287">
        <v>-0.24893162393162399</v>
      </c>
    </row>
    <row r="288" spans="11:19" x14ac:dyDescent="0.2">
      <c r="K288" t="s">
        <v>639</v>
      </c>
      <c r="L288" t="s">
        <v>757</v>
      </c>
      <c r="M288">
        <v>535273</v>
      </c>
      <c r="N288">
        <v>535580</v>
      </c>
      <c r="O288" t="s">
        <v>641</v>
      </c>
      <c r="P288">
        <v>0.55314765985497705</v>
      </c>
      <c r="Q288">
        <v>0.14857065276420101</v>
      </c>
      <c r="R288">
        <v>0.147209686495401</v>
      </c>
      <c r="S288">
        <v>-0.40457700709077599</v>
      </c>
    </row>
    <row r="289" spans="11:19" x14ac:dyDescent="0.2">
      <c r="K289" t="s">
        <v>639</v>
      </c>
      <c r="L289" t="s">
        <v>757</v>
      </c>
      <c r="M289">
        <v>537243</v>
      </c>
      <c r="N289">
        <v>537474</v>
      </c>
      <c r="O289">
        <v>3</v>
      </c>
      <c r="P289">
        <v>0.56298701298701304</v>
      </c>
      <c r="Q289">
        <v>0.36730099169123498</v>
      </c>
      <c r="R289">
        <v>0.432672764227642</v>
      </c>
      <c r="S289">
        <v>-0.195686021295778</v>
      </c>
    </row>
    <row r="290" spans="11:19" x14ac:dyDescent="0.2">
      <c r="K290" t="s">
        <v>639</v>
      </c>
      <c r="L290" t="s">
        <v>808</v>
      </c>
      <c r="M290">
        <v>6703453</v>
      </c>
      <c r="N290">
        <v>6703596</v>
      </c>
      <c r="O290">
        <v>3</v>
      </c>
      <c r="P290">
        <v>0.55467372134038795</v>
      </c>
      <c r="Q290">
        <v>0.71684210526315795</v>
      </c>
      <c r="R290">
        <v>0.63605630339910302</v>
      </c>
      <c r="S290">
        <v>0.16216838392277</v>
      </c>
    </row>
    <row r="291" spans="11:19" x14ac:dyDescent="0.2">
      <c r="K291" t="s">
        <v>639</v>
      </c>
      <c r="L291" t="s">
        <v>808</v>
      </c>
      <c r="M291">
        <v>6708964</v>
      </c>
      <c r="N291">
        <v>6709222</v>
      </c>
      <c r="O291" t="s">
        <v>641</v>
      </c>
      <c r="P291">
        <v>7.4999999999999997E-2</v>
      </c>
      <c r="Q291">
        <v>0.28333333333333299</v>
      </c>
      <c r="R291">
        <v>0.146701257385245</v>
      </c>
      <c r="S291">
        <v>0.20833333333333301</v>
      </c>
    </row>
    <row r="292" spans="11:19" x14ac:dyDescent="0.2">
      <c r="K292" t="s">
        <v>639</v>
      </c>
      <c r="L292" t="s">
        <v>808</v>
      </c>
      <c r="M292">
        <v>6712630</v>
      </c>
      <c r="N292">
        <v>6712768</v>
      </c>
      <c r="O292" t="s">
        <v>641</v>
      </c>
      <c r="P292">
        <v>0.83333333333333304</v>
      </c>
      <c r="Q292">
        <v>1</v>
      </c>
      <c r="R292">
        <v>0.90476190476190499</v>
      </c>
      <c r="S292">
        <v>0.16666666666666699</v>
      </c>
    </row>
    <row r="293" spans="11:19" x14ac:dyDescent="0.2">
      <c r="K293" t="s">
        <v>639</v>
      </c>
      <c r="L293" t="s">
        <v>808</v>
      </c>
      <c r="M293">
        <v>6714192</v>
      </c>
      <c r="N293">
        <v>6714448</v>
      </c>
      <c r="O293" t="s">
        <v>641</v>
      </c>
      <c r="P293">
        <v>0.51393188854489102</v>
      </c>
      <c r="Q293">
        <v>6.5162907268170506E-2</v>
      </c>
      <c r="R293">
        <v>0.28943701226309898</v>
      </c>
      <c r="S293">
        <v>-0.44876898127671999</v>
      </c>
    </row>
    <row r="294" spans="11:19" x14ac:dyDescent="0.2">
      <c r="K294" t="s">
        <v>639</v>
      </c>
      <c r="L294" t="s">
        <v>808</v>
      </c>
      <c r="M294">
        <v>6714535</v>
      </c>
      <c r="N294">
        <v>6714564</v>
      </c>
      <c r="O294" t="s">
        <v>641</v>
      </c>
      <c r="P294">
        <v>0.83333333333333304</v>
      </c>
      <c r="Q294">
        <v>1</v>
      </c>
      <c r="R294">
        <v>0.9</v>
      </c>
      <c r="S294">
        <v>0.16666666666666699</v>
      </c>
    </row>
    <row r="295" spans="11:19" x14ac:dyDescent="0.2">
      <c r="K295" t="s">
        <v>639</v>
      </c>
      <c r="L295" t="s">
        <v>808</v>
      </c>
      <c r="M295">
        <v>6718514</v>
      </c>
      <c r="N295">
        <v>6718710</v>
      </c>
      <c r="O295" t="s">
        <v>641</v>
      </c>
      <c r="P295">
        <v>0.15416666666666701</v>
      </c>
      <c r="Q295">
        <v>0.44088680926916202</v>
      </c>
      <c r="R295">
        <v>0.36152517073569701</v>
      </c>
      <c r="S295">
        <v>0.28672014260249501</v>
      </c>
    </row>
    <row r="296" spans="11:19" x14ac:dyDescent="0.2">
      <c r="K296" t="s">
        <v>639</v>
      </c>
      <c r="L296" t="s">
        <v>808</v>
      </c>
      <c r="M296">
        <v>6724591</v>
      </c>
      <c r="N296">
        <v>6724721</v>
      </c>
      <c r="O296" t="s">
        <v>641</v>
      </c>
      <c r="P296">
        <v>0.16666666666666599</v>
      </c>
      <c r="Q296">
        <v>0.342592592592593</v>
      </c>
      <c r="R296">
        <v>0.13888888888888901</v>
      </c>
      <c r="S296">
        <v>0.17592592592592701</v>
      </c>
    </row>
    <row r="297" spans="11:19" x14ac:dyDescent="0.2">
      <c r="K297" t="s">
        <v>639</v>
      </c>
      <c r="L297" t="s">
        <v>759</v>
      </c>
      <c r="M297">
        <v>7410076</v>
      </c>
      <c r="N297">
        <v>7410512</v>
      </c>
      <c r="O297">
        <v>2</v>
      </c>
      <c r="P297">
        <v>0.69226177191252003</v>
      </c>
      <c r="Q297">
        <v>0.87569067028985503</v>
      </c>
      <c r="R297">
        <v>0.83035714285714302</v>
      </c>
      <c r="S297">
        <v>0.183428898377335</v>
      </c>
    </row>
    <row r="298" spans="11:19" x14ac:dyDescent="0.2">
      <c r="K298" t="s">
        <v>639</v>
      </c>
      <c r="L298" t="s">
        <v>809</v>
      </c>
      <c r="M298">
        <v>569531</v>
      </c>
      <c r="N298">
        <v>569889</v>
      </c>
      <c r="O298">
        <v>2</v>
      </c>
      <c r="P298">
        <v>7.7941865916549497E-3</v>
      </c>
      <c r="Q298">
        <v>0.39029137529137597</v>
      </c>
      <c r="R298">
        <v>0.441374179609474</v>
      </c>
      <c r="S298">
        <v>0.38249718869972099</v>
      </c>
    </row>
    <row r="299" spans="11:19" x14ac:dyDescent="0.2">
      <c r="K299" t="s">
        <v>639</v>
      </c>
      <c r="L299" t="s">
        <v>809</v>
      </c>
      <c r="M299">
        <v>573339</v>
      </c>
      <c r="N299">
        <v>573697</v>
      </c>
      <c r="O299" t="s">
        <v>641</v>
      </c>
      <c r="P299">
        <v>1.05298913043478E-2</v>
      </c>
      <c r="Q299">
        <v>0.370128408187539</v>
      </c>
      <c r="R299">
        <v>0.338665130196943</v>
      </c>
      <c r="S299">
        <v>0.359598516883191</v>
      </c>
    </row>
    <row r="300" spans="11:19" x14ac:dyDescent="0.2">
      <c r="K300" t="s">
        <v>639</v>
      </c>
      <c r="L300" t="s">
        <v>810</v>
      </c>
      <c r="M300">
        <v>8984840</v>
      </c>
      <c r="N300">
        <v>8985205</v>
      </c>
      <c r="O300">
        <v>4</v>
      </c>
      <c r="P300">
        <v>0.45238351053840498</v>
      </c>
      <c r="Q300">
        <v>0.28618656297774497</v>
      </c>
      <c r="R300">
        <v>0.47903942324321203</v>
      </c>
      <c r="S300">
        <v>-0.16619694756066</v>
      </c>
    </row>
    <row r="301" spans="11:19" x14ac:dyDescent="0.2">
      <c r="K301" t="s">
        <v>639</v>
      </c>
      <c r="L301" t="s">
        <v>810</v>
      </c>
      <c r="M301">
        <v>8985285</v>
      </c>
      <c r="N301">
        <v>8985543</v>
      </c>
      <c r="O301">
        <v>3</v>
      </c>
      <c r="P301">
        <v>0.72101449275362295</v>
      </c>
      <c r="Q301">
        <v>0.35945083014048501</v>
      </c>
      <c r="R301">
        <v>0.65658602150537604</v>
      </c>
      <c r="S301">
        <v>-0.36156366261313799</v>
      </c>
    </row>
    <row r="302" spans="11:19" x14ac:dyDescent="0.2">
      <c r="K302" t="s">
        <v>639</v>
      </c>
      <c r="L302" t="s">
        <v>761</v>
      </c>
      <c r="M302">
        <v>2477815</v>
      </c>
      <c r="N302">
        <v>2478037</v>
      </c>
      <c r="O302">
        <v>3</v>
      </c>
      <c r="P302">
        <v>1.1902882996633E-2</v>
      </c>
      <c r="Q302">
        <v>0.186278135070506</v>
      </c>
      <c r="R302">
        <v>0.25871552182945001</v>
      </c>
      <c r="S302">
        <v>0.174375252073873</v>
      </c>
    </row>
    <row r="303" spans="11:19" x14ac:dyDescent="0.2">
      <c r="K303" t="s">
        <v>639</v>
      </c>
      <c r="L303" t="s">
        <v>761</v>
      </c>
      <c r="M303">
        <v>2478108</v>
      </c>
      <c r="N303">
        <v>2478295</v>
      </c>
      <c r="O303">
        <v>4</v>
      </c>
      <c r="P303">
        <v>1.7543859649122799E-2</v>
      </c>
      <c r="Q303">
        <v>0.38011695906432802</v>
      </c>
      <c r="R303">
        <v>0.27178030303030298</v>
      </c>
      <c r="S303">
        <v>0.36257309941520499</v>
      </c>
    </row>
    <row r="304" spans="11:19" x14ac:dyDescent="0.2">
      <c r="K304" t="s">
        <v>639</v>
      </c>
      <c r="L304" t="s">
        <v>762</v>
      </c>
      <c r="M304">
        <v>1220265</v>
      </c>
      <c r="N304">
        <v>1220984</v>
      </c>
      <c r="O304">
        <v>1</v>
      </c>
      <c r="P304">
        <v>0</v>
      </c>
      <c r="Q304">
        <v>0.25138059565539</v>
      </c>
      <c r="R304">
        <v>0.271277742910353</v>
      </c>
      <c r="S304">
        <v>0.25138059565539</v>
      </c>
    </row>
    <row r="305" spans="11:19" x14ac:dyDescent="0.2">
      <c r="K305" t="s">
        <v>639</v>
      </c>
      <c r="L305" t="s">
        <v>1002</v>
      </c>
      <c r="M305">
        <v>1461514</v>
      </c>
      <c r="N305">
        <v>1461951</v>
      </c>
      <c r="O305" t="s">
        <v>641</v>
      </c>
      <c r="P305">
        <v>0.11111111111111099</v>
      </c>
      <c r="Q305">
        <v>0.3</v>
      </c>
      <c r="R305">
        <v>0</v>
      </c>
      <c r="S305">
        <v>0.18888888888888899</v>
      </c>
    </row>
    <row r="306" spans="11:19" x14ac:dyDescent="0.2">
      <c r="K306" t="s">
        <v>639</v>
      </c>
      <c r="L306" t="s">
        <v>763</v>
      </c>
      <c r="M306">
        <v>1221704</v>
      </c>
      <c r="N306">
        <v>1222138</v>
      </c>
      <c r="O306">
        <v>3</v>
      </c>
      <c r="P306">
        <v>1.5527950310559001E-3</v>
      </c>
      <c r="Q306">
        <v>0.252584859548658</v>
      </c>
      <c r="R306">
        <v>0.33874324070890499</v>
      </c>
      <c r="S306">
        <v>0.25103206451760202</v>
      </c>
    </row>
    <row r="307" spans="11:19" x14ac:dyDescent="0.2">
      <c r="K307" t="s">
        <v>639</v>
      </c>
      <c r="L307" t="s">
        <v>763</v>
      </c>
      <c r="M307">
        <v>1221924</v>
      </c>
      <c r="N307">
        <v>1222138</v>
      </c>
      <c r="O307">
        <v>2</v>
      </c>
      <c r="P307">
        <v>0</v>
      </c>
      <c r="Q307">
        <v>0.42131794746884199</v>
      </c>
      <c r="R307">
        <v>0.488186410098291</v>
      </c>
      <c r="S307">
        <v>0.42131794746884199</v>
      </c>
    </row>
  </sheetData>
  <mergeCells count="3">
    <mergeCell ref="A3:I3"/>
    <mergeCell ref="K3:S3"/>
    <mergeCell ref="U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67270-8301-AD40-8C0B-2F67BA43E977}">
  <dimension ref="A1:BB501"/>
  <sheetViews>
    <sheetView workbookViewId="0"/>
  </sheetViews>
  <sheetFormatPr baseColWidth="10" defaultRowHeight="16" x14ac:dyDescent="0.2"/>
  <sheetData>
    <row r="1" spans="1:54" x14ac:dyDescent="0.2">
      <c r="A1" t="s">
        <v>827</v>
      </c>
    </row>
    <row r="3" spans="1:54" ht="21" customHeight="1" x14ac:dyDescent="0.2">
      <c r="A3" s="28" t="s">
        <v>385</v>
      </c>
      <c r="B3" s="28"/>
      <c r="C3" s="28"/>
      <c r="D3" s="7"/>
      <c r="F3" s="28" t="s">
        <v>519</v>
      </c>
      <c r="G3" s="28"/>
      <c r="H3" s="28"/>
      <c r="I3" s="7"/>
      <c r="K3" s="28" t="s">
        <v>566</v>
      </c>
      <c r="L3" s="28"/>
      <c r="M3" s="28"/>
      <c r="N3" s="7"/>
      <c r="P3" s="28" t="s">
        <v>569</v>
      </c>
      <c r="Q3" s="28"/>
      <c r="R3" s="28"/>
      <c r="S3" s="7"/>
      <c r="U3" s="28" t="s">
        <v>575</v>
      </c>
      <c r="V3" s="28"/>
      <c r="W3" s="28"/>
      <c r="X3" s="7"/>
      <c r="Z3" s="28" t="s">
        <v>2303</v>
      </c>
      <c r="AA3" s="28"/>
      <c r="AB3" s="28"/>
      <c r="AC3" s="7"/>
      <c r="AE3" s="28" t="s">
        <v>578</v>
      </c>
      <c r="AF3" s="28"/>
      <c r="AG3" s="28"/>
      <c r="AH3" s="7"/>
      <c r="AJ3" s="28" t="s">
        <v>580</v>
      </c>
      <c r="AK3" s="28"/>
      <c r="AL3" s="28"/>
      <c r="AM3" s="7"/>
      <c r="AN3" s="7"/>
      <c r="AO3" s="28" t="s">
        <v>2329</v>
      </c>
      <c r="AP3" s="28"/>
      <c r="AQ3" s="28"/>
      <c r="AR3" s="7"/>
      <c r="AT3" s="28" t="s">
        <v>585</v>
      </c>
      <c r="AU3" s="28"/>
      <c r="AV3" s="28"/>
      <c r="AW3" s="7"/>
      <c r="AY3" s="28" t="s">
        <v>570</v>
      </c>
      <c r="AZ3" s="28"/>
      <c r="BA3" s="28"/>
    </row>
    <row r="4" spans="1:54" x14ac:dyDescent="0.2">
      <c r="A4" s="28"/>
      <c r="B4" s="28"/>
      <c r="C4" s="28"/>
      <c r="D4" s="7"/>
      <c r="F4" s="28"/>
      <c r="G4" s="28"/>
      <c r="H4" s="28"/>
      <c r="I4" s="7"/>
      <c r="K4" s="28"/>
      <c r="L4" s="28"/>
      <c r="M4" s="28"/>
      <c r="N4" s="7"/>
      <c r="P4" s="28"/>
      <c r="Q4" s="28"/>
      <c r="R4" s="28"/>
      <c r="S4" s="7"/>
      <c r="U4" s="28"/>
      <c r="V4" s="28"/>
      <c r="W4" s="28"/>
      <c r="X4" s="7"/>
      <c r="Z4" s="28"/>
      <c r="AA4" s="28"/>
      <c r="AB4" s="28"/>
      <c r="AC4" s="7"/>
      <c r="AE4" s="28"/>
      <c r="AF4" s="28"/>
      <c r="AG4" s="28"/>
      <c r="AH4" s="7"/>
      <c r="AJ4" s="28"/>
      <c r="AK4" s="28"/>
      <c r="AL4" s="28"/>
      <c r="AM4" s="7"/>
      <c r="AN4" s="7"/>
      <c r="AO4" s="28"/>
      <c r="AP4" s="28"/>
      <c r="AQ4" s="28"/>
      <c r="AR4" s="7"/>
      <c r="AT4" s="28"/>
      <c r="AU4" s="28"/>
      <c r="AV4" s="28"/>
      <c r="AW4" s="7"/>
      <c r="AY4" s="28"/>
      <c r="AZ4" s="28"/>
      <c r="BA4" s="28"/>
    </row>
    <row r="5" spans="1:54" x14ac:dyDescent="0.2">
      <c r="A5" t="s">
        <v>2347</v>
      </c>
      <c r="B5" t="s">
        <v>2348</v>
      </c>
      <c r="C5" t="s">
        <v>836</v>
      </c>
      <c r="D5" t="s">
        <v>837</v>
      </c>
      <c r="F5" t="s">
        <v>2347</v>
      </c>
      <c r="G5" t="s">
        <v>2348</v>
      </c>
      <c r="H5" t="s">
        <v>836</v>
      </c>
      <c r="I5" t="s">
        <v>837</v>
      </c>
      <c r="K5" t="s">
        <v>2347</v>
      </c>
      <c r="L5" t="s">
        <v>2348</v>
      </c>
      <c r="M5" t="s">
        <v>836</v>
      </c>
      <c r="N5" t="s">
        <v>837</v>
      </c>
      <c r="P5" t="s">
        <v>2347</v>
      </c>
      <c r="Q5" t="s">
        <v>2348</v>
      </c>
      <c r="R5" t="s">
        <v>836</v>
      </c>
      <c r="S5" t="s">
        <v>837</v>
      </c>
      <c r="U5" t="s">
        <v>2347</v>
      </c>
      <c r="V5" t="s">
        <v>2348</v>
      </c>
      <c r="W5" t="s">
        <v>836</v>
      </c>
      <c r="X5" t="s">
        <v>837</v>
      </c>
      <c r="Z5" s="23" t="s">
        <v>2347</v>
      </c>
      <c r="AA5" s="23" t="s">
        <v>2348</v>
      </c>
      <c r="AB5" s="23" t="s">
        <v>836</v>
      </c>
      <c r="AC5" s="23" t="s">
        <v>837</v>
      </c>
      <c r="AE5" t="s">
        <v>2347</v>
      </c>
      <c r="AF5" t="s">
        <v>2348</v>
      </c>
      <c r="AG5" t="s">
        <v>836</v>
      </c>
      <c r="AH5" t="s">
        <v>837</v>
      </c>
      <c r="AJ5" t="s">
        <v>2347</v>
      </c>
      <c r="AK5" t="s">
        <v>2348</v>
      </c>
      <c r="AL5" t="s">
        <v>836</v>
      </c>
      <c r="AM5" t="s">
        <v>837</v>
      </c>
      <c r="AO5" t="s">
        <v>2347</v>
      </c>
      <c r="AP5" t="s">
        <v>2348</v>
      </c>
      <c r="AQ5" t="s">
        <v>836</v>
      </c>
      <c r="AR5" t="s">
        <v>837</v>
      </c>
      <c r="AT5" t="s">
        <v>2347</v>
      </c>
      <c r="AU5" t="s">
        <v>2348</v>
      </c>
      <c r="AV5" t="s">
        <v>836</v>
      </c>
      <c r="AW5" t="s">
        <v>837</v>
      </c>
      <c r="AY5" t="s">
        <v>2347</v>
      </c>
      <c r="AZ5" t="s">
        <v>2348</v>
      </c>
      <c r="BA5" t="s">
        <v>836</v>
      </c>
      <c r="BB5" t="s">
        <v>837</v>
      </c>
    </row>
    <row r="6" spans="1:54" x14ac:dyDescent="0.2">
      <c r="A6" t="s">
        <v>1010</v>
      </c>
      <c r="B6">
        <v>6.0842997351820503E-3</v>
      </c>
      <c r="C6" t="s">
        <v>1011</v>
      </c>
      <c r="D6">
        <v>0.78872300517180605</v>
      </c>
      <c r="F6" t="s">
        <v>1010</v>
      </c>
      <c r="G6">
        <v>4.0098297427758701E-2</v>
      </c>
      <c r="H6" t="s">
        <v>1011</v>
      </c>
      <c r="I6">
        <v>0.78872300517180605</v>
      </c>
      <c r="K6" t="s">
        <v>582</v>
      </c>
      <c r="L6">
        <v>3.38914876156362E-2</v>
      </c>
      <c r="M6" t="s">
        <v>2061</v>
      </c>
      <c r="N6">
        <v>4.87058850497483E-2</v>
      </c>
      <c r="P6" t="s">
        <v>305</v>
      </c>
      <c r="Q6">
        <v>4.7981422150745801E-2</v>
      </c>
      <c r="R6" t="s">
        <v>1715</v>
      </c>
      <c r="S6">
        <v>6.8401539405142098E-2</v>
      </c>
      <c r="U6" t="s">
        <v>2299</v>
      </c>
      <c r="V6">
        <v>4.2191484296086497E-2</v>
      </c>
      <c r="W6" t="s">
        <v>2300</v>
      </c>
      <c r="X6">
        <v>0.68808749136540504</v>
      </c>
      <c r="Z6" s="23" t="s">
        <v>576</v>
      </c>
      <c r="AA6" s="23">
        <v>2.8434492572524301E-2</v>
      </c>
      <c r="AB6" s="23" t="s">
        <v>2304</v>
      </c>
      <c r="AC6" s="23">
        <v>1.3467319185634601</v>
      </c>
      <c r="AE6" t="s">
        <v>2309</v>
      </c>
      <c r="AF6">
        <v>3.10464611376466E-2</v>
      </c>
      <c r="AG6" t="s">
        <v>2310</v>
      </c>
      <c r="AH6">
        <v>0.14631502721293299</v>
      </c>
      <c r="AJ6" t="s">
        <v>485</v>
      </c>
      <c r="AK6">
        <v>4.8632641338578503E-2</v>
      </c>
      <c r="AL6" t="s">
        <v>1178</v>
      </c>
      <c r="AM6">
        <v>0.17145399532477501</v>
      </c>
      <c r="AO6" t="s">
        <v>122</v>
      </c>
      <c r="AP6">
        <v>4.27699220298665E-2</v>
      </c>
      <c r="AQ6" t="s">
        <v>1527</v>
      </c>
      <c r="AR6">
        <v>0.11693429106569</v>
      </c>
      <c r="AT6" t="s">
        <v>583</v>
      </c>
      <c r="AU6">
        <v>3.8957359399348301E-2</v>
      </c>
      <c r="AV6" t="s">
        <v>1021</v>
      </c>
      <c r="AW6">
        <v>6.7577424472549996E-2</v>
      </c>
      <c r="AY6" t="s">
        <v>2260</v>
      </c>
      <c r="AZ6">
        <v>1.32022189579799E-2</v>
      </c>
      <c r="BA6" t="s">
        <v>2261</v>
      </c>
      <c r="BB6">
        <v>1.47336514209213E-2</v>
      </c>
    </row>
    <row r="7" spans="1:54" x14ac:dyDescent="0.2">
      <c r="A7" t="s">
        <v>1012</v>
      </c>
      <c r="B7">
        <v>4.4826519267479201E-2</v>
      </c>
      <c r="C7" t="s">
        <v>1013</v>
      </c>
      <c r="D7">
        <v>5.9731019274005303E-3</v>
      </c>
      <c r="F7" t="s">
        <v>515</v>
      </c>
      <c r="G7">
        <v>2.3941068139963301E-2</v>
      </c>
      <c r="H7" t="s">
        <v>1703</v>
      </c>
      <c r="I7">
        <v>1.06650167747209E-3</v>
      </c>
      <c r="K7" t="s">
        <v>350</v>
      </c>
      <c r="L7">
        <v>3.5846819498599802E-2</v>
      </c>
      <c r="M7" t="s">
        <v>1017</v>
      </c>
      <c r="N7">
        <v>0.16475719583051901</v>
      </c>
      <c r="P7" t="s">
        <v>409</v>
      </c>
      <c r="Q7">
        <v>1.17397509526284E-2</v>
      </c>
      <c r="R7" t="s">
        <v>1046</v>
      </c>
      <c r="S7">
        <v>0.142253317902301</v>
      </c>
      <c r="U7" t="s">
        <v>488</v>
      </c>
      <c r="V7">
        <v>2.4458831475992201E-2</v>
      </c>
      <c r="W7" t="s">
        <v>2283</v>
      </c>
      <c r="X7">
        <v>5.5215700483668903E-2</v>
      </c>
      <c r="Z7" s="23" t="s">
        <v>2305</v>
      </c>
      <c r="AA7" s="23">
        <v>3.8448108500315797E-2</v>
      </c>
      <c r="AB7" s="23" t="s">
        <v>2306</v>
      </c>
      <c r="AC7" s="23">
        <v>0.899905805048272</v>
      </c>
      <c r="AJ7" t="s">
        <v>543</v>
      </c>
      <c r="AK7">
        <v>1.33023415998576E-2</v>
      </c>
      <c r="AL7" t="s">
        <v>2311</v>
      </c>
      <c r="AM7">
        <v>1.7010009222123099</v>
      </c>
      <c r="AO7" t="s">
        <v>577</v>
      </c>
      <c r="AP7">
        <v>2.5860883087826299E-2</v>
      </c>
      <c r="AQ7" t="s">
        <v>1131</v>
      </c>
      <c r="AR7">
        <v>0.30566007329705902</v>
      </c>
      <c r="AT7" t="s">
        <v>294</v>
      </c>
      <c r="AU7">
        <v>3.8957359399348301E-2</v>
      </c>
      <c r="AV7" t="s">
        <v>1100</v>
      </c>
      <c r="AW7">
        <v>1.4536279357233299E-2</v>
      </c>
      <c r="AY7" t="s">
        <v>213</v>
      </c>
      <c r="AZ7">
        <v>2.5134420638994799E-2</v>
      </c>
      <c r="BA7" t="s">
        <v>1981</v>
      </c>
      <c r="BB7">
        <v>0.95468867205894103</v>
      </c>
    </row>
    <row r="8" spans="1:54" x14ac:dyDescent="0.2">
      <c r="A8" t="s">
        <v>89</v>
      </c>
      <c r="B8">
        <v>1.6546470055827499E-2</v>
      </c>
      <c r="C8" t="s">
        <v>1014</v>
      </c>
      <c r="D8">
        <v>2.2957487407922E-3</v>
      </c>
      <c r="F8" t="s">
        <v>89</v>
      </c>
      <c r="G8">
        <v>1.4498336352894299E-2</v>
      </c>
      <c r="H8" t="s">
        <v>1014</v>
      </c>
      <c r="I8">
        <v>2.2957487407922E-3</v>
      </c>
      <c r="K8" t="s">
        <v>1704</v>
      </c>
      <c r="L8">
        <v>1.39202831173122E-2</v>
      </c>
      <c r="M8" t="s">
        <v>1705</v>
      </c>
      <c r="N8">
        <v>0.340002812378774</v>
      </c>
      <c r="P8" t="s">
        <v>343</v>
      </c>
      <c r="Q8">
        <v>4.2816980740186902E-2</v>
      </c>
      <c r="R8" t="s">
        <v>1113</v>
      </c>
      <c r="S8">
        <v>1.4136341228181299</v>
      </c>
      <c r="U8" t="s">
        <v>2301</v>
      </c>
      <c r="V8">
        <v>3.1261345652447099E-2</v>
      </c>
      <c r="W8" t="s">
        <v>2302</v>
      </c>
      <c r="X8">
        <v>2.0742626586564099</v>
      </c>
      <c r="Z8" s="23" t="s">
        <v>1202</v>
      </c>
      <c r="AA8" s="23">
        <v>3.6222034099620999E-2</v>
      </c>
      <c r="AB8" s="23" t="s">
        <v>1203</v>
      </c>
      <c r="AC8" s="23">
        <v>0.60719610926337397</v>
      </c>
      <c r="AJ8" t="s">
        <v>1771</v>
      </c>
      <c r="AK8">
        <v>1.9279308722456999E-2</v>
      </c>
      <c r="AL8" t="s">
        <v>1772</v>
      </c>
      <c r="AM8">
        <v>1.49168611733728</v>
      </c>
      <c r="AO8" t="s">
        <v>2324</v>
      </c>
      <c r="AP8">
        <v>1.5393382790372801E-2</v>
      </c>
      <c r="AQ8" t="s">
        <v>2325</v>
      </c>
      <c r="AR8">
        <v>1.18582174664096</v>
      </c>
      <c r="AT8" t="s">
        <v>2330</v>
      </c>
      <c r="AU8">
        <v>3.7587987732461602E-2</v>
      </c>
      <c r="AV8" t="s">
        <v>2331</v>
      </c>
      <c r="AW8">
        <v>0.276362441176633</v>
      </c>
      <c r="AY8" t="s">
        <v>2281</v>
      </c>
      <c r="AZ8">
        <v>1.40246493837654E-2</v>
      </c>
      <c r="BA8" t="s">
        <v>2282</v>
      </c>
      <c r="BB8">
        <v>3.6939739919715303E-2</v>
      </c>
    </row>
    <row r="9" spans="1:54" x14ac:dyDescent="0.2">
      <c r="A9" t="s">
        <v>100</v>
      </c>
      <c r="B9">
        <v>2.26683937823834E-2</v>
      </c>
      <c r="C9" t="s">
        <v>1016</v>
      </c>
      <c r="D9">
        <v>1.8767659389281701E-3</v>
      </c>
      <c r="F9" t="s">
        <v>350</v>
      </c>
      <c r="G9">
        <v>1.2629540924824999E-4</v>
      </c>
      <c r="H9" t="s">
        <v>1017</v>
      </c>
      <c r="I9">
        <v>0.16475719583051901</v>
      </c>
      <c r="K9" t="s">
        <v>376</v>
      </c>
      <c r="L9">
        <v>9.69148636188614E-3</v>
      </c>
      <c r="M9" t="s">
        <v>1115</v>
      </c>
      <c r="N9">
        <v>0.19187680991480899</v>
      </c>
      <c r="P9" t="s">
        <v>419</v>
      </c>
      <c r="Q9">
        <v>1.67629954667061E-2</v>
      </c>
      <c r="R9" t="s">
        <v>2294</v>
      </c>
      <c r="S9">
        <v>0.105275488636961</v>
      </c>
      <c r="U9" t="s">
        <v>1597</v>
      </c>
      <c r="V9">
        <v>4.2191484296086497E-2</v>
      </c>
      <c r="W9" t="s">
        <v>1598</v>
      </c>
      <c r="X9">
        <v>9.8492122448104694E-2</v>
      </c>
      <c r="Z9" s="23" t="s">
        <v>2307</v>
      </c>
      <c r="AA9" s="23">
        <v>1.52165195478396E-2</v>
      </c>
      <c r="AB9" s="23" t="s">
        <v>2308</v>
      </c>
      <c r="AC9" s="23">
        <v>5.6776220973884302</v>
      </c>
      <c r="AJ9" t="s">
        <v>2314</v>
      </c>
      <c r="AK9">
        <v>4.9135080930513102E-2</v>
      </c>
      <c r="AL9" t="s">
        <v>2315</v>
      </c>
      <c r="AM9">
        <v>2.7257081995315202</v>
      </c>
      <c r="AO9" t="s">
        <v>209</v>
      </c>
      <c r="AP9">
        <v>2.5860883087826299E-2</v>
      </c>
      <c r="AQ9" t="s">
        <v>1130</v>
      </c>
      <c r="AR9">
        <v>0.17392980279033499</v>
      </c>
      <c r="AT9" t="s">
        <v>2324</v>
      </c>
      <c r="AU9">
        <v>1.95378273085485E-2</v>
      </c>
      <c r="AV9" t="s">
        <v>2325</v>
      </c>
      <c r="AW9">
        <v>1.18582174664096</v>
      </c>
      <c r="AY9" t="s">
        <v>1209</v>
      </c>
      <c r="AZ9">
        <v>2.43087234743046E-2</v>
      </c>
      <c r="BA9" t="s">
        <v>1210</v>
      </c>
      <c r="BB9">
        <v>0.21428373314507501</v>
      </c>
    </row>
    <row r="10" spans="1:54" x14ac:dyDescent="0.2">
      <c r="A10" t="s">
        <v>350</v>
      </c>
      <c r="B10" s="24">
        <v>7.3899280323687196E-6</v>
      </c>
      <c r="C10" t="s">
        <v>1017</v>
      </c>
      <c r="D10">
        <v>0.16475719583051901</v>
      </c>
      <c r="F10" t="s">
        <v>1704</v>
      </c>
      <c r="G10">
        <v>2.5456042237249399E-2</v>
      </c>
      <c r="H10" t="s">
        <v>1705</v>
      </c>
      <c r="I10">
        <v>0.340002812378774</v>
      </c>
      <c r="K10" t="s">
        <v>1305</v>
      </c>
      <c r="L10">
        <v>2.1570492553063099E-2</v>
      </c>
      <c r="M10" t="s">
        <v>1306</v>
      </c>
      <c r="N10">
        <v>7.2127369940726396E-2</v>
      </c>
      <c r="P10" t="s">
        <v>2295</v>
      </c>
      <c r="Q10">
        <v>4.7981422150745801E-2</v>
      </c>
      <c r="R10" t="s">
        <v>2296</v>
      </c>
      <c r="S10">
        <v>4.3124064581939799E-2</v>
      </c>
      <c r="AJ10" t="s">
        <v>1233</v>
      </c>
      <c r="AK10">
        <v>4.5540217023761299E-2</v>
      </c>
      <c r="AL10" t="s">
        <v>1234</v>
      </c>
      <c r="AM10">
        <v>0.10865158972636201</v>
      </c>
      <c r="AO10" t="s">
        <v>1153</v>
      </c>
      <c r="AP10">
        <v>3.1379213906159303E-2</v>
      </c>
      <c r="AQ10" t="s">
        <v>1154</v>
      </c>
      <c r="AR10">
        <v>60.559621824045401</v>
      </c>
      <c r="AT10" t="s">
        <v>2332</v>
      </c>
      <c r="AU10">
        <v>3.8957359399348301E-2</v>
      </c>
      <c r="AV10" t="s">
        <v>2333</v>
      </c>
      <c r="AW10">
        <v>3.9616382116747499E-2</v>
      </c>
      <c r="AY10" t="s">
        <v>526</v>
      </c>
      <c r="AZ10">
        <v>3.8957359399348301E-2</v>
      </c>
      <c r="BA10" t="s">
        <v>2286</v>
      </c>
      <c r="BB10">
        <v>7.7317908948942901E-2</v>
      </c>
    </row>
    <row r="11" spans="1:54" x14ac:dyDescent="0.2">
      <c r="A11" t="s">
        <v>583</v>
      </c>
      <c r="B11">
        <v>2.0246235610310501E-2</v>
      </c>
      <c r="C11" t="s">
        <v>1021</v>
      </c>
      <c r="D11">
        <v>6.7577424472549996E-2</v>
      </c>
      <c r="F11" t="s">
        <v>314</v>
      </c>
      <c r="G11">
        <v>2.3941068139963301E-2</v>
      </c>
      <c r="H11" t="s">
        <v>1024</v>
      </c>
      <c r="I11">
        <v>6.9253355680006E-4</v>
      </c>
      <c r="K11" t="s">
        <v>559</v>
      </c>
      <c r="L11">
        <v>4.1479718730108001E-2</v>
      </c>
      <c r="M11" t="s">
        <v>1958</v>
      </c>
      <c r="N11">
        <v>1.0356839341944901E-2</v>
      </c>
      <c r="P11" t="s">
        <v>488</v>
      </c>
      <c r="Q11">
        <v>9.8309296722035797E-3</v>
      </c>
      <c r="R11" t="s">
        <v>2283</v>
      </c>
      <c r="S11">
        <v>5.5215700483668903E-2</v>
      </c>
      <c r="AJ11" t="s">
        <v>431</v>
      </c>
      <c r="AK11">
        <v>1.9279308722456999E-2</v>
      </c>
      <c r="AL11" t="s">
        <v>1776</v>
      </c>
      <c r="AM11">
        <v>0.43407310806671101</v>
      </c>
      <c r="AO11" t="s">
        <v>2327</v>
      </c>
      <c r="AP11">
        <v>2.5860883087826299E-2</v>
      </c>
      <c r="AQ11" t="s">
        <v>2328</v>
      </c>
      <c r="AR11">
        <v>0.20211591855209801</v>
      </c>
      <c r="AT11" t="s">
        <v>2334</v>
      </c>
      <c r="AU11">
        <v>3.7587987732461602E-2</v>
      </c>
      <c r="AV11" t="s">
        <v>2335</v>
      </c>
      <c r="AW11">
        <v>0.31729809971908401</v>
      </c>
      <c r="AY11" t="s">
        <v>488</v>
      </c>
      <c r="AZ11">
        <v>1.11038961038961E-2</v>
      </c>
      <c r="BA11" t="s">
        <v>2283</v>
      </c>
      <c r="BB11">
        <v>5.5215700483668903E-2</v>
      </c>
    </row>
    <row r="12" spans="1:54" x14ac:dyDescent="0.2">
      <c r="A12" t="s">
        <v>1022</v>
      </c>
      <c r="B12">
        <v>4.0800281518405097E-2</v>
      </c>
      <c r="C12" t="s">
        <v>1023</v>
      </c>
      <c r="D12">
        <v>0.386399098016594</v>
      </c>
      <c r="F12" t="s">
        <v>1706</v>
      </c>
      <c r="G12">
        <v>3.9584445458480298E-2</v>
      </c>
      <c r="H12" t="s">
        <v>1707</v>
      </c>
      <c r="I12">
        <v>0.114448095596778</v>
      </c>
      <c r="K12" t="s">
        <v>563</v>
      </c>
      <c r="L12">
        <v>9.7141640898063507E-3</v>
      </c>
      <c r="M12" s="24" t="s">
        <v>1959</v>
      </c>
      <c r="N12" s="24">
        <v>1.54469609844254E-2</v>
      </c>
      <c r="P12" t="s">
        <v>1044</v>
      </c>
      <c r="Q12">
        <v>1.88103842259984E-2</v>
      </c>
      <c r="R12" t="s">
        <v>1045</v>
      </c>
      <c r="S12">
        <v>0.128527302806523</v>
      </c>
      <c r="AJ12" t="s">
        <v>377</v>
      </c>
      <c r="AK12">
        <v>3.7267333300752201E-2</v>
      </c>
      <c r="AL12" t="s">
        <v>1198</v>
      </c>
      <c r="AM12">
        <v>1.3960091437975599</v>
      </c>
      <c r="AO12" t="s">
        <v>1637</v>
      </c>
      <c r="AP12">
        <v>4.7306493453340703E-2</v>
      </c>
      <c r="AQ12" t="s">
        <v>1638</v>
      </c>
      <c r="AR12">
        <v>0.96513554076327002</v>
      </c>
      <c r="AT12" t="s">
        <v>1689</v>
      </c>
      <c r="AU12">
        <v>1.32022189579799E-2</v>
      </c>
      <c r="AV12" t="s">
        <v>1690</v>
      </c>
      <c r="AW12">
        <v>0.128329930742835</v>
      </c>
      <c r="AY12" t="s">
        <v>2262</v>
      </c>
      <c r="AZ12">
        <v>2.43087234743046E-2</v>
      </c>
      <c r="BA12" t="s">
        <v>2263</v>
      </c>
      <c r="BB12">
        <v>3.0267179099946698E-2</v>
      </c>
    </row>
    <row r="13" spans="1:54" x14ac:dyDescent="0.2">
      <c r="A13" t="s">
        <v>314</v>
      </c>
      <c r="B13">
        <v>2.26683937823834E-2</v>
      </c>
      <c r="C13" t="s">
        <v>1024</v>
      </c>
      <c r="D13">
        <v>6.9253355680006E-4</v>
      </c>
      <c r="F13" t="s">
        <v>376</v>
      </c>
      <c r="G13">
        <v>1.1111614134075201E-3</v>
      </c>
      <c r="H13" t="s">
        <v>1115</v>
      </c>
      <c r="I13">
        <v>0.19187680991480899</v>
      </c>
      <c r="K13" t="s">
        <v>1614</v>
      </c>
      <c r="L13">
        <v>3.2099246986336899E-2</v>
      </c>
      <c r="M13" t="s">
        <v>1615</v>
      </c>
      <c r="N13">
        <v>6.2951300313125597E-3</v>
      </c>
      <c r="P13" t="s">
        <v>2297</v>
      </c>
      <c r="Q13">
        <v>4.7981422150745801E-2</v>
      </c>
      <c r="R13" t="s">
        <v>2298</v>
      </c>
      <c r="S13">
        <v>3.9914171546171502E-2</v>
      </c>
      <c r="AJ13" t="s">
        <v>296</v>
      </c>
      <c r="AK13">
        <v>8.8013196562727394E-3</v>
      </c>
      <c r="AL13" t="s">
        <v>2050</v>
      </c>
      <c r="AM13">
        <v>3.61581119208329</v>
      </c>
      <c r="AO13" t="s">
        <v>283</v>
      </c>
      <c r="AP13">
        <v>2.5860883087826299E-2</v>
      </c>
      <c r="AQ13" t="s">
        <v>2326</v>
      </c>
      <c r="AR13">
        <v>0.203223972242978</v>
      </c>
      <c r="AT13" t="s">
        <v>2336</v>
      </c>
      <c r="AU13">
        <v>2.96748899967566E-2</v>
      </c>
      <c r="AV13" t="s">
        <v>2337</v>
      </c>
      <c r="AW13">
        <v>6.1658824936069596</v>
      </c>
      <c r="AY13" t="s">
        <v>428</v>
      </c>
      <c r="AZ13">
        <v>3.0200788823963501E-2</v>
      </c>
      <c r="BA13" t="s">
        <v>1784</v>
      </c>
      <c r="BB13">
        <v>0.43265341427526999</v>
      </c>
    </row>
    <row r="14" spans="1:54" x14ac:dyDescent="0.2">
      <c r="A14" t="s">
        <v>1027</v>
      </c>
      <c r="B14">
        <v>2.3446802482805999E-2</v>
      </c>
      <c r="C14" t="s">
        <v>1028</v>
      </c>
      <c r="D14">
        <v>0.48368274940808298</v>
      </c>
      <c r="F14" t="s">
        <v>1708</v>
      </c>
      <c r="G14">
        <v>4.85525912215111E-2</v>
      </c>
      <c r="H14" t="s">
        <v>1709</v>
      </c>
      <c r="I14">
        <v>0.11192381078224201</v>
      </c>
      <c r="K14" t="s">
        <v>2205</v>
      </c>
      <c r="L14">
        <v>1.72474308145283E-2</v>
      </c>
      <c r="M14" t="s">
        <v>2206</v>
      </c>
      <c r="N14">
        <v>1.41415352298573E-2</v>
      </c>
      <c r="P14" t="s">
        <v>158</v>
      </c>
      <c r="Q14">
        <v>9.8309296722035797E-3</v>
      </c>
      <c r="R14" t="s">
        <v>1919</v>
      </c>
      <c r="S14">
        <v>0.106293512965457</v>
      </c>
      <c r="AJ14" t="s">
        <v>2312</v>
      </c>
      <c r="AK14">
        <v>4.9135080930513102E-2</v>
      </c>
      <c r="AL14" t="s">
        <v>2313</v>
      </c>
      <c r="AM14">
        <v>1.51969563704205</v>
      </c>
      <c r="AO14" t="s">
        <v>1363</v>
      </c>
      <c r="AP14">
        <v>1.8613118489648799E-2</v>
      </c>
      <c r="AQ14" t="s">
        <v>1364</v>
      </c>
      <c r="AR14">
        <v>3.6028815905778302</v>
      </c>
      <c r="AT14" t="s">
        <v>584</v>
      </c>
      <c r="AU14">
        <v>3.9455115337489702E-2</v>
      </c>
      <c r="AV14" t="s">
        <v>2338</v>
      </c>
      <c r="AW14">
        <v>2.2609246908885101</v>
      </c>
      <c r="AY14" t="s">
        <v>550</v>
      </c>
      <c r="AZ14">
        <v>2.0917232011686701E-2</v>
      </c>
      <c r="BA14" t="s">
        <v>2137</v>
      </c>
      <c r="BB14">
        <v>0.10877970843437</v>
      </c>
    </row>
    <row r="15" spans="1:54" x14ac:dyDescent="0.2">
      <c r="A15" t="s">
        <v>1025</v>
      </c>
      <c r="B15">
        <v>2.2019137130232701E-2</v>
      </c>
      <c r="C15" t="s">
        <v>1026</v>
      </c>
      <c r="D15">
        <v>0.47203779765048998</v>
      </c>
      <c r="F15" t="s">
        <v>1710</v>
      </c>
      <c r="G15">
        <v>2.3941068139963301E-2</v>
      </c>
      <c r="H15" t="s">
        <v>1711</v>
      </c>
      <c r="I15">
        <v>6.0250419441605001E-4</v>
      </c>
      <c r="K15" t="s">
        <v>2256</v>
      </c>
      <c r="L15">
        <v>3.8829164889502901E-2</v>
      </c>
      <c r="M15" t="s">
        <v>2257</v>
      </c>
      <c r="N15">
        <v>6.90490582807501E-2</v>
      </c>
      <c r="P15" t="s">
        <v>1482</v>
      </c>
      <c r="Q15">
        <v>4.7981422150745801E-2</v>
      </c>
      <c r="R15" t="s">
        <v>1483</v>
      </c>
      <c r="S15">
        <v>6.39520113027017E-2</v>
      </c>
      <c r="AJ15" t="s">
        <v>497</v>
      </c>
      <c r="AK15">
        <v>4.8632641338578503E-2</v>
      </c>
      <c r="AL15" t="s">
        <v>2316</v>
      </c>
      <c r="AM15">
        <v>9.6546103153496599E-2</v>
      </c>
      <c r="AO15" t="s">
        <v>210</v>
      </c>
      <c r="AP15">
        <v>2.5860883087826299E-2</v>
      </c>
      <c r="AQ15" t="s">
        <v>1417</v>
      </c>
      <c r="AR15">
        <v>1.3137361572497201E-2</v>
      </c>
      <c r="AT15" t="s">
        <v>524</v>
      </c>
      <c r="AU15">
        <v>3.8957359399348301E-2</v>
      </c>
      <c r="AV15" t="s">
        <v>2339</v>
      </c>
      <c r="AW15">
        <v>2.3601543615746099E-2</v>
      </c>
      <c r="AY15" t="s">
        <v>2287</v>
      </c>
      <c r="AZ15">
        <v>3.9169983778818702E-2</v>
      </c>
      <c r="BA15" t="s">
        <v>2288</v>
      </c>
      <c r="BB15">
        <v>5.48521203663489E-2</v>
      </c>
    </row>
    <row r="16" spans="1:54" x14ac:dyDescent="0.2">
      <c r="A16" t="s">
        <v>411</v>
      </c>
      <c r="B16">
        <v>3.29520217457656E-2</v>
      </c>
      <c r="C16" t="s">
        <v>1114</v>
      </c>
      <c r="D16">
        <v>0.30546270123337099</v>
      </c>
      <c r="F16" t="s">
        <v>1731</v>
      </c>
      <c r="G16">
        <v>1.7881429048618901E-2</v>
      </c>
      <c r="H16" t="s">
        <v>1732</v>
      </c>
      <c r="I16">
        <v>0.117858823364018</v>
      </c>
      <c r="K16" t="s">
        <v>2157</v>
      </c>
      <c r="L16">
        <v>4.4261199618403503E-2</v>
      </c>
      <c r="M16" t="s">
        <v>2158</v>
      </c>
      <c r="N16">
        <v>8.9059815404487902E-3</v>
      </c>
      <c r="P16" t="s">
        <v>1532</v>
      </c>
      <c r="Q16">
        <v>3.0254515705822899E-2</v>
      </c>
      <c r="R16" t="s">
        <v>1533</v>
      </c>
      <c r="S16">
        <v>0.119773678648571</v>
      </c>
      <c r="AJ16" t="s">
        <v>2317</v>
      </c>
      <c r="AK16">
        <v>4.8632641338578503E-2</v>
      </c>
      <c r="AL16" t="s">
        <v>2318</v>
      </c>
      <c r="AM16">
        <v>0.38961245372014702</v>
      </c>
      <c r="AO16" t="s">
        <v>2147</v>
      </c>
      <c r="AP16">
        <v>4.27699220298665E-2</v>
      </c>
      <c r="AQ16" t="s">
        <v>2148</v>
      </c>
      <c r="AR16">
        <v>0.41049580312545197</v>
      </c>
      <c r="AT16" t="s">
        <v>322</v>
      </c>
      <c r="AU16">
        <v>5.7369608590325197E-3</v>
      </c>
      <c r="AV16" t="s">
        <v>1449</v>
      </c>
      <c r="AW16">
        <v>4.6811805771900201E-2</v>
      </c>
      <c r="AY16" t="s">
        <v>1716</v>
      </c>
      <c r="AZ16">
        <v>1.40246493837654E-2</v>
      </c>
      <c r="BA16" t="s">
        <v>1717</v>
      </c>
      <c r="BB16">
        <v>1.2430977344561099E-2</v>
      </c>
    </row>
    <row r="17" spans="1:54" x14ac:dyDescent="0.2">
      <c r="A17" t="s">
        <v>376</v>
      </c>
      <c r="B17">
        <v>3.3891174901181701E-3</v>
      </c>
      <c r="C17" t="s">
        <v>1115</v>
      </c>
      <c r="D17">
        <v>0.19187680991480899</v>
      </c>
      <c r="F17" t="s">
        <v>121</v>
      </c>
      <c r="G17">
        <v>4.73128744453859E-2</v>
      </c>
      <c r="H17" t="s">
        <v>1712</v>
      </c>
      <c r="I17">
        <v>3.0090583042962698E-3</v>
      </c>
      <c r="K17" t="s">
        <v>1967</v>
      </c>
      <c r="L17">
        <v>1.7930417298201599E-2</v>
      </c>
      <c r="M17" t="s">
        <v>1968</v>
      </c>
      <c r="N17">
        <v>7.3720197121366496E-3</v>
      </c>
      <c r="P17" t="s">
        <v>1584</v>
      </c>
      <c r="Q17">
        <v>4.6696915942967002E-2</v>
      </c>
      <c r="R17" t="s">
        <v>1585</v>
      </c>
      <c r="S17">
        <v>3.2725673226586899E-2</v>
      </c>
      <c r="AJ17" t="s">
        <v>251</v>
      </c>
      <c r="AK17">
        <v>2.2912267385313601E-2</v>
      </c>
      <c r="AL17" t="s">
        <v>1461</v>
      </c>
      <c r="AM17">
        <v>2.6070010225604201</v>
      </c>
      <c r="AO17" t="s">
        <v>371</v>
      </c>
      <c r="AP17">
        <v>4.90112319561639E-2</v>
      </c>
      <c r="AQ17" t="s">
        <v>1128</v>
      </c>
      <c r="AR17">
        <v>1.23680606709258</v>
      </c>
      <c r="AT17" t="s">
        <v>140</v>
      </c>
      <c r="AU17">
        <v>3.8957359399348301E-2</v>
      </c>
      <c r="AV17" t="s">
        <v>1450</v>
      </c>
      <c r="AW17">
        <v>8.7051468089767697E-3</v>
      </c>
      <c r="AY17" t="s">
        <v>2264</v>
      </c>
      <c r="AZ17">
        <v>1.40246493837654E-2</v>
      </c>
      <c r="BA17" t="s">
        <v>2265</v>
      </c>
      <c r="BB17">
        <v>5.6857005013284997E-3</v>
      </c>
    </row>
    <row r="18" spans="1:54" x14ac:dyDescent="0.2">
      <c r="A18" t="s">
        <v>1029</v>
      </c>
      <c r="B18">
        <v>2.5741014290813598E-2</v>
      </c>
      <c r="C18" t="s">
        <v>1030</v>
      </c>
      <c r="D18">
        <v>0.100400052397089</v>
      </c>
      <c r="F18" t="s">
        <v>285</v>
      </c>
      <c r="G18">
        <v>2.3941068139963301E-2</v>
      </c>
      <c r="H18" t="s">
        <v>1037</v>
      </c>
      <c r="I18">
        <v>2.7701342272002001E-4</v>
      </c>
      <c r="K18" t="s">
        <v>1041</v>
      </c>
      <c r="L18">
        <v>3.9579573549029398E-2</v>
      </c>
      <c r="M18" t="s">
        <v>1042</v>
      </c>
      <c r="N18">
        <v>1.2122799911785101E-2</v>
      </c>
      <c r="P18" t="s">
        <v>484</v>
      </c>
      <c r="Q18">
        <v>1.9194269618365699E-3</v>
      </c>
      <c r="R18" t="s">
        <v>1611</v>
      </c>
      <c r="S18">
        <v>0.68928903708645295</v>
      </c>
      <c r="AJ18" t="s">
        <v>2319</v>
      </c>
      <c r="AK18">
        <v>4.8632641338578503E-2</v>
      </c>
      <c r="AL18" t="s">
        <v>2320</v>
      </c>
      <c r="AM18">
        <v>0.235831914764909</v>
      </c>
      <c r="AO18" t="s">
        <v>1521</v>
      </c>
      <c r="AP18">
        <v>4.90112319561639E-2</v>
      </c>
      <c r="AQ18" t="s">
        <v>1522</v>
      </c>
      <c r="AR18">
        <v>11.6466934794884</v>
      </c>
      <c r="AT18" t="s">
        <v>581</v>
      </c>
      <c r="AU18">
        <v>1.40246493837654E-2</v>
      </c>
      <c r="AV18" t="s">
        <v>2340</v>
      </c>
      <c r="AW18">
        <v>0.176717250356456</v>
      </c>
      <c r="AY18" t="s">
        <v>2268</v>
      </c>
      <c r="AZ18">
        <v>3.5413523824795901E-2</v>
      </c>
      <c r="BA18" t="s">
        <v>2269</v>
      </c>
      <c r="BB18">
        <v>4.9184841257631202</v>
      </c>
    </row>
    <row r="19" spans="1:54" x14ac:dyDescent="0.2">
      <c r="A19" t="s">
        <v>1305</v>
      </c>
      <c r="B19">
        <v>2.5741014290813598E-2</v>
      </c>
      <c r="C19" t="s">
        <v>1306</v>
      </c>
      <c r="D19">
        <v>7.2127369940726396E-2</v>
      </c>
      <c r="F19" t="s">
        <v>410</v>
      </c>
      <c r="G19">
        <v>4.8746522644812398E-2</v>
      </c>
      <c r="H19" t="s">
        <v>1713</v>
      </c>
      <c r="I19">
        <v>3.0783116599762701E-3</v>
      </c>
      <c r="K19" t="s">
        <v>399</v>
      </c>
      <c r="L19">
        <v>2.1182777284056702E-2</v>
      </c>
      <c r="M19" t="s">
        <v>1043</v>
      </c>
      <c r="N19">
        <v>1.9709505026529701E-2</v>
      </c>
      <c r="AJ19" t="s">
        <v>309</v>
      </c>
      <c r="AK19">
        <v>2.65099577622371E-2</v>
      </c>
      <c r="AL19" t="s">
        <v>1201</v>
      </c>
      <c r="AM19">
        <v>1.3264441480169999</v>
      </c>
      <c r="AO19" t="s">
        <v>259</v>
      </c>
      <c r="AP19">
        <v>1.12626620479023E-2</v>
      </c>
      <c r="AQ19" t="s">
        <v>2171</v>
      </c>
      <c r="AR19">
        <v>2.8822207833683402</v>
      </c>
      <c r="AT19" t="s">
        <v>2317</v>
      </c>
      <c r="AU19">
        <v>1.32022189579799E-2</v>
      </c>
      <c r="AV19" t="s">
        <v>2318</v>
      </c>
      <c r="AW19">
        <v>0.38961245372014702</v>
      </c>
      <c r="AY19" t="s">
        <v>2266</v>
      </c>
      <c r="AZ19">
        <v>3.8957359399348301E-2</v>
      </c>
      <c r="BA19" t="s">
        <v>2267</v>
      </c>
      <c r="BB19">
        <v>4.53401719637E-2</v>
      </c>
    </row>
    <row r="20" spans="1:54" x14ac:dyDescent="0.2">
      <c r="A20" t="s">
        <v>1179</v>
      </c>
      <c r="B20">
        <v>4.1820315315043502E-2</v>
      </c>
      <c r="C20" t="s">
        <v>1180</v>
      </c>
      <c r="D20">
        <v>3.6364937067571199E-2</v>
      </c>
      <c r="F20" t="s">
        <v>305</v>
      </c>
      <c r="G20">
        <v>2.9865258814051301E-2</v>
      </c>
      <c r="H20" t="s">
        <v>1715</v>
      </c>
      <c r="I20">
        <v>6.8401539405142098E-2</v>
      </c>
      <c r="K20" t="s">
        <v>305</v>
      </c>
      <c r="L20">
        <v>3.5126150841299698E-2</v>
      </c>
      <c r="M20" t="s">
        <v>1715</v>
      </c>
      <c r="N20">
        <v>6.8401539405142098E-2</v>
      </c>
      <c r="AJ20" t="s">
        <v>226</v>
      </c>
      <c r="AK20">
        <v>4.7571324525525698E-2</v>
      </c>
      <c r="AL20" t="s">
        <v>1530</v>
      </c>
      <c r="AM20">
        <v>4.9613104009156403E-2</v>
      </c>
      <c r="AT20" t="s">
        <v>129</v>
      </c>
      <c r="AU20">
        <v>2.43087234743046E-2</v>
      </c>
      <c r="AV20" t="s">
        <v>1460</v>
      </c>
      <c r="AW20">
        <v>0.110715339725626</v>
      </c>
      <c r="AY20" t="s">
        <v>256</v>
      </c>
      <c r="AZ20">
        <v>2.43087234743046E-2</v>
      </c>
      <c r="BA20" t="s">
        <v>1595</v>
      </c>
      <c r="BB20">
        <v>1.6593104020929499E-2</v>
      </c>
    </row>
    <row r="21" spans="1:54" x14ac:dyDescent="0.2">
      <c r="A21" t="s">
        <v>1031</v>
      </c>
      <c r="B21">
        <v>2.66340150130659E-2</v>
      </c>
      <c r="C21" t="s">
        <v>1032</v>
      </c>
      <c r="D21">
        <v>4.3501495370395903E-2</v>
      </c>
      <c r="F21" t="s">
        <v>424</v>
      </c>
      <c r="G21">
        <v>4.8746522644812398E-2</v>
      </c>
      <c r="H21" t="s">
        <v>1714</v>
      </c>
      <c r="I21">
        <v>3.46266778400031E-3</v>
      </c>
      <c r="K21" t="s">
        <v>281</v>
      </c>
      <c r="L21">
        <v>3.7435429629245398E-2</v>
      </c>
      <c r="M21" t="s">
        <v>1071</v>
      </c>
      <c r="N21">
        <v>1.9131239506601699E-2</v>
      </c>
      <c r="AJ21" t="s">
        <v>2321</v>
      </c>
      <c r="AK21">
        <v>1.70854757098719E-2</v>
      </c>
      <c r="AL21" t="s">
        <v>2322</v>
      </c>
      <c r="AM21">
        <v>0.54141580937071998</v>
      </c>
      <c r="AT21" t="s">
        <v>2305</v>
      </c>
      <c r="AU21">
        <v>3.8276858088437199E-2</v>
      </c>
      <c r="AV21" t="s">
        <v>2306</v>
      </c>
      <c r="AW21">
        <v>0.899905805048272</v>
      </c>
      <c r="AY21" t="s">
        <v>571</v>
      </c>
      <c r="AZ21">
        <v>8.6155842459098107E-3</v>
      </c>
      <c r="BA21" t="s">
        <v>1458</v>
      </c>
      <c r="BB21">
        <v>0.63765719775922503</v>
      </c>
    </row>
    <row r="22" spans="1:54" x14ac:dyDescent="0.2">
      <c r="A22" t="s">
        <v>1188</v>
      </c>
      <c r="B22">
        <v>2.5741014290813598E-2</v>
      </c>
      <c r="C22" t="s">
        <v>1189</v>
      </c>
      <c r="D22">
        <v>4.6894909798716203E-2</v>
      </c>
      <c r="F22" t="s">
        <v>409</v>
      </c>
      <c r="G22">
        <v>7.5224858557685996E-4</v>
      </c>
      <c r="H22" t="s">
        <v>1046</v>
      </c>
      <c r="I22">
        <v>0.142253317902301</v>
      </c>
      <c r="K22" t="s">
        <v>1971</v>
      </c>
      <c r="L22">
        <v>3.97911015537393E-2</v>
      </c>
      <c r="M22" t="s">
        <v>1972</v>
      </c>
      <c r="N22">
        <v>6.7071874976085896E-3</v>
      </c>
      <c r="AJ22" t="s">
        <v>352</v>
      </c>
      <c r="AK22">
        <v>4.7571324525525698E-2</v>
      </c>
      <c r="AL22" t="s">
        <v>2323</v>
      </c>
      <c r="AM22">
        <v>0.19864286276474599</v>
      </c>
      <c r="AT22" t="s">
        <v>1202</v>
      </c>
      <c r="AU22">
        <v>4.1622006744330399E-2</v>
      </c>
      <c r="AV22" t="s">
        <v>1203</v>
      </c>
      <c r="AW22">
        <v>0.60719610926337397</v>
      </c>
      <c r="AY22" t="s">
        <v>560</v>
      </c>
      <c r="AZ22">
        <v>3.9169983778818702E-2</v>
      </c>
      <c r="BA22" t="s">
        <v>2128</v>
      </c>
      <c r="BB22">
        <v>1.3861059139353199E-2</v>
      </c>
    </row>
    <row r="23" spans="1:54" x14ac:dyDescent="0.2">
      <c r="A23" t="s">
        <v>1614</v>
      </c>
      <c r="B23">
        <v>4.4986409071656901E-2</v>
      </c>
      <c r="C23" t="s">
        <v>1615</v>
      </c>
      <c r="D23">
        <v>6.2951300313125597E-3</v>
      </c>
      <c r="F23" t="s">
        <v>509</v>
      </c>
      <c r="G23">
        <v>3.2102163298760401E-2</v>
      </c>
      <c r="H23" t="s">
        <v>1723</v>
      </c>
      <c r="I23">
        <v>8.9960109028328003E-3</v>
      </c>
      <c r="K23" t="s">
        <v>2159</v>
      </c>
      <c r="L23">
        <v>3.1959055073753399E-2</v>
      </c>
      <c r="M23" t="s">
        <v>2160</v>
      </c>
      <c r="N23">
        <v>3.6011744953603E-4</v>
      </c>
      <c r="AT23" t="s">
        <v>101</v>
      </c>
      <c r="AU23">
        <v>1.8751376404435499E-2</v>
      </c>
      <c r="AV23" t="s">
        <v>1499</v>
      </c>
      <c r="AW23">
        <v>2.00470112554363</v>
      </c>
      <c r="AY23" t="s">
        <v>2270</v>
      </c>
      <c r="AZ23">
        <v>3.9169983778818702E-2</v>
      </c>
      <c r="BA23" t="s">
        <v>2271</v>
      </c>
      <c r="BB23">
        <v>9.4094534362424306E-2</v>
      </c>
    </row>
    <row r="24" spans="1:54" x14ac:dyDescent="0.2">
      <c r="A24" t="s">
        <v>475</v>
      </c>
      <c r="B24">
        <v>1.0033214818878E-2</v>
      </c>
      <c r="C24" t="s">
        <v>1320</v>
      </c>
      <c r="D24">
        <v>0.27972469159489699</v>
      </c>
      <c r="F24" t="s">
        <v>1447</v>
      </c>
      <c r="G24">
        <v>1.4897989199012701E-2</v>
      </c>
      <c r="H24" t="s">
        <v>1448</v>
      </c>
      <c r="I24">
        <v>6.5333615748517801E-2</v>
      </c>
      <c r="K24" t="s">
        <v>1298</v>
      </c>
      <c r="L24">
        <v>3.1959055073753399E-2</v>
      </c>
      <c r="M24" t="s">
        <v>1299</v>
      </c>
      <c r="N24">
        <v>3.6115624987123202E-3</v>
      </c>
      <c r="AT24" t="s">
        <v>538</v>
      </c>
      <c r="AU24">
        <v>2.43087234743046E-2</v>
      </c>
      <c r="AV24" t="s">
        <v>2341</v>
      </c>
      <c r="AW24">
        <v>0.27980087028614498</v>
      </c>
      <c r="AY24" t="s">
        <v>420</v>
      </c>
      <c r="AZ24">
        <v>1.5699459645434399E-2</v>
      </c>
      <c r="BA24" t="s">
        <v>2135</v>
      </c>
      <c r="BB24">
        <v>0.13626290263598001</v>
      </c>
    </row>
    <row r="25" spans="1:54" x14ac:dyDescent="0.2">
      <c r="A25" t="s">
        <v>1033</v>
      </c>
      <c r="B25">
        <v>1.6546470055827499E-2</v>
      </c>
      <c r="C25" t="s">
        <v>1034</v>
      </c>
      <c r="D25">
        <v>1.1676115767649001E-2</v>
      </c>
      <c r="F25" t="s">
        <v>510</v>
      </c>
      <c r="G25">
        <v>4.2906937606627803E-2</v>
      </c>
      <c r="H25" t="s">
        <v>1724</v>
      </c>
      <c r="I25">
        <v>1.6717760061153501E-2</v>
      </c>
      <c r="K25" t="s">
        <v>1973</v>
      </c>
      <c r="L25">
        <v>4.7561039233349797E-2</v>
      </c>
      <c r="M25" t="s">
        <v>1974</v>
      </c>
      <c r="N25">
        <v>0.39645122259354698</v>
      </c>
      <c r="AT25" t="s">
        <v>2342</v>
      </c>
      <c r="AU25">
        <v>3.8957359399348301E-2</v>
      </c>
      <c r="AV25" t="s">
        <v>2343</v>
      </c>
      <c r="AW25">
        <v>0.54807798218713699</v>
      </c>
      <c r="AY25" t="s">
        <v>2272</v>
      </c>
      <c r="AZ25">
        <v>1.40246493837654E-2</v>
      </c>
      <c r="BA25" t="s">
        <v>2273</v>
      </c>
      <c r="BB25">
        <v>7.4294999973510606E-2</v>
      </c>
    </row>
    <row r="26" spans="1:54" x14ac:dyDescent="0.2">
      <c r="A26" t="s">
        <v>122</v>
      </c>
      <c r="B26">
        <v>3.4629630172996098E-2</v>
      </c>
      <c r="C26" t="s">
        <v>1527</v>
      </c>
      <c r="D26">
        <v>0.11693429106569</v>
      </c>
      <c r="F26" t="s">
        <v>1725</v>
      </c>
      <c r="G26">
        <v>4.8746522644812398E-2</v>
      </c>
      <c r="H26" t="s">
        <v>1726</v>
      </c>
      <c r="I26">
        <v>2.14339135829619E-2</v>
      </c>
      <c r="K26" t="s">
        <v>1975</v>
      </c>
      <c r="L26">
        <v>2.08123972598762E-2</v>
      </c>
      <c r="M26" t="s">
        <v>1976</v>
      </c>
      <c r="N26">
        <v>0.84238396782045899</v>
      </c>
      <c r="AT26" t="s">
        <v>358</v>
      </c>
      <c r="AU26">
        <v>3.8957359399348301E-2</v>
      </c>
      <c r="AV26" t="s">
        <v>1186</v>
      </c>
      <c r="AW26">
        <v>4.9571551995748399E-2</v>
      </c>
      <c r="AY26" t="s">
        <v>2289</v>
      </c>
      <c r="AZ26">
        <v>8.2585623454294495E-3</v>
      </c>
      <c r="BA26" t="s">
        <v>2290</v>
      </c>
      <c r="BB26">
        <v>0.13191379189927599</v>
      </c>
    </row>
    <row r="27" spans="1:54" x14ac:dyDescent="0.2">
      <c r="A27" t="s">
        <v>1528</v>
      </c>
      <c r="B27">
        <v>2.4541532960594001E-2</v>
      </c>
      <c r="C27" t="s">
        <v>1529</v>
      </c>
      <c r="D27">
        <v>1.37641044414012E-2</v>
      </c>
      <c r="F27" t="s">
        <v>506</v>
      </c>
      <c r="G27">
        <v>1.4498336352894299E-2</v>
      </c>
      <c r="H27" t="s">
        <v>1722</v>
      </c>
      <c r="I27">
        <v>5.1385989914564598E-3</v>
      </c>
      <c r="K27" t="s">
        <v>268</v>
      </c>
      <c r="L27">
        <v>4.7458073103925899E-2</v>
      </c>
      <c r="M27" t="s">
        <v>1977</v>
      </c>
      <c r="N27">
        <v>8.4164745838280197</v>
      </c>
      <c r="AT27" t="s">
        <v>226</v>
      </c>
      <c r="AU27">
        <v>2.0917232011686701E-2</v>
      </c>
      <c r="AV27" t="s">
        <v>1530</v>
      </c>
      <c r="AW27">
        <v>4.9613104009156403E-2</v>
      </c>
      <c r="AY27" t="s">
        <v>1488</v>
      </c>
      <c r="AZ27">
        <v>3.9169983778818702E-2</v>
      </c>
      <c r="BA27" t="s">
        <v>1489</v>
      </c>
      <c r="BB27">
        <v>8.2612327990679302E-2</v>
      </c>
    </row>
    <row r="28" spans="1:54" x14ac:dyDescent="0.2">
      <c r="A28" t="s">
        <v>285</v>
      </c>
      <c r="B28">
        <v>2.26683937823834E-2</v>
      </c>
      <c r="C28" t="s">
        <v>1037</v>
      </c>
      <c r="D28">
        <v>2.7701342272002001E-4</v>
      </c>
      <c r="F28" t="s">
        <v>511</v>
      </c>
      <c r="G28">
        <v>4.2906937606627803E-2</v>
      </c>
      <c r="H28" t="s">
        <v>1727</v>
      </c>
      <c r="I28">
        <v>1.32204655993132E-2</v>
      </c>
      <c r="K28" t="s">
        <v>113</v>
      </c>
      <c r="L28">
        <v>2.9980022723353698E-2</v>
      </c>
      <c r="M28" t="s">
        <v>1236</v>
      </c>
      <c r="N28">
        <v>0.13375593116036399</v>
      </c>
      <c r="AT28" t="s">
        <v>2344</v>
      </c>
      <c r="AU28">
        <v>3.7587987732461602E-2</v>
      </c>
      <c r="AV28" t="s">
        <v>2345</v>
      </c>
      <c r="AW28">
        <v>1.4454318010786</v>
      </c>
      <c r="AY28" t="s">
        <v>579</v>
      </c>
      <c r="AZ28">
        <v>3.1284500993833703E-2</v>
      </c>
      <c r="BA28" t="s">
        <v>2274</v>
      </c>
      <c r="BB28">
        <v>18.209799370604699</v>
      </c>
    </row>
    <row r="29" spans="1:54" x14ac:dyDescent="0.2">
      <c r="A29" t="s">
        <v>1041</v>
      </c>
      <c r="B29">
        <v>2.7512855057581699E-2</v>
      </c>
      <c r="C29" t="s">
        <v>1042</v>
      </c>
      <c r="D29">
        <v>1.2122799911785101E-2</v>
      </c>
      <c r="F29" t="s">
        <v>514</v>
      </c>
      <c r="G29">
        <v>2.2581927758012502E-2</v>
      </c>
      <c r="H29" t="s">
        <v>1728</v>
      </c>
      <c r="I29">
        <v>7.2542890074806399E-3</v>
      </c>
      <c r="K29" t="s">
        <v>304</v>
      </c>
      <c r="L29">
        <v>1.9770675484054499E-2</v>
      </c>
      <c r="M29" t="s">
        <v>1978</v>
      </c>
      <c r="N29">
        <v>2.0547470630257799E-2</v>
      </c>
      <c r="AY29" t="s">
        <v>225</v>
      </c>
      <c r="AZ29">
        <v>3.8957359399348301E-2</v>
      </c>
      <c r="BA29" t="s">
        <v>1510</v>
      </c>
      <c r="BB29">
        <v>5.2528670283284703E-3</v>
      </c>
    </row>
    <row r="30" spans="1:54" x14ac:dyDescent="0.2">
      <c r="A30" t="s">
        <v>1445</v>
      </c>
      <c r="B30">
        <v>2.4541532960594001E-2</v>
      </c>
      <c r="C30" t="s">
        <v>1446</v>
      </c>
      <c r="D30">
        <v>1.1593011740832999E-2</v>
      </c>
      <c r="F30" t="s">
        <v>356</v>
      </c>
      <c r="G30">
        <v>3.7322158183684999E-2</v>
      </c>
      <c r="H30" t="s">
        <v>1051</v>
      </c>
      <c r="I30">
        <v>4.4633787735763999E-2</v>
      </c>
      <c r="K30" t="s">
        <v>1979</v>
      </c>
      <c r="L30">
        <v>3.1959055073753399E-2</v>
      </c>
      <c r="M30" t="s">
        <v>1980</v>
      </c>
      <c r="N30">
        <v>2.6835675326002399E-3</v>
      </c>
      <c r="AY30" t="s">
        <v>2275</v>
      </c>
      <c r="AZ30">
        <v>1.40246493837654E-2</v>
      </c>
      <c r="BA30" t="s">
        <v>2276</v>
      </c>
      <c r="BB30">
        <v>4.3944716846747903E-2</v>
      </c>
    </row>
    <row r="31" spans="1:54" x14ac:dyDescent="0.2">
      <c r="A31" t="s">
        <v>399</v>
      </c>
      <c r="B31">
        <v>3.86732912572891E-3</v>
      </c>
      <c r="C31" t="s">
        <v>1043</v>
      </c>
      <c r="D31">
        <v>1.9709505026529701E-2</v>
      </c>
      <c r="F31" t="s">
        <v>400</v>
      </c>
      <c r="G31">
        <v>1.4897989199012701E-2</v>
      </c>
      <c r="H31" t="s">
        <v>1730</v>
      </c>
      <c r="I31">
        <v>0.103409110701385</v>
      </c>
      <c r="K31" t="s">
        <v>482</v>
      </c>
      <c r="L31">
        <v>1.6106686970219799E-2</v>
      </c>
      <c r="M31" t="s">
        <v>1098</v>
      </c>
      <c r="N31">
        <v>2.4584941266402E-4</v>
      </c>
      <c r="AY31" t="s">
        <v>1532</v>
      </c>
      <c r="AZ31">
        <v>1.39090534944561E-2</v>
      </c>
      <c r="BA31" t="s">
        <v>1533</v>
      </c>
      <c r="BB31">
        <v>0.119773678648571</v>
      </c>
    </row>
    <row r="32" spans="1:54" x14ac:dyDescent="0.2">
      <c r="A32" t="s">
        <v>409</v>
      </c>
      <c r="B32">
        <v>2.0080579211774E-4</v>
      </c>
      <c r="C32" t="s">
        <v>1046</v>
      </c>
      <c r="D32">
        <v>0.142253317902301</v>
      </c>
      <c r="F32" t="s">
        <v>342</v>
      </c>
      <c r="G32">
        <v>2.3941068139963301E-2</v>
      </c>
      <c r="H32" t="s">
        <v>1076</v>
      </c>
      <c r="I32">
        <v>3.7050545288803001E-4</v>
      </c>
      <c r="K32" t="s">
        <v>1513</v>
      </c>
      <c r="L32">
        <v>2.1290679162647898E-2</v>
      </c>
      <c r="M32" t="s">
        <v>1514</v>
      </c>
      <c r="N32">
        <v>1.2265704211230799</v>
      </c>
      <c r="AY32" t="s">
        <v>2277</v>
      </c>
      <c r="AZ32">
        <v>1.40246493837654E-2</v>
      </c>
      <c r="BA32" t="s">
        <v>2278</v>
      </c>
      <c r="BB32">
        <v>4.5499454681764001E-3</v>
      </c>
    </row>
    <row r="33" spans="1:54" x14ac:dyDescent="0.2">
      <c r="A33" t="s">
        <v>1447</v>
      </c>
      <c r="B33">
        <v>1.45637384142969E-2</v>
      </c>
      <c r="C33" t="s">
        <v>1448</v>
      </c>
      <c r="D33">
        <v>6.5333615748517801E-2</v>
      </c>
      <c r="F33" t="s">
        <v>363</v>
      </c>
      <c r="G33">
        <v>2.3941068139963301E-2</v>
      </c>
      <c r="H33" t="s">
        <v>1052</v>
      </c>
      <c r="I33">
        <v>8.6566694600007002E-4</v>
      </c>
      <c r="K33" t="s">
        <v>294</v>
      </c>
      <c r="L33">
        <v>4.7561039233349797E-2</v>
      </c>
      <c r="M33" t="s">
        <v>1100</v>
      </c>
      <c r="N33">
        <v>1.4536279357233299E-2</v>
      </c>
      <c r="AY33" t="s">
        <v>201</v>
      </c>
      <c r="AZ33">
        <v>1.40246493837654E-2</v>
      </c>
      <c r="BA33" t="s">
        <v>1548</v>
      </c>
      <c r="BB33">
        <v>7.5278397624166703E-3</v>
      </c>
    </row>
    <row r="34" spans="1:54" x14ac:dyDescent="0.2">
      <c r="A34" t="s">
        <v>472</v>
      </c>
      <c r="B34">
        <v>3.3792290566717398E-2</v>
      </c>
      <c r="C34" t="s">
        <v>1593</v>
      </c>
      <c r="D34">
        <v>6.18086199444055E-3</v>
      </c>
      <c r="F34" t="s">
        <v>413</v>
      </c>
      <c r="G34">
        <v>1.9570498557773398E-3</v>
      </c>
      <c r="H34" t="s">
        <v>1053</v>
      </c>
      <c r="I34">
        <v>2.3712348984834101E-2</v>
      </c>
      <c r="K34" t="s">
        <v>213</v>
      </c>
      <c r="L34">
        <v>1.5905056153105598E-2</v>
      </c>
      <c r="M34" t="s">
        <v>1981</v>
      </c>
      <c r="N34">
        <v>0.95468867205894103</v>
      </c>
      <c r="AY34" t="s">
        <v>1584</v>
      </c>
      <c r="AZ34">
        <v>1.1231527093596099E-2</v>
      </c>
      <c r="BA34" t="s">
        <v>1585</v>
      </c>
      <c r="BB34">
        <v>3.2725673226586899E-2</v>
      </c>
    </row>
    <row r="35" spans="1:54" x14ac:dyDescent="0.2">
      <c r="A35" t="s">
        <v>1048</v>
      </c>
      <c r="B35">
        <v>7.8657468542192802E-3</v>
      </c>
      <c r="C35" t="s">
        <v>1049</v>
      </c>
      <c r="D35">
        <v>8.5219716832031597E-2</v>
      </c>
      <c r="F35" t="s">
        <v>1054</v>
      </c>
      <c r="G35">
        <v>2.3941068139963301E-2</v>
      </c>
      <c r="H35" t="s">
        <v>1055</v>
      </c>
      <c r="I35">
        <v>2.5935381702162298E-3</v>
      </c>
      <c r="K35" t="s">
        <v>403</v>
      </c>
      <c r="L35">
        <v>3.38914876156362E-2</v>
      </c>
      <c r="M35" t="s">
        <v>2161</v>
      </c>
      <c r="N35">
        <v>4.0755599817683598E-2</v>
      </c>
      <c r="AY35" t="s">
        <v>257</v>
      </c>
      <c r="AZ35">
        <v>1.32022189579799E-2</v>
      </c>
      <c r="BA35" t="s">
        <v>1592</v>
      </c>
      <c r="BB35">
        <v>3.1887707622858801E-2</v>
      </c>
    </row>
    <row r="36" spans="1:54" x14ac:dyDescent="0.2">
      <c r="A36" t="s">
        <v>577</v>
      </c>
      <c r="B36">
        <v>2.1490710055857499E-2</v>
      </c>
      <c r="C36" t="s">
        <v>1131</v>
      </c>
      <c r="D36">
        <v>0.30566007329705902</v>
      </c>
      <c r="F36" t="s">
        <v>1056</v>
      </c>
      <c r="G36">
        <v>4.73128744453859E-2</v>
      </c>
      <c r="H36" t="s">
        <v>1057</v>
      </c>
      <c r="I36">
        <v>2.10876468045619E-3</v>
      </c>
      <c r="K36" t="s">
        <v>302</v>
      </c>
      <c r="L36">
        <v>1.2204060853220299E-2</v>
      </c>
      <c r="M36" t="s">
        <v>1047</v>
      </c>
      <c r="N36">
        <v>0.37961919449552201</v>
      </c>
      <c r="AY36" t="s">
        <v>166</v>
      </c>
      <c r="AZ36">
        <v>3.8957359399348301E-2</v>
      </c>
      <c r="BA36" t="s">
        <v>2293</v>
      </c>
      <c r="BB36">
        <v>2.1856359052609901E-2</v>
      </c>
    </row>
    <row r="37" spans="1:54" x14ac:dyDescent="0.2">
      <c r="A37" t="s">
        <v>356</v>
      </c>
      <c r="B37">
        <v>8.4220146586038904E-3</v>
      </c>
      <c r="C37" t="s">
        <v>1051</v>
      </c>
      <c r="D37">
        <v>4.4633787735763999E-2</v>
      </c>
      <c r="F37" t="s">
        <v>1077</v>
      </c>
      <c r="G37">
        <v>2.3941068139963301E-2</v>
      </c>
      <c r="H37" t="s">
        <v>1078</v>
      </c>
      <c r="I37">
        <v>1.4543204692801001E-4</v>
      </c>
      <c r="K37" t="s">
        <v>2248</v>
      </c>
      <c r="L37">
        <v>4.7561039233349797E-2</v>
      </c>
      <c r="M37" t="s">
        <v>2249</v>
      </c>
      <c r="N37">
        <v>5.6441484879204999E-3</v>
      </c>
      <c r="AY37" t="s">
        <v>2279</v>
      </c>
      <c r="AZ37">
        <v>1.6540554828773E-4</v>
      </c>
      <c r="BA37" t="s">
        <v>2280</v>
      </c>
      <c r="BB37">
        <v>0.185450098507704</v>
      </c>
    </row>
    <row r="38" spans="1:54" x14ac:dyDescent="0.2">
      <c r="A38" t="s">
        <v>281</v>
      </c>
      <c r="B38">
        <v>1.53176357074828E-3</v>
      </c>
      <c r="C38" t="s">
        <v>1071</v>
      </c>
      <c r="D38">
        <v>1.9131239506601699E-2</v>
      </c>
      <c r="F38" t="s">
        <v>355</v>
      </c>
      <c r="G38">
        <v>3.2102163298760401E-2</v>
      </c>
      <c r="H38" t="s">
        <v>1733</v>
      </c>
      <c r="I38">
        <v>8.8505788559047806E-3</v>
      </c>
      <c r="K38" t="s">
        <v>212</v>
      </c>
      <c r="L38">
        <v>4.8756086800500103E-3</v>
      </c>
      <c r="M38" t="s">
        <v>1104</v>
      </c>
      <c r="N38">
        <v>1.7046297980499401</v>
      </c>
      <c r="AY38" t="s">
        <v>2284</v>
      </c>
      <c r="AZ38">
        <v>1.6540554828773E-4</v>
      </c>
      <c r="BA38" t="s">
        <v>2285</v>
      </c>
      <c r="BB38">
        <v>0.191513229797489</v>
      </c>
    </row>
    <row r="39" spans="1:54" x14ac:dyDescent="0.2">
      <c r="A39" t="s">
        <v>342</v>
      </c>
      <c r="B39">
        <v>2.26683937823834E-2</v>
      </c>
      <c r="C39" t="s">
        <v>1076</v>
      </c>
      <c r="D39">
        <v>3.7050545288803001E-4</v>
      </c>
      <c r="F39" t="s">
        <v>365</v>
      </c>
      <c r="G39">
        <v>4.73128744453859E-2</v>
      </c>
      <c r="H39" t="s">
        <v>1058</v>
      </c>
      <c r="I39">
        <v>4.3975880856803002E-4</v>
      </c>
      <c r="K39" t="s">
        <v>205</v>
      </c>
      <c r="L39">
        <v>4.5426036335729898E-2</v>
      </c>
      <c r="M39" t="s">
        <v>1109</v>
      </c>
      <c r="N39">
        <v>7.2719486131790495E-2</v>
      </c>
      <c r="AY39" t="s">
        <v>484</v>
      </c>
      <c r="AZ39">
        <v>2.885674108036E-4</v>
      </c>
      <c r="BA39" t="s">
        <v>1611</v>
      </c>
      <c r="BB39">
        <v>0.68928903708645295</v>
      </c>
    </row>
    <row r="40" spans="1:54" x14ac:dyDescent="0.2">
      <c r="A40" t="s">
        <v>1038</v>
      </c>
      <c r="B40">
        <v>4.4826519267479201E-2</v>
      </c>
      <c r="C40" t="s">
        <v>1039</v>
      </c>
      <c r="D40">
        <v>4.3248720622163801E-3</v>
      </c>
      <c r="F40" t="s">
        <v>328</v>
      </c>
      <c r="G40">
        <v>2.3941068139963301E-2</v>
      </c>
      <c r="H40" t="s">
        <v>1059</v>
      </c>
      <c r="I40">
        <v>2.8393875828802001E-4</v>
      </c>
      <c r="K40" t="s">
        <v>301</v>
      </c>
      <c r="L40">
        <v>3.68622292581244E-2</v>
      </c>
      <c r="M40" s="24" t="s">
        <v>1982</v>
      </c>
      <c r="N40" s="24">
        <v>7.8394106096210203</v>
      </c>
      <c r="AY40" t="s">
        <v>1597</v>
      </c>
      <c r="AZ40">
        <v>4.4937097349525704E-3</v>
      </c>
      <c r="BA40" t="s">
        <v>1598</v>
      </c>
      <c r="BB40">
        <v>9.8492122448104694E-2</v>
      </c>
    </row>
    <row r="41" spans="1:54" x14ac:dyDescent="0.2">
      <c r="A41" t="s">
        <v>363</v>
      </c>
      <c r="B41">
        <v>2.26683937823834E-2</v>
      </c>
      <c r="C41" t="s">
        <v>1052</v>
      </c>
      <c r="D41">
        <v>8.6566694600007002E-4</v>
      </c>
      <c r="F41" t="s">
        <v>1080</v>
      </c>
      <c r="G41">
        <v>3.4037510274623602E-2</v>
      </c>
      <c r="H41" t="s">
        <v>1081</v>
      </c>
      <c r="I41">
        <v>0.53255137984367895</v>
      </c>
      <c r="K41" t="s">
        <v>263</v>
      </c>
      <c r="L41">
        <v>3.1470021331432299E-2</v>
      </c>
      <c r="M41" t="s">
        <v>1753</v>
      </c>
      <c r="N41">
        <v>0.276802199985201</v>
      </c>
      <c r="AY41" t="s">
        <v>1920</v>
      </c>
      <c r="AZ41">
        <v>3.8957359399348301E-2</v>
      </c>
      <c r="BA41" t="s">
        <v>1921</v>
      </c>
      <c r="BB41">
        <v>6.5087766335853794E-2</v>
      </c>
    </row>
    <row r="42" spans="1:54" x14ac:dyDescent="0.2">
      <c r="A42" t="s">
        <v>413</v>
      </c>
      <c r="B42">
        <v>1.82061647453193E-2</v>
      </c>
      <c r="C42" t="s">
        <v>1053</v>
      </c>
      <c r="D42">
        <v>2.3712348984834101E-2</v>
      </c>
      <c r="F42" t="s">
        <v>1734</v>
      </c>
      <c r="G42">
        <v>4.73128744453859E-2</v>
      </c>
      <c r="H42" t="s">
        <v>1735</v>
      </c>
      <c r="I42">
        <v>1.0852000835057E-2</v>
      </c>
      <c r="K42" t="s">
        <v>229</v>
      </c>
      <c r="L42">
        <v>1.6106686970219799E-2</v>
      </c>
      <c r="M42" t="s">
        <v>1110</v>
      </c>
      <c r="N42">
        <v>7.2265876652086404E-3</v>
      </c>
      <c r="AY42" t="s">
        <v>2291</v>
      </c>
      <c r="AZ42">
        <v>3.8957359399348301E-2</v>
      </c>
      <c r="BA42" t="s">
        <v>2292</v>
      </c>
      <c r="BB42">
        <v>4.5457902668355997E-2</v>
      </c>
    </row>
    <row r="43" spans="1:54" x14ac:dyDescent="0.2">
      <c r="A43" t="s">
        <v>1054</v>
      </c>
      <c r="B43">
        <v>4.4826519267479201E-2</v>
      </c>
      <c r="C43" t="s">
        <v>1055</v>
      </c>
      <c r="D43">
        <v>2.5935381702162298E-3</v>
      </c>
      <c r="F43" t="s">
        <v>108</v>
      </c>
      <c r="G43">
        <v>4.73128744453859E-2</v>
      </c>
      <c r="H43" t="s">
        <v>1652</v>
      </c>
      <c r="I43">
        <v>3.0713863244082699E-3</v>
      </c>
      <c r="K43" t="s">
        <v>1983</v>
      </c>
      <c r="L43">
        <v>3.0863353945392101E-2</v>
      </c>
      <c r="M43" t="s">
        <v>1984</v>
      </c>
      <c r="N43">
        <v>1.0897015516249E-2</v>
      </c>
    </row>
    <row r="44" spans="1:54" x14ac:dyDescent="0.2">
      <c r="A44" t="s">
        <v>1056</v>
      </c>
      <c r="B44">
        <v>4.4826519267479201E-2</v>
      </c>
      <c r="C44" t="s">
        <v>1057</v>
      </c>
      <c r="D44">
        <v>2.10876468045619E-3</v>
      </c>
      <c r="F44" t="s">
        <v>298</v>
      </c>
      <c r="G44">
        <v>3.1579589425088601E-2</v>
      </c>
      <c r="H44" t="s">
        <v>1750</v>
      </c>
      <c r="I44">
        <v>2.3168640889390399</v>
      </c>
      <c r="K44" t="s">
        <v>329</v>
      </c>
      <c r="L44">
        <v>2.8842135532143098E-2</v>
      </c>
      <c r="M44" t="s">
        <v>1112</v>
      </c>
      <c r="N44">
        <v>2.4816940007930201E-2</v>
      </c>
    </row>
    <row r="45" spans="1:54" x14ac:dyDescent="0.2">
      <c r="A45" t="s">
        <v>1077</v>
      </c>
      <c r="B45">
        <v>2.26683937823834E-2</v>
      </c>
      <c r="C45" t="s">
        <v>1078</v>
      </c>
      <c r="D45">
        <v>1.4543204692801001E-4</v>
      </c>
      <c r="F45" t="s">
        <v>445</v>
      </c>
      <c r="G45">
        <v>4.0235105263174602E-3</v>
      </c>
      <c r="H45" t="s">
        <v>1736</v>
      </c>
      <c r="I45">
        <v>1.6723611969708401</v>
      </c>
      <c r="K45" t="s">
        <v>2131</v>
      </c>
      <c r="L45">
        <v>2.8735134987229901E-2</v>
      </c>
      <c r="M45" t="s">
        <v>2132</v>
      </c>
      <c r="N45">
        <v>8.36199643158234E-2</v>
      </c>
    </row>
    <row r="46" spans="1:54" x14ac:dyDescent="0.2">
      <c r="A46" t="s">
        <v>365</v>
      </c>
      <c r="B46">
        <v>4.4826519267479201E-2</v>
      </c>
      <c r="C46" t="s">
        <v>1058</v>
      </c>
      <c r="D46">
        <v>4.3975880856803002E-4</v>
      </c>
      <c r="F46" t="s">
        <v>1737</v>
      </c>
      <c r="G46">
        <v>2.2300027143113001E-2</v>
      </c>
      <c r="H46" t="s">
        <v>1738</v>
      </c>
      <c r="I46">
        <v>1.37121644246412E-2</v>
      </c>
      <c r="K46" t="s">
        <v>2010</v>
      </c>
      <c r="L46">
        <v>4.3004811125194199E-2</v>
      </c>
      <c r="M46" s="24" t="s">
        <v>2011</v>
      </c>
      <c r="N46" s="24">
        <v>2.3130620797122102E-3</v>
      </c>
    </row>
    <row r="47" spans="1:54" x14ac:dyDescent="0.2">
      <c r="A47" t="s">
        <v>328</v>
      </c>
      <c r="B47">
        <v>2.26683937823834E-2</v>
      </c>
      <c r="C47" t="s">
        <v>1059</v>
      </c>
      <c r="D47">
        <v>2.8393875828802001E-4</v>
      </c>
      <c r="F47" t="s">
        <v>111</v>
      </c>
      <c r="G47">
        <v>4.1173848794726499E-2</v>
      </c>
      <c r="H47" t="s">
        <v>1092</v>
      </c>
      <c r="I47">
        <v>0.44245276410399098</v>
      </c>
      <c r="K47" t="s">
        <v>562</v>
      </c>
      <c r="L47">
        <v>3.1959055073753399E-2</v>
      </c>
      <c r="M47" t="s">
        <v>1985</v>
      </c>
      <c r="N47" s="24">
        <v>7.6178691248006793E-5</v>
      </c>
    </row>
    <row r="48" spans="1:54" x14ac:dyDescent="0.2">
      <c r="A48" t="s">
        <v>1406</v>
      </c>
      <c r="B48">
        <v>1.88869884067714E-3</v>
      </c>
      <c r="C48" t="s">
        <v>1407</v>
      </c>
      <c r="D48">
        <v>0.184490939531536</v>
      </c>
      <c r="F48" t="s">
        <v>134</v>
      </c>
      <c r="G48">
        <v>2.4097151814144999E-2</v>
      </c>
      <c r="H48" t="s">
        <v>1095</v>
      </c>
      <c r="I48">
        <v>1.8542412849932399</v>
      </c>
      <c r="K48" t="s">
        <v>1566</v>
      </c>
      <c r="L48">
        <v>1.6106686970219799E-2</v>
      </c>
      <c r="M48" t="s">
        <v>1567</v>
      </c>
      <c r="N48">
        <v>2.0776006704000999E-4</v>
      </c>
    </row>
    <row r="49" spans="1:14" x14ac:dyDescent="0.2">
      <c r="A49" t="s">
        <v>1298</v>
      </c>
      <c r="B49">
        <v>4.4524230125119101E-2</v>
      </c>
      <c r="C49" t="s">
        <v>1299</v>
      </c>
      <c r="D49">
        <v>3.6115624987123202E-3</v>
      </c>
      <c r="F49" t="s">
        <v>219</v>
      </c>
      <c r="G49">
        <v>5.6368540011992102E-3</v>
      </c>
      <c r="H49" t="s">
        <v>1740</v>
      </c>
      <c r="I49">
        <v>0.25348113245995801</v>
      </c>
      <c r="K49" t="s">
        <v>320</v>
      </c>
      <c r="L49">
        <v>1.8414200801834999E-4</v>
      </c>
      <c r="M49" t="s">
        <v>1986</v>
      </c>
      <c r="N49">
        <v>3.3276237404242901E-3</v>
      </c>
    </row>
    <row r="50" spans="1:14" x14ac:dyDescent="0.2">
      <c r="A50" t="s">
        <v>222</v>
      </c>
      <c r="B50">
        <v>2.26683937823834E-2</v>
      </c>
      <c r="C50" t="s">
        <v>1079</v>
      </c>
      <c r="D50">
        <v>1.8906166100641701E-3</v>
      </c>
      <c r="F50" t="s">
        <v>502</v>
      </c>
      <c r="G50">
        <v>1.4498336352894299E-2</v>
      </c>
      <c r="H50" t="s">
        <v>1741</v>
      </c>
      <c r="I50">
        <v>7.5139890912806701E-3</v>
      </c>
      <c r="K50" t="s">
        <v>496</v>
      </c>
      <c r="L50">
        <v>1.41335208402652E-3</v>
      </c>
      <c r="M50" t="s">
        <v>1143</v>
      </c>
      <c r="N50">
        <v>8.3034773460327407E-3</v>
      </c>
    </row>
    <row r="51" spans="1:14" x14ac:dyDescent="0.2">
      <c r="A51" t="s">
        <v>1080</v>
      </c>
      <c r="B51">
        <v>2.7091273250990699E-2</v>
      </c>
      <c r="C51" t="s">
        <v>1081</v>
      </c>
      <c r="D51">
        <v>0.53255137984367895</v>
      </c>
      <c r="F51" t="s">
        <v>1096</v>
      </c>
      <c r="G51">
        <v>2.3941068139963301E-2</v>
      </c>
      <c r="H51" t="s">
        <v>1097</v>
      </c>
      <c r="I51">
        <v>4.8671258371908298E-2</v>
      </c>
      <c r="K51" t="s">
        <v>384</v>
      </c>
      <c r="L51">
        <v>3.7314015485741502E-2</v>
      </c>
      <c r="M51" t="s">
        <v>2136</v>
      </c>
      <c r="N51">
        <v>0.141505381660957</v>
      </c>
    </row>
    <row r="52" spans="1:14" x14ac:dyDescent="0.2">
      <c r="A52" t="s">
        <v>1082</v>
      </c>
      <c r="B52">
        <v>4.4012318019554901E-2</v>
      </c>
      <c r="C52" t="s">
        <v>1083</v>
      </c>
      <c r="D52">
        <v>0.58558906229121199</v>
      </c>
      <c r="F52" t="s">
        <v>267</v>
      </c>
      <c r="G52">
        <v>5.76575613761401E-3</v>
      </c>
      <c r="H52" t="s">
        <v>1742</v>
      </c>
      <c r="I52">
        <v>4.1486395853496898</v>
      </c>
      <c r="K52" t="s">
        <v>2039</v>
      </c>
      <c r="L52">
        <v>4.6843686721422501E-2</v>
      </c>
      <c r="M52" t="s">
        <v>2040</v>
      </c>
      <c r="N52">
        <v>0.121459997859379</v>
      </c>
    </row>
    <row r="53" spans="1:14" x14ac:dyDescent="0.2">
      <c r="A53" t="s">
        <v>1090</v>
      </c>
      <c r="B53">
        <v>4.6465531452243997E-3</v>
      </c>
      <c r="C53" t="s">
        <v>1091</v>
      </c>
      <c r="D53">
        <v>5.6745645617351599</v>
      </c>
      <c r="F53" t="s">
        <v>429</v>
      </c>
      <c r="G53">
        <v>3.4037510274623602E-2</v>
      </c>
      <c r="H53" t="s">
        <v>1743</v>
      </c>
      <c r="I53">
        <v>8.3720381681559403E-2</v>
      </c>
      <c r="K53" t="s">
        <v>492</v>
      </c>
      <c r="L53">
        <v>1.6106686970219799E-2</v>
      </c>
      <c r="M53" t="s">
        <v>1152</v>
      </c>
      <c r="N53" s="24">
        <v>5.8865352328005197E-5</v>
      </c>
    </row>
    <row r="54" spans="1:14" x14ac:dyDescent="0.2">
      <c r="A54" t="s">
        <v>108</v>
      </c>
      <c r="B54">
        <v>4.4826519267479201E-2</v>
      </c>
      <c r="C54" t="s">
        <v>1652</v>
      </c>
      <c r="D54">
        <v>3.0713863244082699E-3</v>
      </c>
      <c r="F54" t="s">
        <v>1744</v>
      </c>
      <c r="G54">
        <v>2.8474673538246099E-2</v>
      </c>
      <c r="H54" t="s">
        <v>1745</v>
      </c>
      <c r="I54">
        <v>0.441372411755383</v>
      </c>
      <c r="K54" t="s">
        <v>1162</v>
      </c>
      <c r="L54">
        <v>3.9045191872854601E-2</v>
      </c>
      <c r="M54" t="s">
        <v>1163</v>
      </c>
      <c r="N54">
        <v>2.3546140931202E-4</v>
      </c>
    </row>
    <row r="55" spans="1:14" x14ac:dyDescent="0.2">
      <c r="A55" t="s">
        <v>111</v>
      </c>
      <c r="B55">
        <v>2.84562168302211E-2</v>
      </c>
      <c r="C55" t="s">
        <v>1092</v>
      </c>
      <c r="D55">
        <v>0.44245276410399098</v>
      </c>
      <c r="F55" t="s">
        <v>1747</v>
      </c>
      <c r="G55">
        <v>2.7157511416340201E-2</v>
      </c>
      <c r="H55" t="s">
        <v>1748</v>
      </c>
      <c r="I55">
        <v>9.5569630838408498E-2</v>
      </c>
      <c r="K55" t="s">
        <v>127</v>
      </c>
      <c r="L55">
        <v>9.0255040978522005E-3</v>
      </c>
      <c r="M55" t="s">
        <v>1960</v>
      </c>
      <c r="N55">
        <v>1.73133389200015E-3</v>
      </c>
    </row>
    <row r="56" spans="1:14" x14ac:dyDescent="0.2">
      <c r="A56" t="s">
        <v>450</v>
      </c>
      <c r="B56" s="24">
        <v>1.81689953963106E-5</v>
      </c>
      <c r="C56" t="s">
        <v>1094</v>
      </c>
      <c r="D56">
        <v>1.92495242381031</v>
      </c>
      <c r="F56" t="s">
        <v>218</v>
      </c>
      <c r="G56">
        <v>2.5680324671703399E-2</v>
      </c>
      <c r="H56" t="s">
        <v>1099</v>
      </c>
      <c r="I56">
        <v>21.806444696503601</v>
      </c>
      <c r="K56" t="s">
        <v>1060</v>
      </c>
      <c r="L56">
        <v>2.9980022723353698E-2</v>
      </c>
      <c r="M56" t="s">
        <v>1061</v>
      </c>
      <c r="N56">
        <v>6.9353773045742195E-2</v>
      </c>
    </row>
    <row r="57" spans="1:14" x14ac:dyDescent="0.2">
      <c r="A57" t="s">
        <v>134</v>
      </c>
      <c r="B57" s="24">
        <v>7.5140096368267196E-6</v>
      </c>
      <c r="C57" t="s">
        <v>1095</v>
      </c>
      <c r="D57">
        <v>1.8542412849932399</v>
      </c>
      <c r="F57" t="s">
        <v>294</v>
      </c>
      <c r="G57">
        <v>2.5492940652502001E-4</v>
      </c>
      <c r="H57" t="s">
        <v>1100</v>
      </c>
      <c r="I57">
        <v>1.4536279357233299E-2</v>
      </c>
      <c r="K57" t="s">
        <v>565</v>
      </c>
      <c r="L57">
        <v>1.31492507939332E-2</v>
      </c>
      <c r="M57" t="s">
        <v>1961</v>
      </c>
      <c r="N57">
        <v>8.7813255002247795E-3</v>
      </c>
    </row>
    <row r="58" spans="1:14" x14ac:dyDescent="0.2">
      <c r="A58" t="s">
        <v>1096</v>
      </c>
      <c r="B58">
        <v>2.26683937823834E-2</v>
      </c>
      <c r="C58" t="s">
        <v>1097</v>
      </c>
      <c r="D58">
        <v>4.8671258371908298E-2</v>
      </c>
      <c r="F58" t="s">
        <v>297</v>
      </c>
      <c r="G58">
        <v>1.0206890420509001E-2</v>
      </c>
      <c r="H58" t="s">
        <v>1749</v>
      </c>
      <c r="I58">
        <v>4.79462449912943</v>
      </c>
      <c r="K58" t="s">
        <v>1990</v>
      </c>
      <c r="L58">
        <v>2.3131883706775699E-2</v>
      </c>
      <c r="M58" t="s">
        <v>1991</v>
      </c>
      <c r="N58">
        <v>3.1108607371458801E-2</v>
      </c>
    </row>
    <row r="59" spans="1:14" x14ac:dyDescent="0.2">
      <c r="A59" t="s">
        <v>113</v>
      </c>
      <c r="B59">
        <v>1.1649746347268499E-2</v>
      </c>
      <c r="C59" t="s">
        <v>1236</v>
      </c>
      <c r="D59">
        <v>0.13375593116036399</v>
      </c>
      <c r="F59" t="s">
        <v>1101</v>
      </c>
      <c r="G59">
        <v>1.0936395762947399E-2</v>
      </c>
      <c r="H59" t="s">
        <v>1102</v>
      </c>
      <c r="I59">
        <v>2.4658696090201402</v>
      </c>
      <c r="K59" t="s">
        <v>1992</v>
      </c>
      <c r="L59">
        <v>1.7072061982062198E-2</v>
      </c>
      <c r="M59" t="s">
        <v>1993</v>
      </c>
      <c r="N59">
        <v>5.1005096458324496E-3</v>
      </c>
    </row>
    <row r="60" spans="1:14" x14ac:dyDescent="0.2">
      <c r="A60" t="s">
        <v>482</v>
      </c>
      <c r="B60">
        <v>4.4826519267479201E-2</v>
      </c>
      <c r="C60" t="s">
        <v>1098</v>
      </c>
      <c r="D60">
        <v>2.4584941266402E-4</v>
      </c>
      <c r="F60" t="s">
        <v>105</v>
      </c>
      <c r="G60">
        <v>1.2360695801512999E-4</v>
      </c>
      <c r="H60" t="s">
        <v>1103</v>
      </c>
      <c r="I60">
        <v>0.95778429705783696</v>
      </c>
      <c r="K60" t="s">
        <v>567</v>
      </c>
      <c r="L60">
        <v>3.9554524646981896E-3</v>
      </c>
      <c r="M60" t="s">
        <v>1994</v>
      </c>
      <c r="N60">
        <v>0.117325572525282</v>
      </c>
    </row>
    <row r="61" spans="1:14" x14ac:dyDescent="0.2">
      <c r="A61" t="s">
        <v>218</v>
      </c>
      <c r="B61">
        <v>9.5716649567005301E-3</v>
      </c>
      <c r="C61" t="s">
        <v>1099</v>
      </c>
      <c r="D61">
        <v>21.806444696503601</v>
      </c>
      <c r="F61" t="s">
        <v>212</v>
      </c>
      <c r="G61">
        <v>1.7563565943526201E-2</v>
      </c>
      <c r="H61" t="s">
        <v>1104</v>
      </c>
      <c r="I61">
        <v>1.7046297980499401</v>
      </c>
      <c r="K61" t="s">
        <v>279</v>
      </c>
      <c r="L61">
        <v>3.9258737057733098E-2</v>
      </c>
      <c r="M61" t="s">
        <v>1762</v>
      </c>
      <c r="N61">
        <v>1.7489934976985599E-2</v>
      </c>
    </row>
    <row r="62" spans="1:14" x14ac:dyDescent="0.2">
      <c r="A62" t="s">
        <v>1513</v>
      </c>
      <c r="B62">
        <v>8.6067458399785197E-3</v>
      </c>
      <c r="C62" t="s">
        <v>1514</v>
      </c>
      <c r="D62">
        <v>1.2265704211230799</v>
      </c>
      <c r="F62" t="s">
        <v>426</v>
      </c>
      <c r="G62">
        <v>1.4498336352894299E-2</v>
      </c>
      <c r="H62" t="s">
        <v>1751</v>
      </c>
      <c r="I62" s="24">
        <v>6.2328020112005503E-5</v>
      </c>
      <c r="K62" t="s">
        <v>204</v>
      </c>
      <c r="L62">
        <v>3.38914876156362E-2</v>
      </c>
      <c r="M62" t="s">
        <v>1995</v>
      </c>
      <c r="N62">
        <v>1.1471818368393E-2</v>
      </c>
    </row>
    <row r="63" spans="1:14" x14ac:dyDescent="0.2">
      <c r="A63" t="s">
        <v>294</v>
      </c>
      <c r="B63">
        <v>7.2090652860614399E-3</v>
      </c>
      <c r="C63" t="s">
        <v>1100</v>
      </c>
      <c r="D63">
        <v>1.4536279357233299E-2</v>
      </c>
      <c r="F63" t="s">
        <v>186</v>
      </c>
      <c r="G63">
        <v>3.7353051463217601E-2</v>
      </c>
      <c r="H63" t="s">
        <v>1890</v>
      </c>
      <c r="I63">
        <v>3.0904309972202702E-2</v>
      </c>
      <c r="K63" t="s">
        <v>1766</v>
      </c>
      <c r="L63">
        <v>3.2172162178364397E-2</v>
      </c>
      <c r="M63" t="s">
        <v>1767</v>
      </c>
      <c r="N63">
        <v>1.4951799491313301E-2</v>
      </c>
    </row>
    <row r="64" spans="1:14" x14ac:dyDescent="0.2">
      <c r="A64" t="s">
        <v>302</v>
      </c>
      <c r="B64">
        <v>8.2556104200052199E-3</v>
      </c>
      <c r="C64" t="s">
        <v>1047</v>
      </c>
      <c r="D64">
        <v>0.37961919449552201</v>
      </c>
      <c r="F64" t="s">
        <v>196</v>
      </c>
      <c r="G64">
        <v>3.7353051463217601E-2</v>
      </c>
      <c r="H64" t="s">
        <v>1108</v>
      </c>
      <c r="I64">
        <v>5.95578858848053E-3</v>
      </c>
      <c r="K64" t="s">
        <v>217</v>
      </c>
      <c r="L64">
        <v>2.4809715738794199E-3</v>
      </c>
      <c r="M64" t="s">
        <v>1177</v>
      </c>
      <c r="N64">
        <v>0.57462279341928302</v>
      </c>
    </row>
    <row r="65" spans="1:14" x14ac:dyDescent="0.2">
      <c r="A65" t="s">
        <v>1101</v>
      </c>
      <c r="B65">
        <v>3.00912439770817E-2</v>
      </c>
      <c r="C65" t="s">
        <v>1102</v>
      </c>
      <c r="D65">
        <v>2.4658696090201402</v>
      </c>
      <c r="F65" t="s">
        <v>533</v>
      </c>
      <c r="G65">
        <v>3.5376482924673498E-2</v>
      </c>
      <c r="H65" t="s">
        <v>1752</v>
      </c>
      <c r="I65">
        <v>8.5195616664254903</v>
      </c>
      <c r="K65" t="s">
        <v>1996</v>
      </c>
      <c r="L65">
        <v>4.6535491183263201E-2</v>
      </c>
      <c r="M65" t="s">
        <v>1997</v>
      </c>
      <c r="N65">
        <v>0.17731975455087201</v>
      </c>
    </row>
    <row r="66" spans="1:14" x14ac:dyDescent="0.2">
      <c r="A66" t="s">
        <v>105</v>
      </c>
      <c r="B66">
        <v>5.1896803268623997E-4</v>
      </c>
      <c r="C66" t="s">
        <v>1103</v>
      </c>
      <c r="D66">
        <v>0.95778429705783696</v>
      </c>
      <c r="F66" t="s">
        <v>205</v>
      </c>
      <c r="G66">
        <v>7.0270825628083802E-3</v>
      </c>
      <c r="H66" t="s">
        <v>1109</v>
      </c>
      <c r="I66">
        <v>7.2719486131790495E-2</v>
      </c>
      <c r="K66" t="s">
        <v>373</v>
      </c>
      <c r="L66">
        <v>2.4905857730909298E-2</v>
      </c>
      <c r="M66" t="s">
        <v>1864</v>
      </c>
      <c r="N66">
        <v>0.89052543802141504</v>
      </c>
    </row>
    <row r="67" spans="1:14" x14ac:dyDescent="0.2">
      <c r="A67" t="s">
        <v>109</v>
      </c>
      <c r="B67">
        <v>4.4171747657218201E-2</v>
      </c>
      <c r="C67" t="s">
        <v>1106</v>
      </c>
      <c r="D67">
        <v>4.5520230688468E-2</v>
      </c>
      <c r="F67" t="s">
        <v>263</v>
      </c>
      <c r="G67">
        <v>3.1083523495092798E-2</v>
      </c>
      <c r="H67" t="s">
        <v>1753</v>
      </c>
      <c r="I67">
        <v>0.276802199985201</v>
      </c>
      <c r="K67" t="s">
        <v>1182</v>
      </c>
      <c r="L67">
        <v>1.7459554727171599E-2</v>
      </c>
      <c r="M67" t="s">
        <v>1183</v>
      </c>
      <c r="N67">
        <v>0.64436438525683304</v>
      </c>
    </row>
    <row r="68" spans="1:14" x14ac:dyDescent="0.2">
      <c r="A68" t="s">
        <v>212</v>
      </c>
      <c r="B68">
        <v>2.5569185172247201E-3</v>
      </c>
      <c r="C68" t="s">
        <v>1104</v>
      </c>
      <c r="D68">
        <v>1.7046297980499401</v>
      </c>
      <c r="F68" t="s">
        <v>229</v>
      </c>
      <c r="G68">
        <v>2.3941068139963301E-2</v>
      </c>
      <c r="H68" t="s">
        <v>1110</v>
      </c>
      <c r="I68">
        <v>7.2265876652086404E-3</v>
      </c>
      <c r="K68" t="s">
        <v>1969</v>
      </c>
      <c r="L68">
        <v>2.3612106342975201E-2</v>
      </c>
      <c r="M68" t="s">
        <v>1970</v>
      </c>
      <c r="N68">
        <v>1.2742617445121099E-2</v>
      </c>
    </row>
    <row r="69" spans="1:14" x14ac:dyDescent="0.2">
      <c r="A69" t="s">
        <v>103</v>
      </c>
      <c r="B69">
        <v>3.7828916942093699E-2</v>
      </c>
      <c r="C69" t="s">
        <v>1105</v>
      </c>
      <c r="D69">
        <v>8.8010627065935806E-2</v>
      </c>
      <c r="F69" t="s">
        <v>209</v>
      </c>
      <c r="G69">
        <v>2.8094546596134202E-3</v>
      </c>
      <c r="H69" t="s">
        <v>1130</v>
      </c>
      <c r="I69">
        <v>0.17392980279033499</v>
      </c>
      <c r="K69" t="s">
        <v>182</v>
      </c>
      <c r="L69">
        <v>2.6169303493579699E-2</v>
      </c>
      <c r="M69" t="s">
        <v>1636</v>
      </c>
      <c r="N69">
        <v>0.863094183836565</v>
      </c>
    </row>
    <row r="70" spans="1:14" x14ac:dyDescent="0.2">
      <c r="A70" t="s">
        <v>196</v>
      </c>
      <c r="B70">
        <v>3.3792290566717398E-2</v>
      </c>
      <c r="C70" t="s">
        <v>1108</v>
      </c>
      <c r="D70">
        <v>5.95578858848053E-3</v>
      </c>
      <c r="F70" t="s">
        <v>206</v>
      </c>
      <c r="G70">
        <v>1.4498336352894299E-2</v>
      </c>
      <c r="H70" t="s">
        <v>1142</v>
      </c>
      <c r="I70">
        <v>3.4280411061603E-4</v>
      </c>
      <c r="K70" t="s">
        <v>1998</v>
      </c>
      <c r="L70">
        <v>8.0853816300129298E-3</v>
      </c>
      <c r="M70" t="s">
        <v>1999</v>
      </c>
      <c r="N70">
        <v>5.87268456166452E-3</v>
      </c>
    </row>
    <row r="71" spans="1:14" x14ac:dyDescent="0.2">
      <c r="A71" t="s">
        <v>205</v>
      </c>
      <c r="B71">
        <v>1.87249215051052E-3</v>
      </c>
      <c r="C71" t="s">
        <v>1109</v>
      </c>
      <c r="D71">
        <v>7.2719486131790495E-2</v>
      </c>
      <c r="F71" t="s">
        <v>1132</v>
      </c>
      <c r="G71">
        <v>7.9451741668805694E-3</v>
      </c>
      <c r="H71" t="s">
        <v>1133</v>
      </c>
      <c r="I71">
        <v>0.101691627480521</v>
      </c>
      <c r="K71" t="s">
        <v>2072</v>
      </c>
      <c r="L71">
        <v>1.9770675484054499E-2</v>
      </c>
      <c r="M71" t="s">
        <v>2073</v>
      </c>
      <c r="N71">
        <v>1.2188590599681101E-2</v>
      </c>
    </row>
    <row r="72" spans="1:14" x14ac:dyDescent="0.2">
      <c r="A72" t="s">
        <v>229</v>
      </c>
      <c r="B72">
        <v>4.4826519267479201E-2</v>
      </c>
      <c r="C72" t="s">
        <v>1110</v>
      </c>
      <c r="D72">
        <v>7.2265876652086404E-3</v>
      </c>
      <c r="F72" t="s">
        <v>1754</v>
      </c>
      <c r="G72">
        <v>4.6838700803967501E-2</v>
      </c>
      <c r="H72" t="s">
        <v>1755</v>
      </c>
      <c r="I72">
        <v>2.3165247474962098E-3</v>
      </c>
      <c r="K72" t="s">
        <v>2002</v>
      </c>
      <c r="L72">
        <v>3.97911015537393E-2</v>
      </c>
      <c r="M72" t="s">
        <v>2003</v>
      </c>
      <c r="N72">
        <v>3.6323385054163201E-3</v>
      </c>
    </row>
    <row r="73" spans="1:14" x14ac:dyDescent="0.2">
      <c r="A73" t="s">
        <v>262</v>
      </c>
      <c r="B73">
        <v>3.28637722306638E-2</v>
      </c>
      <c r="C73" t="s">
        <v>1111</v>
      </c>
      <c r="D73">
        <v>0.429114567800022</v>
      </c>
      <c r="F73" t="s">
        <v>540</v>
      </c>
      <c r="G73">
        <v>9.7716324491294495E-3</v>
      </c>
      <c r="H73" t="s">
        <v>1936</v>
      </c>
      <c r="I73">
        <v>0.17924499783877601</v>
      </c>
      <c r="K73" t="s">
        <v>159</v>
      </c>
      <c r="L73">
        <v>2.9896096627135799E-2</v>
      </c>
      <c r="M73" t="s">
        <v>2251</v>
      </c>
      <c r="N73">
        <v>0.34403682034713501</v>
      </c>
    </row>
    <row r="74" spans="1:14" x14ac:dyDescent="0.2">
      <c r="A74" t="s">
        <v>329</v>
      </c>
      <c r="B74">
        <v>2.2298177083332801E-2</v>
      </c>
      <c r="C74" t="s">
        <v>1112</v>
      </c>
      <c r="D74">
        <v>2.4816940007930201E-2</v>
      </c>
      <c r="F74" t="s">
        <v>310</v>
      </c>
      <c r="G74">
        <v>1.4498336352894299E-2</v>
      </c>
      <c r="H74" t="s">
        <v>1147</v>
      </c>
      <c r="I74">
        <v>1.59282718064014E-3</v>
      </c>
      <c r="K74" t="s">
        <v>154</v>
      </c>
      <c r="L74">
        <v>4.6042314152313002E-3</v>
      </c>
      <c r="M74" t="s">
        <v>1430</v>
      </c>
      <c r="N74">
        <v>4.4211342266115901E-2</v>
      </c>
    </row>
    <row r="75" spans="1:14" x14ac:dyDescent="0.2">
      <c r="A75" t="s">
        <v>343</v>
      </c>
      <c r="B75">
        <v>8.6055878236825003E-4</v>
      </c>
      <c r="C75" t="s">
        <v>1113</v>
      </c>
      <c r="D75">
        <v>1.4136341228181299</v>
      </c>
      <c r="F75" t="s">
        <v>340</v>
      </c>
      <c r="G75">
        <v>4.73128744453859E-2</v>
      </c>
      <c r="H75" t="s">
        <v>1150</v>
      </c>
      <c r="I75">
        <v>1.2119337244001E-4</v>
      </c>
      <c r="K75" t="s">
        <v>2004</v>
      </c>
      <c r="L75">
        <v>4.7561039233349797E-2</v>
      </c>
      <c r="M75" t="s">
        <v>2005</v>
      </c>
      <c r="N75">
        <v>6.5098154339205804E-3</v>
      </c>
    </row>
    <row r="76" spans="1:14" x14ac:dyDescent="0.2">
      <c r="A76" t="s">
        <v>209</v>
      </c>
      <c r="B76">
        <v>1.5671374494212001E-4</v>
      </c>
      <c r="C76" t="s">
        <v>1130</v>
      </c>
      <c r="D76">
        <v>0.17392980279033499</v>
      </c>
      <c r="F76" t="s">
        <v>364</v>
      </c>
      <c r="G76">
        <v>3.1499269626968598E-2</v>
      </c>
      <c r="H76" t="s">
        <v>1117</v>
      </c>
      <c r="I76">
        <v>0.17821658550692801</v>
      </c>
      <c r="K76" t="s">
        <v>2215</v>
      </c>
      <c r="L76">
        <v>4.7561039233349797E-2</v>
      </c>
      <c r="M76" t="s">
        <v>2216</v>
      </c>
      <c r="N76">
        <v>3.4176531028083002E-3</v>
      </c>
    </row>
    <row r="77" spans="1:14" x14ac:dyDescent="0.2">
      <c r="A77" t="s">
        <v>206</v>
      </c>
      <c r="B77">
        <v>1.30620298314539E-2</v>
      </c>
      <c r="C77" t="s">
        <v>1142</v>
      </c>
      <c r="D77">
        <v>3.4280411061603E-4</v>
      </c>
      <c r="F77" t="s">
        <v>492</v>
      </c>
      <c r="G77">
        <v>4.73128744453859E-2</v>
      </c>
      <c r="H77" s="24" t="s">
        <v>1152</v>
      </c>
      <c r="I77" s="24">
        <v>5.8865352328005197E-5</v>
      </c>
      <c r="K77" t="s">
        <v>2008</v>
      </c>
      <c r="L77">
        <v>3.18422813833786E-2</v>
      </c>
      <c r="M77" t="s">
        <v>2009</v>
      </c>
      <c r="N77">
        <v>1.98480117378898E-2</v>
      </c>
    </row>
    <row r="78" spans="1:14" x14ac:dyDescent="0.2">
      <c r="A78" t="s">
        <v>1132</v>
      </c>
      <c r="B78">
        <v>4.0829723652841599E-2</v>
      </c>
      <c r="C78" t="s">
        <v>1133</v>
      </c>
      <c r="D78">
        <v>0.101691627480521</v>
      </c>
      <c r="F78" t="s">
        <v>123</v>
      </c>
      <c r="G78">
        <v>4.8746522644812398E-2</v>
      </c>
      <c r="H78" t="s">
        <v>1760</v>
      </c>
      <c r="I78">
        <v>9.4530830503207995E-4</v>
      </c>
      <c r="K78" t="s">
        <v>1206</v>
      </c>
      <c r="L78">
        <v>4.8231639871162003E-2</v>
      </c>
      <c r="M78" t="s">
        <v>1207</v>
      </c>
      <c r="N78">
        <v>1.06082290230633</v>
      </c>
    </row>
    <row r="79" spans="1:14" x14ac:dyDescent="0.2">
      <c r="A79" t="s">
        <v>207</v>
      </c>
      <c r="B79">
        <v>3.8848521880443E-2</v>
      </c>
      <c r="C79" t="s">
        <v>1134</v>
      </c>
      <c r="D79">
        <v>3.8470239080243399E-3</v>
      </c>
      <c r="F79" t="s">
        <v>1060</v>
      </c>
      <c r="G79">
        <v>4.4051864778674198E-2</v>
      </c>
      <c r="H79" t="s">
        <v>1061</v>
      </c>
      <c r="I79">
        <v>6.9353773045742195E-2</v>
      </c>
      <c r="K79" t="s">
        <v>2145</v>
      </c>
      <c r="L79">
        <v>2.47131172680197E-2</v>
      </c>
      <c r="M79" t="s">
        <v>2146</v>
      </c>
      <c r="N79">
        <v>0.35218794031067102</v>
      </c>
    </row>
    <row r="80" spans="1:14" x14ac:dyDescent="0.2">
      <c r="A80" t="s">
        <v>1135</v>
      </c>
      <c r="B80">
        <v>4.1820315315043502E-2</v>
      </c>
      <c r="C80" t="s">
        <v>1136</v>
      </c>
      <c r="D80">
        <v>4.2729320454563801E-3</v>
      </c>
      <c r="F80" t="s">
        <v>279</v>
      </c>
      <c r="G80">
        <v>2.4880099733739E-4</v>
      </c>
      <c r="H80" t="s">
        <v>1762</v>
      </c>
      <c r="I80">
        <v>1.7489934976985599E-2</v>
      </c>
      <c r="K80" t="s">
        <v>2012</v>
      </c>
      <c r="L80">
        <v>4.7561039233349797E-2</v>
      </c>
      <c r="M80" t="s">
        <v>2013</v>
      </c>
      <c r="N80">
        <v>6.9218729002166104E-3</v>
      </c>
    </row>
    <row r="81" spans="1:14" x14ac:dyDescent="0.2">
      <c r="A81" t="s">
        <v>1566</v>
      </c>
      <c r="B81">
        <v>4.4826519267479201E-2</v>
      </c>
      <c r="C81" t="s">
        <v>1567</v>
      </c>
      <c r="D81">
        <v>2.0776006704000999E-4</v>
      </c>
      <c r="F81" t="s">
        <v>1902</v>
      </c>
      <c r="G81">
        <v>1.3029209904095E-2</v>
      </c>
      <c r="H81" t="s">
        <v>1903</v>
      </c>
      <c r="I81">
        <v>1.51768728972733E-2</v>
      </c>
      <c r="K81" t="s">
        <v>2229</v>
      </c>
      <c r="L81">
        <v>2.4128900779235699E-2</v>
      </c>
      <c r="M81" t="s">
        <v>2230</v>
      </c>
      <c r="N81">
        <v>8.3311786883047394E-3</v>
      </c>
    </row>
    <row r="82" spans="1:14" x14ac:dyDescent="0.2">
      <c r="A82" t="s">
        <v>370</v>
      </c>
      <c r="B82">
        <v>2.00068113672861E-3</v>
      </c>
      <c r="C82" t="s">
        <v>1116</v>
      </c>
      <c r="D82">
        <v>0.61921502914163895</v>
      </c>
      <c r="F82" t="s">
        <v>1766</v>
      </c>
      <c r="G82">
        <v>3.7041851369965198E-2</v>
      </c>
      <c r="H82" t="s">
        <v>1767</v>
      </c>
      <c r="I82">
        <v>1.4951799491313301E-2</v>
      </c>
      <c r="K82" t="s">
        <v>153</v>
      </c>
      <c r="L82">
        <v>4.7561039233349797E-2</v>
      </c>
      <c r="M82" t="s">
        <v>1208</v>
      </c>
      <c r="N82">
        <v>3.6912038577443301E-3</v>
      </c>
    </row>
    <row r="83" spans="1:14" x14ac:dyDescent="0.2">
      <c r="A83" t="s">
        <v>496</v>
      </c>
      <c r="B83">
        <v>9.2663138834642705E-3</v>
      </c>
      <c r="C83" t="s">
        <v>1143</v>
      </c>
      <c r="D83">
        <v>8.3034773460327407E-3</v>
      </c>
      <c r="F83" t="s">
        <v>485</v>
      </c>
      <c r="G83">
        <v>2.68990083873727E-3</v>
      </c>
      <c r="H83" t="s">
        <v>1178</v>
      </c>
      <c r="I83">
        <v>0.17145399532477501</v>
      </c>
      <c r="K83" t="s">
        <v>2018</v>
      </c>
      <c r="L83">
        <v>3.97911015537393E-2</v>
      </c>
      <c r="M83" t="s">
        <v>2019</v>
      </c>
      <c r="N83">
        <v>1.89754194563217E-3</v>
      </c>
    </row>
    <row r="84" spans="1:14" x14ac:dyDescent="0.2">
      <c r="A84" t="s">
        <v>310</v>
      </c>
      <c r="B84">
        <v>5.8738711772649997E-4</v>
      </c>
      <c r="C84" t="s">
        <v>1147</v>
      </c>
      <c r="D84">
        <v>1.59282718064014E-3</v>
      </c>
      <c r="F84" t="s">
        <v>373</v>
      </c>
      <c r="G84">
        <v>1.39908463773305E-2</v>
      </c>
      <c r="H84" t="s">
        <v>1864</v>
      </c>
      <c r="I84">
        <v>0.89052543802141504</v>
      </c>
      <c r="K84" t="s">
        <v>393</v>
      </c>
      <c r="L84">
        <v>8.0853816300129298E-3</v>
      </c>
      <c r="M84" t="s">
        <v>1431</v>
      </c>
      <c r="N84">
        <v>3.6669651832563202E-3</v>
      </c>
    </row>
    <row r="85" spans="1:14" x14ac:dyDescent="0.2">
      <c r="A85" t="s">
        <v>340</v>
      </c>
      <c r="B85">
        <v>4.4826519267479201E-2</v>
      </c>
      <c r="C85" t="s">
        <v>1150</v>
      </c>
      <c r="D85">
        <v>1.2119337244001E-4</v>
      </c>
      <c r="F85" t="s">
        <v>437</v>
      </c>
      <c r="G85">
        <v>1.03879289359049E-2</v>
      </c>
      <c r="H85" t="s">
        <v>1814</v>
      </c>
      <c r="I85">
        <v>0.46034090587613702</v>
      </c>
      <c r="K85" t="s">
        <v>148</v>
      </c>
      <c r="L85">
        <v>4.4359548136431899E-3</v>
      </c>
      <c r="M85" t="s">
        <v>2014</v>
      </c>
      <c r="N85">
        <v>9.3571671527040295E-2</v>
      </c>
    </row>
    <row r="86" spans="1:14" x14ac:dyDescent="0.2">
      <c r="A86" t="s">
        <v>364</v>
      </c>
      <c r="B86">
        <v>3.02361666590449E-2</v>
      </c>
      <c r="C86" t="s">
        <v>1117</v>
      </c>
      <c r="D86">
        <v>0.17821658550692801</v>
      </c>
      <c r="F86" t="s">
        <v>1815</v>
      </c>
      <c r="G86">
        <v>2.90384358456071E-2</v>
      </c>
      <c r="H86" t="s">
        <v>1816</v>
      </c>
      <c r="I86">
        <v>0.28650113244818498</v>
      </c>
      <c r="K86" t="s">
        <v>1677</v>
      </c>
      <c r="L86">
        <v>7.9288025889967494E-3</v>
      </c>
      <c r="M86" t="s">
        <v>1678</v>
      </c>
      <c r="N86">
        <v>6.2674286890404996E-4</v>
      </c>
    </row>
    <row r="87" spans="1:14" x14ac:dyDescent="0.2">
      <c r="A87" t="s">
        <v>346</v>
      </c>
      <c r="B87">
        <v>4.5947057272180403E-2</v>
      </c>
      <c r="C87" t="s">
        <v>1151</v>
      </c>
      <c r="D87">
        <v>0.13523102763634801</v>
      </c>
      <c r="F87" t="s">
        <v>163</v>
      </c>
      <c r="G87">
        <v>8.1515916077353997E-4</v>
      </c>
      <c r="H87" t="s">
        <v>1576</v>
      </c>
      <c r="I87">
        <v>11.4382062522137</v>
      </c>
      <c r="K87" t="s">
        <v>1217</v>
      </c>
      <c r="L87">
        <v>8.0853816300129298E-3</v>
      </c>
      <c r="M87" t="s">
        <v>1218</v>
      </c>
      <c r="N87">
        <v>1.5339618283121399E-3</v>
      </c>
    </row>
    <row r="88" spans="1:14" x14ac:dyDescent="0.2">
      <c r="A88" t="s">
        <v>492</v>
      </c>
      <c r="B88">
        <v>4.4826519267479201E-2</v>
      </c>
      <c r="C88" t="s">
        <v>1152</v>
      </c>
      <c r="D88" s="24">
        <v>5.8865352328005197E-5</v>
      </c>
      <c r="F88" t="s">
        <v>375</v>
      </c>
      <c r="G88">
        <v>1.1361701460448E-4</v>
      </c>
      <c r="H88" t="s">
        <v>1197</v>
      </c>
      <c r="I88">
        <v>0.89320208021844705</v>
      </c>
      <c r="K88" t="s">
        <v>1215</v>
      </c>
      <c r="L88">
        <v>8.0853816300129298E-3</v>
      </c>
      <c r="M88" t="s">
        <v>1216</v>
      </c>
      <c r="N88">
        <v>1.2119337244001E-4</v>
      </c>
    </row>
    <row r="89" spans="1:14" x14ac:dyDescent="0.2">
      <c r="A89" t="s">
        <v>1162</v>
      </c>
      <c r="B89">
        <v>2.4541532960594001E-2</v>
      </c>
      <c r="C89" t="s">
        <v>1163</v>
      </c>
      <c r="D89">
        <v>2.3546140931202E-4</v>
      </c>
      <c r="F89" t="s">
        <v>1872</v>
      </c>
      <c r="G89">
        <v>3.21757090919896E-2</v>
      </c>
      <c r="H89" t="s">
        <v>1873</v>
      </c>
      <c r="I89">
        <v>0.30109973982553101</v>
      </c>
      <c r="K89" t="s">
        <v>2162</v>
      </c>
      <c r="L89">
        <v>2.4064413539532401E-2</v>
      </c>
      <c r="M89" t="s">
        <v>2163</v>
      </c>
      <c r="N89">
        <v>3.3068477337202902E-3</v>
      </c>
    </row>
    <row r="90" spans="1:14" x14ac:dyDescent="0.2">
      <c r="A90" t="s">
        <v>1164</v>
      </c>
      <c r="B90">
        <v>4.3126162352504403E-2</v>
      </c>
      <c r="C90" t="s">
        <v>1165</v>
      </c>
      <c r="D90">
        <v>6.3955473970485699E-3</v>
      </c>
      <c r="F90" t="s">
        <v>1768</v>
      </c>
      <c r="G90">
        <v>2.59359074267131E-2</v>
      </c>
      <c r="H90" t="s">
        <v>1769</v>
      </c>
      <c r="I90">
        <v>77.599735479882696</v>
      </c>
      <c r="K90" t="s">
        <v>2022</v>
      </c>
      <c r="L90">
        <v>1.9094584004383901E-2</v>
      </c>
      <c r="M90" t="s">
        <v>2023</v>
      </c>
      <c r="N90">
        <v>0.34615597303094298</v>
      </c>
    </row>
    <row r="91" spans="1:14" x14ac:dyDescent="0.2">
      <c r="A91" t="s">
        <v>1060</v>
      </c>
      <c r="B91">
        <v>4.6894150976177697E-2</v>
      </c>
      <c r="C91" t="s">
        <v>1061</v>
      </c>
      <c r="D91">
        <v>6.9353773045742195E-2</v>
      </c>
      <c r="F91" t="s">
        <v>164</v>
      </c>
      <c r="G91">
        <v>7.4702651577035701E-3</v>
      </c>
      <c r="H91" t="s">
        <v>1577</v>
      </c>
      <c r="I91">
        <v>12.3301721600333</v>
      </c>
      <c r="K91" t="s">
        <v>1226</v>
      </c>
      <c r="L91">
        <v>1.8486386163659899E-2</v>
      </c>
      <c r="M91" t="s">
        <v>1227</v>
      </c>
      <c r="N91">
        <v>7.6650168093476196</v>
      </c>
    </row>
    <row r="92" spans="1:14" x14ac:dyDescent="0.2">
      <c r="A92" t="s">
        <v>1072</v>
      </c>
      <c r="B92">
        <v>1.54976288755785E-2</v>
      </c>
      <c r="C92" t="s">
        <v>1073</v>
      </c>
      <c r="D92">
        <v>9.8668718505088807E-2</v>
      </c>
      <c r="F92" t="s">
        <v>1874</v>
      </c>
      <c r="G92">
        <v>3.4007513198473002E-4</v>
      </c>
      <c r="H92" t="s">
        <v>1875</v>
      </c>
      <c r="I92">
        <v>0.83563522830944204</v>
      </c>
      <c r="K92" t="s">
        <v>2024</v>
      </c>
      <c r="L92">
        <v>1.2198308855787E-2</v>
      </c>
      <c r="M92" t="s">
        <v>2025</v>
      </c>
      <c r="N92">
        <v>2.4169421132322101E-3</v>
      </c>
    </row>
    <row r="93" spans="1:14" x14ac:dyDescent="0.2">
      <c r="A93" t="s">
        <v>1153</v>
      </c>
      <c r="B93">
        <v>7.9053302121616393E-3</v>
      </c>
      <c r="C93" t="s">
        <v>1154</v>
      </c>
      <c r="D93">
        <v>60.559621824045401</v>
      </c>
      <c r="F93" t="s">
        <v>154</v>
      </c>
      <c r="G93">
        <v>5.2210328999010404E-3</v>
      </c>
      <c r="H93" t="s">
        <v>1430</v>
      </c>
      <c r="I93">
        <v>4.4211342266115901E-2</v>
      </c>
      <c r="K93" t="s">
        <v>2062</v>
      </c>
      <c r="L93">
        <v>3.5745850034585802E-2</v>
      </c>
      <c r="M93" t="s">
        <v>2063</v>
      </c>
      <c r="N93">
        <v>9.0943506678984098E-2</v>
      </c>
    </row>
    <row r="94" spans="1:14" x14ac:dyDescent="0.2">
      <c r="A94" t="s">
        <v>1155</v>
      </c>
      <c r="B94">
        <v>4.1820315315043502E-2</v>
      </c>
      <c r="C94" t="s">
        <v>1156</v>
      </c>
      <c r="D94">
        <v>5.7411031858725099E-2</v>
      </c>
      <c r="F94" t="s">
        <v>394</v>
      </c>
      <c r="G94">
        <v>4.73128744453859E-2</v>
      </c>
      <c r="H94" t="s">
        <v>1770</v>
      </c>
      <c r="I94">
        <v>1.3469777679761201E-3</v>
      </c>
      <c r="K94" t="s">
        <v>557</v>
      </c>
      <c r="L94">
        <v>2.4064413539532401E-2</v>
      </c>
      <c r="M94" t="s">
        <v>1774</v>
      </c>
      <c r="N94">
        <v>1.8352139255200999E-4</v>
      </c>
    </row>
    <row r="95" spans="1:14" x14ac:dyDescent="0.2">
      <c r="A95" t="s">
        <v>1689</v>
      </c>
      <c r="B95">
        <v>4.4281693892562E-2</v>
      </c>
      <c r="C95" t="s">
        <v>1690</v>
      </c>
      <c r="D95">
        <v>0.128329930742835</v>
      </c>
      <c r="F95" t="s">
        <v>1771</v>
      </c>
      <c r="G95">
        <v>4.2482531522027897E-2</v>
      </c>
      <c r="H95" t="s">
        <v>1772</v>
      </c>
      <c r="I95">
        <v>1.49168611733728</v>
      </c>
      <c r="K95" t="s">
        <v>2028</v>
      </c>
      <c r="L95">
        <v>2.4064413539532401E-2</v>
      </c>
      <c r="M95" t="s">
        <v>2029</v>
      </c>
      <c r="N95">
        <v>2.3892407709602E-4</v>
      </c>
    </row>
    <row r="96" spans="1:14" x14ac:dyDescent="0.2">
      <c r="A96" t="s">
        <v>349</v>
      </c>
      <c r="B96">
        <v>1.9590834004151899E-2</v>
      </c>
      <c r="C96" t="s">
        <v>1691</v>
      </c>
      <c r="D96">
        <v>0.123025123697747</v>
      </c>
      <c r="F96" t="s">
        <v>1876</v>
      </c>
      <c r="G96" s="24">
        <v>9.18461496214325E-5</v>
      </c>
      <c r="H96" t="s">
        <v>1877</v>
      </c>
      <c r="I96">
        <v>0.23223074026954901</v>
      </c>
      <c r="K96" t="s">
        <v>1167</v>
      </c>
      <c r="L96">
        <v>1.6106686970219799E-2</v>
      </c>
      <c r="M96" t="s">
        <v>1168</v>
      </c>
      <c r="N96" s="24">
        <v>7.9641359032007106E-5</v>
      </c>
    </row>
    <row r="97" spans="1:14" x14ac:dyDescent="0.2">
      <c r="A97" t="s">
        <v>1157</v>
      </c>
      <c r="B97">
        <v>3.50192446184798E-2</v>
      </c>
      <c r="C97" t="s">
        <v>1158</v>
      </c>
      <c r="D97">
        <v>2.4782313330090198E-2</v>
      </c>
      <c r="F97" t="s">
        <v>362</v>
      </c>
      <c r="G97" s="24">
        <v>3.8102440785713202E-5</v>
      </c>
      <c r="H97" t="s">
        <v>1196</v>
      </c>
      <c r="I97">
        <v>0.63059335547986395</v>
      </c>
      <c r="K97" t="s">
        <v>432</v>
      </c>
      <c r="L97">
        <v>1.4973977034879E-2</v>
      </c>
      <c r="M97" t="s">
        <v>2030</v>
      </c>
      <c r="N97">
        <v>0.994578604930624</v>
      </c>
    </row>
    <row r="98" spans="1:14" x14ac:dyDescent="0.2">
      <c r="A98" t="s">
        <v>1159</v>
      </c>
      <c r="B98">
        <v>1.6546470055827499E-2</v>
      </c>
      <c r="C98" t="s">
        <v>1160</v>
      </c>
      <c r="D98">
        <v>5.4398510886644802E-3</v>
      </c>
      <c r="F98" t="s">
        <v>537</v>
      </c>
      <c r="G98">
        <v>7.0688188071238497E-3</v>
      </c>
      <c r="H98" t="s">
        <v>1891</v>
      </c>
      <c r="I98">
        <v>0.107727057428034</v>
      </c>
      <c r="K98" t="s">
        <v>110</v>
      </c>
      <c r="L98">
        <v>2.5587019895124401E-2</v>
      </c>
      <c r="M98" t="s">
        <v>1235</v>
      </c>
      <c r="N98">
        <v>0.13070532084266001</v>
      </c>
    </row>
    <row r="99" spans="1:14" x14ac:dyDescent="0.2">
      <c r="A99" t="s">
        <v>125</v>
      </c>
      <c r="B99">
        <v>5.1418147889533902E-3</v>
      </c>
      <c r="C99" t="s">
        <v>1161</v>
      </c>
      <c r="D99">
        <v>1.0595763419040899E-3</v>
      </c>
      <c r="F99" t="s">
        <v>153</v>
      </c>
      <c r="G99">
        <v>8.0152328379350796E-3</v>
      </c>
      <c r="H99" t="s">
        <v>1208</v>
      </c>
      <c r="I99">
        <v>3.6912038577443301E-3</v>
      </c>
      <c r="K99" t="s">
        <v>93</v>
      </c>
      <c r="L99">
        <v>1.6106686970219799E-2</v>
      </c>
      <c r="M99" t="s">
        <v>1238</v>
      </c>
      <c r="N99">
        <v>4.8477348976004001E-4</v>
      </c>
    </row>
    <row r="100" spans="1:14" x14ac:dyDescent="0.2">
      <c r="A100" t="s">
        <v>118</v>
      </c>
      <c r="B100">
        <v>4.4171747657218201E-2</v>
      </c>
      <c r="C100" t="s">
        <v>1166</v>
      </c>
      <c r="D100">
        <v>1.1876950499121099E-3</v>
      </c>
      <c r="F100" t="s">
        <v>396</v>
      </c>
      <c r="G100">
        <v>2.9206318855973098E-3</v>
      </c>
      <c r="H100" t="s">
        <v>1451</v>
      </c>
      <c r="I100">
        <v>0.146145356491517</v>
      </c>
      <c r="K100" t="s">
        <v>258</v>
      </c>
      <c r="L100">
        <v>1.4062530344045401E-3</v>
      </c>
      <c r="M100" t="s">
        <v>1777</v>
      </c>
      <c r="N100">
        <v>5.3913737396884799E-2</v>
      </c>
    </row>
    <row r="101" spans="1:14" x14ac:dyDescent="0.2">
      <c r="A101" t="s">
        <v>1084</v>
      </c>
      <c r="B101">
        <v>4.0897923137413202E-2</v>
      </c>
      <c r="C101" t="s">
        <v>1085</v>
      </c>
      <c r="D101">
        <v>0.58064091002787599</v>
      </c>
      <c r="F101" t="s">
        <v>280</v>
      </c>
      <c r="G101">
        <v>1.2127782108556501E-2</v>
      </c>
      <c r="H101" t="s">
        <v>1773</v>
      </c>
      <c r="I101">
        <v>0.171381279301311</v>
      </c>
      <c r="K101" t="s">
        <v>534</v>
      </c>
      <c r="L101">
        <v>1.8400189435250101E-2</v>
      </c>
      <c r="M101" t="s">
        <v>1244</v>
      </c>
      <c r="N101">
        <v>1.4685174071945299E-2</v>
      </c>
    </row>
    <row r="102" spans="1:14" x14ac:dyDescent="0.2">
      <c r="A102" t="s">
        <v>1086</v>
      </c>
      <c r="B102">
        <v>4.0897923137413202E-2</v>
      </c>
      <c r="C102" t="s">
        <v>1087</v>
      </c>
      <c r="D102">
        <v>0.58337988024501997</v>
      </c>
      <c r="F102" t="s">
        <v>85</v>
      </c>
      <c r="G102">
        <v>1.15941430420202E-3</v>
      </c>
      <c r="H102" t="s">
        <v>1225</v>
      </c>
      <c r="I102">
        <v>0.14819525581964499</v>
      </c>
      <c r="K102" t="s">
        <v>2074</v>
      </c>
      <c r="L102">
        <v>2.4064413539532401E-2</v>
      </c>
      <c r="M102" s="24" t="s">
        <v>2075</v>
      </c>
      <c r="N102" s="24">
        <v>8.4177453829047504E-3</v>
      </c>
    </row>
    <row r="103" spans="1:14" x14ac:dyDescent="0.2">
      <c r="A103" t="s">
        <v>1408</v>
      </c>
      <c r="B103">
        <v>2.4541532960594001E-2</v>
      </c>
      <c r="C103" t="s">
        <v>1409</v>
      </c>
      <c r="D103">
        <v>0.19559571511482499</v>
      </c>
      <c r="F103" t="s">
        <v>1231</v>
      </c>
      <c r="G103">
        <v>2.3941068139963301E-2</v>
      </c>
      <c r="H103" t="s">
        <v>1232</v>
      </c>
      <c r="I103">
        <v>3.7050545288803001E-4</v>
      </c>
      <c r="K103" t="s">
        <v>2031</v>
      </c>
      <c r="L103">
        <v>1.33493938689269E-2</v>
      </c>
      <c r="M103" t="s">
        <v>2032</v>
      </c>
      <c r="N103">
        <v>7.3927957188406604E-3</v>
      </c>
    </row>
    <row r="104" spans="1:14" x14ac:dyDescent="0.2">
      <c r="A104" t="s">
        <v>217</v>
      </c>
      <c r="B104">
        <v>1.69998001635076E-3</v>
      </c>
      <c r="C104" t="s">
        <v>1177</v>
      </c>
      <c r="D104">
        <v>0.57462279341928302</v>
      </c>
      <c r="F104" t="s">
        <v>557</v>
      </c>
      <c r="G104">
        <v>4.73128744453859E-2</v>
      </c>
      <c r="H104" t="s">
        <v>1774</v>
      </c>
      <c r="I104">
        <v>1.8352139255200999E-4</v>
      </c>
      <c r="K104" t="s">
        <v>2180</v>
      </c>
      <c r="L104">
        <v>3.7435429629245398E-2</v>
      </c>
      <c r="M104" t="s">
        <v>2181</v>
      </c>
      <c r="N104">
        <v>0.14411623317009301</v>
      </c>
    </row>
    <row r="105" spans="1:14" x14ac:dyDescent="0.2">
      <c r="A105" t="s">
        <v>485</v>
      </c>
      <c r="B105">
        <v>1.2811053342461499E-2</v>
      </c>
      <c r="C105" t="s">
        <v>1178</v>
      </c>
      <c r="D105">
        <v>0.17145399532477501</v>
      </c>
      <c r="F105" t="s">
        <v>389</v>
      </c>
      <c r="G105">
        <v>1.3988511336E-3</v>
      </c>
      <c r="H105" t="s">
        <v>1775</v>
      </c>
      <c r="I105">
        <v>0.432577235584022</v>
      </c>
      <c r="K105" t="s">
        <v>2133</v>
      </c>
      <c r="L105">
        <v>3.5468439957089898E-2</v>
      </c>
      <c r="M105" t="s">
        <v>2134</v>
      </c>
      <c r="N105">
        <v>0.240818156373869</v>
      </c>
    </row>
    <row r="106" spans="1:14" x14ac:dyDescent="0.2">
      <c r="A106" t="s">
        <v>275</v>
      </c>
      <c r="B106">
        <v>2.44210940514989E-2</v>
      </c>
      <c r="C106" t="s">
        <v>1380</v>
      </c>
      <c r="D106">
        <v>0.169300215963127</v>
      </c>
      <c r="F106" t="s">
        <v>110</v>
      </c>
      <c r="G106">
        <v>4.0225471024798898E-2</v>
      </c>
      <c r="H106" t="s">
        <v>1235</v>
      </c>
      <c r="I106">
        <v>0.13070532084266001</v>
      </c>
      <c r="K106" t="s">
        <v>2035</v>
      </c>
      <c r="L106">
        <v>2.4064413539532401E-2</v>
      </c>
      <c r="M106" t="s">
        <v>2036</v>
      </c>
      <c r="N106">
        <v>2.2091820461921999E-3</v>
      </c>
    </row>
    <row r="107" spans="1:14" x14ac:dyDescent="0.2">
      <c r="A107" t="s">
        <v>269</v>
      </c>
      <c r="B107">
        <v>2.26683937823834E-2</v>
      </c>
      <c r="C107" t="s">
        <v>1181</v>
      </c>
      <c r="D107">
        <v>4.0340079683603598E-3</v>
      </c>
      <c r="F107" t="s">
        <v>388</v>
      </c>
      <c r="G107">
        <v>4.8746522644812398E-2</v>
      </c>
      <c r="H107" t="s">
        <v>1746</v>
      </c>
      <c r="I107">
        <v>1.2552170717001101E-2</v>
      </c>
      <c r="K107" t="s">
        <v>2041</v>
      </c>
      <c r="L107">
        <v>3.1959055073753399E-2</v>
      </c>
      <c r="M107" t="s">
        <v>2042</v>
      </c>
      <c r="N107">
        <v>4.3144840588643799E-3</v>
      </c>
    </row>
    <row r="108" spans="1:14" x14ac:dyDescent="0.2">
      <c r="A108" t="s">
        <v>1182</v>
      </c>
      <c r="B108">
        <v>8.3175410895002608E-3</v>
      </c>
      <c r="C108" t="s">
        <v>1183</v>
      </c>
      <c r="D108">
        <v>0.64436438525683304</v>
      </c>
      <c r="F108" t="s">
        <v>93</v>
      </c>
      <c r="G108">
        <v>4.73128744453859E-2</v>
      </c>
      <c r="H108" t="s">
        <v>1238</v>
      </c>
      <c r="I108">
        <v>4.8477348976004001E-4</v>
      </c>
      <c r="K108" t="s">
        <v>1794</v>
      </c>
      <c r="L108">
        <v>2.4064413539532401E-2</v>
      </c>
      <c r="M108" t="s">
        <v>1795</v>
      </c>
      <c r="N108">
        <v>2.04989932812818E-3</v>
      </c>
    </row>
    <row r="109" spans="1:14" x14ac:dyDescent="0.2">
      <c r="A109" t="s">
        <v>568</v>
      </c>
      <c r="B109">
        <v>2.1240147181897501E-2</v>
      </c>
      <c r="C109" t="s">
        <v>1626</v>
      </c>
      <c r="D109">
        <v>3.1434098143154801E-2</v>
      </c>
      <c r="F109" t="s">
        <v>449</v>
      </c>
      <c r="G109" s="24">
        <v>1.27733644247718E-5</v>
      </c>
      <c r="H109" t="s">
        <v>1242</v>
      </c>
      <c r="I109">
        <v>8.6465480820681293</v>
      </c>
      <c r="K109" t="s">
        <v>2033</v>
      </c>
      <c r="L109">
        <v>1.6106686970219799E-2</v>
      </c>
      <c r="M109" t="s">
        <v>2034</v>
      </c>
      <c r="N109">
        <v>3.7050545288803001E-4</v>
      </c>
    </row>
    <row r="110" spans="1:14" x14ac:dyDescent="0.2">
      <c r="A110" t="s">
        <v>1184</v>
      </c>
      <c r="B110">
        <v>2.26683937823834E-2</v>
      </c>
      <c r="C110" t="s">
        <v>1185</v>
      </c>
      <c r="D110">
        <v>3.1787290257122799E-3</v>
      </c>
      <c r="F110" t="s">
        <v>431</v>
      </c>
      <c r="G110">
        <v>5.4600752847235002E-4</v>
      </c>
      <c r="H110" t="s">
        <v>1776</v>
      </c>
      <c r="I110">
        <v>0.43407310806671101</v>
      </c>
      <c r="K110" t="s">
        <v>1987</v>
      </c>
      <c r="L110">
        <v>2.4064413539532401E-2</v>
      </c>
      <c r="M110" t="s">
        <v>1988</v>
      </c>
      <c r="N110">
        <v>5.9557885884805001E-4</v>
      </c>
    </row>
    <row r="111" spans="1:14" x14ac:dyDescent="0.2">
      <c r="A111" t="s">
        <v>408</v>
      </c>
      <c r="B111">
        <v>1.1534436906692499E-2</v>
      </c>
      <c r="C111" t="s">
        <v>1187</v>
      </c>
      <c r="D111">
        <v>0.12570176589477899</v>
      </c>
      <c r="F111" t="s">
        <v>258</v>
      </c>
      <c r="G111">
        <v>2.0554091412481701E-3</v>
      </c>
      <c r="H111" t="s">
        <v>1777</v>
      </c>
      <c r="I111">
        <v>5.3913737396884799E-2</v>
      </c>
      <c r="K111" t="s">
        <v>2037</v>
      </c>
      <c r="L111">
        <v>3.1959055073753399E-2</v>
      </c>
      <c r="M111" t="s">
        <v>2038</v>
      </c>
      <c r="N111">
        <v>3.3033850659362901E-3</v>
      </c>
    </row>
    <row r="112" spans="1:14" x14ac:dyDescent="0.2">
      <c r="A112" t="s">
        <v>357</v>
      </c>
      <c r="B112">
        <v>1.58797425372002E-2</v>
      </c>
      <c r="C112" t="s">
        <v>1118</v>
      </c>
      <c r="D112">
        <v>0.47126216006687399</v>
      </c>
      <c r="F112" t="s">
        <v>1249</v>
      </c>
      <c r="G112">
        <v>4.73128744453859E-2</v>
      </c>
      <c r="H112" t="s">
        <v>1250</v>
      </c>
      <c r="I112">
        <v>1.0422630029840901E-3</v>
      </c>
      <c r="K112" t="s">
        <v>391</v>
      </c>
      <c r="L112">
        <v>2.4064413539532401E-2</v>
      </c>
      <c r="M112" t="s">
        <v>1781</v>
      </c>
      <c r="N112">
        <v>2.3442260897682098E-3</v>
      </c>
    </row>
    <row r="113" spans="1:14" x14ac:dyDescent="0.2">
      <c r="A113" t="s">
        <v>163</v>
      </c>
      <c r="B113">
        <v>1.42552419115457E-2</v>
      </c>
      <c r="C113" s="24" t="s">
        <v>1576</v>
      </c>
      <c r="D113" s="24">
        <v>11.4382062522137</v>
      </c>
      <c r="F113" t="s">
        <v>390</v>
      </c>
      <c r="G113">
        <v>8.4229549743954808E-3</v>
      </c>
      <c r="H113" t="s">
        <v>1778</v>
      </c>
      <c r="I113">
        <v>3.9682172804643501E-3</v>
      </c>
      <c r="K113" t="s">
        <v>1261</v>
      </c>
      <c r="L113">
        <v>4.0350964040941099E-3</v>
      </c>
      <c r="M113" t="s">
        <v>1262</v>
      </c>
      <c r="N113">
        <v>1.0700543746184801</v>
      </c>
    </row>
    <row r="114" spans="1:14" x14ac:dyDescent="0.2">
      <c r="A114" t="s">
        <v>375</v>
      </c>
      <c r="B114">
        <v>2.1060523968468199E-3</v>
      </c>
      <c r="C114" t="s">
        <v>1197</v>
      </c>
      <c r="D114">
        <v>0.89320208021844705</v>
      </c>
      <c r="F114" t="s">
        <v>216</v>
      </c>
      <c r="G114">
        <v>2.3941068139963301E-2</v>
      </c>
      <c r="H114" t="s">
        <v>1251</v>
      </c>
      <c r="I114">
        <v>3.57347315308832E-3</v>
      </c>
      <c r="K114" t="s">
        <v>94</v>
      </c>
      <c r="L114">
        <v>6.0220869046352004E-3</v>
      </c>
      <c r="M114" t="s">
        <v>1263</v>
      </c>
      <c r="N114">
        <v>0.69918187894534201</v>
      </c>
    </row>
    <row r="115" spans="1:14" x14ac:dyDescent="0.2">
      <c r="A115" t="s">
        <v>182</v>
      </c>
      <c r="B115">
        <v>2.4387488171209301E-3</v>
      </c>
      <c r="C115" t="s">
        <v>1636</v>
      </c>
      <c r="D115">
        <v>0.863094183836565</v>
      </c>
      <c r="F115" t="s">
        <v>448</v>
      </c>
      <c r="G115" s="24">
        <v>1.1626119288620199E-5</v>
      </c>
      <c r="H115" t="s">
        <v>1252</v>
      </c>
      <c r="I115">
        <v>8.3414524236198702</v>
      </c>
      <c r="K115" t="s">
        <v>1271</v>
      </c>
      <c r="L115">
        <v>8.0853816300129298E-3</v>
      </c>
      <c r="M115" t="s">
        <v>1272</v>
      </c>
      <c r="N115" s="24">
        <v>1.03880033520009E-5</v>
      </c>
    </row>
    <row r="116" spans="1:14" x14ac:dyDescent="0.2">
      <c r="A116" t="s">
        <v>264</v>
      </c>
      <c r="B116">
        <v>7.9107314985095694E-3</v>
      </c>
      <c r="C116" t="s">
        <v>1192</v>
      </c>
      <c r="D116">
        <v>0.36040831362988801</v>
      </c>
      <c r="F116" t="s">
        <v>1779</v>
      </c>
      <c r="G116">
        <v>2.7157511416340201E-2</v>
      </c>
      <c r="H116" t="s">
        <v>1780</v>
      </c>
      <c r="I116">
        <v>2.12538548581939E-2</v>
      </c>
      <c r="K116" t="s">
        <v>561</v>
      </c>
      <c r="L116">
        <v>3.1959055073753399E-2</v>
      </c>
      <c r="M116" t="s">
        <v>2043</v>
      </c>
      <c r="N116">
        <v>2.4931208044802E-4</v>
      </c>
    </row>
    <row r="117" spans="1:14" x14ac:dyDescent="0.2">
      <c r="A117" t="s">
        <v>469</v>
      </c>
      <c r="B117">
        <v>1.36994418375168E-2</v>
      </c>
      <c r="C117" t="s">
        <v>1385</v>
      </c>
      <c r="D117">
        <v>4.5572170705228003E-2</v>
      </c>
      <c r="F117" t="s">
        <v>1537</v>
      </c>
      <c r="G117">
        <v>2.3941068139963301E-2</v>
      </c>
      <c r="H117" t="s">
        <v>1538</v>
      </c>
      <c r="I117">
        <v>9.6954697952008001E-4</v>
      </c>
      <c r="K117" t="s">
        <v>550</v>
      </c>
      <c r="L117">
        <v>1.83444135104784E-2</v>
      </c>
      <c r="M117" t="s">
        <v>2137</v>
      </c>
      <c r="N117">
        <v>0.10877970843437</v>
      </c>
    </row>
    <row r="118" spans="1:14" x14ac:dyDescent="0.2">
      <c r="A118" t="s">
        <v>1637</v>
      </c>
      <c r="B118">
        <v>4.6886412143170797E-2</v>
      </c>
      <c r="C118" t="s">
        <v>1638</v>
      </c>
      <c r="D118">
        <v>0.96513554076327002</v>
      </c>
      <c r="F118" t="s">
        <v>323</v>
      </c>
      <c r="G118">
        <v>2.7172237928891702E-2</v>
      </c>
      <c r="H118" t="s">
        <v>1253</v>
      </c>
      <c r="I118">
        <v>1.48652327967133E-2</v>
      </c>
      <c r="K118" t="s">
        <v>379</v>
      </c>
      <c r="L118">
        <v>1.19866879357817E-2</v>
      </c>
      <c r="M118" t="s">
        <v>1120</v>
      </c>
      <c r="N118">
        <v>0.20664162534578601</v>
      </c>
    </row>
    <row r="119" spans="1:14" x14ac:dyDescent="0.2">
      <c r="A119" t="s">
        <v>241</v>
      </c>
      <c r="B119">
        <v>2.26683937823834E-2</v>
      </c>
      <c r="C119" t="s">
        <v>1193</v>
      </c>
      <c r="D119">
        <v>3.8158598979683399E-3</v>
      </c>
      <c r="F119" t="s">
        <v>333</v>
      </c>
      <c r="G119">
        <v>2.3941068139963301E-2</v>
      </c>
      <c r="H119" t="s">
        <v>1254</v>
      </c>
      <c r="I119">
        <v>6.5790687896005002E-4</v>
      </c>
      <c r="K119" t="s">
        <v>2044</v>
      </c>
      <c r="L119">
        <v>2.4064413539532401E-2</v>
      </c>
      <c r="M119" t="s">
        <v>2045</v>
      </c>
      <c r="N119">
        <v>4.3733494111923904E-3</v>
      </c>
    </row>
    <row r="120" spans="1:14" x14ac:dyDescent="0.2">
      <c r="A120" t="s">
        <v>276</v>
      </c>
      <c r="B120">
        <v>4.4826519267479201E-2</v>
      </c>
      <c r="C120" t="s">
        <v>1194</v>
      </c>
      <c r="D120">
        <v>1.2465604022401E-4</v>
      </c>
      <c r="F120" t="s">
        <v>1794</v>
      </c>
      <c r="G120">
        <v>4.73128744453859E-2</v>
      </c>
      <c r="H120" t="s">
        <v>1795</v>
      </c>
      <c r="I120">
        <v>2.04989932812818E-3</v>
      </c>
      <c r="K120" t="s">
        <v>377</v>
      </c>
      <c r="L120">
        <v>4.3931046984170601E-2</v>
      </c>
      <c r="M120" t="s">
        <v>1198</v>
      </c>
      <c r="N120">
        <v>1.3960091437975599</v>
      </c>
    </row>
    <row r="121" spans="1:14" x14ac:dyDescent="0.2">
      <c r="A121" t="s">
        <v>240</v>
      </c>
      <c r="B121">
        <v>2.26683937823834E-2</v>
      </c>
      <c r="C121" t="s">
        <v>1195</v>
      </c>
      <c r="D121">
        <v>6.5098154339205002E-4</v>
      </c>
      <c r="F121" t="s">
        <v>325</v>
      </c>
      <c r="G121">
        <v>2.3941068139963301E-2</v>
      </c>
      <c r="H121" t="s">
        <v>1255</v>
      </c>
      <c r="I121">
        <v>2.0083473147200999E-4</v>
      </c>
      <c r="K121" t="s">
        <v>1642</v>
      </c>
      <c r="L121">
        <v>1.24395005484769E-2</v>
      </c>
      <c r="M121" t="s">
        <v>1643</v>
      </c>
      <c r="N121">
        <v>0.209661071653435</v>
      </c>
    </row>
    <row r="122" spans="1:14" x14ac:dyDescent="0.2">
      <c r="A122" t="s">
        <v>164</v>
      </c>
      <c r="B122">
        <v>5.55315012773357E-3</v>
      </c>
      <c r="C122" s="24" t="s">
        <v>1577</v>
      </c>
      <c r="D122" s="24">
        <v>12.3301721600333</v>
      </c>
      <c r="F122" t="s">
        <v>1137</v>
      </c>
      <c r="G122">
        <v>4.3015063722977302E-2</v>
      </c>
      <c r="H122" t="s">
        <v>1138</v>
      </c>
      <c r="I122">
        <v>0.115933580076114</v>
      </c>
      <c r="K122" t="s">
        <v>477</v>
      </c>
      <c r="L122">
        <v>8.0853816300129298E-3</v>
      </c>
      <c r="M122" t="s">
        <v>1290</v>
      </c>
      <c r="N122">
        <v>7.8256291918406002E-4</v>
      </c>
    </row>
    <row r="123" spans="1:14" x14ac:dyDescent="0.2">
      <c r="A123" t="s">
        <v>530</v>
      </c>
      <c r="B123">
        <v>2.9824147866400801E-2</v>
      </c>
      <c r="C123" t="s">
        <v>1321</v>
      </c>
      <c r="D123">
        <v>0.17745133592666401</v>
      </c>
      <c r="F123" t="s">
        <v>391</v>
      </c>
      <c r="G123">
        <v>2.3941068139963301E-2</v>
      </c>
      <c r="H123" t="s">
        <v>1781</v>
      </c>
      <c r="I123">
        <v>2.3442260897682098E-3</v>
      </c>
      <c r="K123" t="s">
        <v>473</v>
      </c>
      <c r="L123">
        <v>1.6106686970219799E-2</v>
      </c>
      <c r="M123" t="s">
        <v>1291</v>
      </c>
      <c r="N123">
        <v>1.3608284391121201E-3</v>
      </c>
    </row>
    <row r="124" spans="1:14" x14ac:dyDescent="0.2">
      <c r="A124" t="s">
        <v>154</v>
      </c>
      <c r="B124">
        <v>6.8023020063725801E-3</v>
      </c>
      <c r="C124" t="s">
        <v>1430</v>
      </c>
      <c r="D124">
        <v>4.4211342266115901E-2</v>
      </c>
      <c r="F124" t="s">
        <v>1782</v>
      </c>
      <c r="G124">
        <v>2.2132079646323601E-2</v>
      </c>
      <c r="H124" t="s">
        <v>1783</v>
      </c>
      <c r="I124">
        <v>8.0063008088064809</v>
      </c>
      <c r="K124" t="s">
        <v>2006</v>
      </c>
      <c r="L124">
        <v>3.97911015537393E-2</v>
      </c>
      <c r="M124" t="s">
        <v>2007</v>
      </c>
      <c r="N124">
        <v>2.5069714756162198E-3</v>
      </c>
    </row>
    <row r="125" spans="1:14" x14ac:dyDescent="0.2">
      <c r="A125" t="s">
        <v>181</v>
      </c>
      <c r="B125">
        <v>9.3226467178253003E-4</v>
      </c>
      <c r="C125" t="s">
        <v>1639</v>
      </c>
      <c r="D125">
        <v>1.3171364970136099</v>
      </c>
      <c r="F125" t="s">
        <v>428</v>
      </c>
      <c r="G125">
        <v>2.25454751156706E-2</v>
      </c>
      <c r="H125" t="s">
        <v>1784</v>
      </c>
      <c r="I125">
        <v>0.43265341427526999</v>
      </c>
      <c r="K125" t="s">
        <v>2091</v>
      </c>
      <c r="L125">
        <v>2.4064413539532401E-2</v>
      </c>
      <c r="M125" t="s">
        <v>2092</v>
      </c>
      <c r="N125">
        <v>7.1400209706086303E-3</v>
      </c>
    </row>
    <row r="126" spans="1:14" x14ac:dyDescent="0.2">
      <c r="A126" t="s">
        <v>362</v>
      </c>
      <c r="B126">
        <v>1.8637638958503001E-4</v>
      </c>
      <c r="C126" t="s">
        <v>1196</v>
      </c>
      <c r="D126">
        <v>0.63059335547986395</v>
      </c>
      <c r="F126" t="s">
        <v>202</v>
      </c>
      <c r="G126">
        <v>2.3941068139963301E-2</v>
      </c>
      <c r="H126" t="s">
        <v>1264</v>
      </c>
      <c r="I126" s="24">
        <v>6.5790687896005802E-5</v>
      </c>
      <c r="K126" t="s">
        <v>197</v>
      </c>
      <c r="L126">
        <v>8.0853816300129298E-3</v>
      </c>
      <c r="M126" t="s">
        <v>1287</v>
      </c>
      <c r="N126">
        <v>6.5098154339205002E-4</v>
      </c>
    </row>
    <row r="127" spans="1:14" x14ac:dyDescent="0.2">
      <c r="A127" t="s">
        <v>1204</v>
      </c>
      <c r="B127">
        <v>3.22570814397092E-2</v>
      </c>
      <c r="C127" t="s">
        <v>1205</v>
      </c>
      <c r="D127">
        <v>3.1887707622858801E-2</v>
      </c>
      <c r="F127" t="s">
        <v>203</v>
      </c>
      <c r="G127">
        <v>2.3941068139963301E-2</v>
      </c>
      <c r="H127" t="s">
        <v>1265</v>
      </c>
      <c r="I127">
        <v>3.2202810391202901E-3</v>
      </c>
      <c r="K127" t="s">
        <v>1199</v>
      </c>
      <c r="L127">
        <v>1.2706654752260699E-2</v>
      </c>
      <c r="M127" t="s">
        <v>1200</v>
      </c>
      <c r="N127">
        <v>2.2852187680610601</v>
      </c>
    </row>
    <row r="128" spans="1:14" x14ac:dyDescent="0.2">
      <c r="A128" t="s">
        <v>1206</v>
      </c>
      <c r="B128">
        <v>2.79988167062603E-2</v>
      </c>
      <c r="C128" t="s">
        <v>1207</v>
      </c>
      <c r="D128">
        <v>1.06082290230633</v>
      </c>
      <c r="F128" t="s">
        <v>173</v>
      </c>
      <c r="G128">
        <v>2.1020491537063899E-2</v>
      </c>
      <c r="H128" t="s">
        <v>1898</v>
      </c>
      <c r="I128">
        <v>5.9994182025589302E-2</v>
      </c>
      <c r="K128" t="s">
        <v>470</v>
      </c>
      <c r="L128">
        <v>8.0853816300129298E-3</v>
      </c>
      <c r="M128" t="s">
        <v>1292</v>
      </c>
      <c r="N128">
        <v>1.1045910230960999E-3</v>
      </c>
    </row>
    <row r="129" spans="1:14" x14ac:dyDescent="0.2">
      <c r="A129" t="s">
        <v>1300</v>
      </c>
      <c r="B129">
        <v>1.8691216104338999E-2</v>
      </c>
      <c r="C129" t="s">
        <v>1301</v>
      </c>
      <c r="D129">
        <v>3.85533431070594E-2</v>
      </c>
      <c r="F129" t="s">
        <v>1044</v>
      </c>
      <c r="G129">
        <v>1.3179749664272E-2</v>
      </c>
      <c r="H129" t="s">
        <v>1045</v>
      </c>
      <c r="I129">
        <v>0.128527302806523</v>
      </c>
      <c r="K129" t="s">
        <v>476</v>
      </c>
      <c r="L129">
        <v>8.0853816300129298E-3</v>
      </c>
      <c r="M129" t="s">
        <v>1293</v>
      </c>
      <c r="N129">
        <v>6.3020553668805001E-4</v>
      </c>
    </row>
    <row r="130" spans="1:14" x14ac:dyDescent="0.2">
      <c r="A130" t="s">
        <v>153</v>
      </c>
      <c r="B130">
        <v>2.16917217781E-4</v>
      </c>
      <c r="C130" t="s">
        <v>1208</v>
      </c>
      <c r="D130">
        <v>3.6912038577443301E-3</v>
      </c>
      <c r="F130" t="s">
        <v>1785</v>
      </c>
      <c r="G130">
        <v>1.6756803900559801E-2</v>
      </c>
      <c r="H130" t="s">
        <v>1786</v>
      </c>
      <c r="I130">
        <v>2.38508556961941E-2</v>
      </c>
      <c r="K130" t="s">
        <v>464</v>
      </c>
      <c r="L130">
        <v>8.0853816300129298E-3</v>
      </c>
      <c r="M130" t="s">
        <v>1289</v>
      </c>
      <c r="N130">
        <v>1.67593120745615E-3</v>
      </c>
    </row>
    <row r="131" spans="1:14" x14ac:dyDescent="0.2">
      <c r="A131" t="s">
        <v>1209</v>
      </c>
      <c r="B131">
        <v>7.7386172377626704E-3</v>
      </c>
      <c r="C131" t="s">
        <v>1210</v>
      </c>
      <c r="D131">
        <v>0.21428373314507501</v>
      </c>
      <c r="F131" t="s">
        <v>312</v>
      </c>
      <c r="G131">
        <v>4.73128744453859E-2</v>
      </c>
      <c r="H131" t="s">
        <v>1270</v>
      </c>
      <c r="I131">
        <v>3.9474412737603498E-3</v>
      </c>
      <c r="K131" t="s">
        <v>2046</v>
      </c>
      <c r="L131">
        <v>1.6106686970219799E-2</v>
      </c>
      <c r="M131" t="s">
        <v>2047</v>
      </c>
      <c r="N131">
        <v>1.3539031035441199E-3</v>
      </c>
    </row>
    <row r="132" spans="1:14" x14ac:dyDescent="0.2">
      <c r="A132" t="s">
        <v>393</v>
      </c>
      <c r="B132">
        <v>2.26683937823834E-2</v>
      </c>
      <c r="C132" t="s">
        <v>1431</v>
      </c>
      <c r="D132">
        <v>3.6669651832563202E-3</v>
      </c>
      <c r="F132" t="s">
        <v>479</v>
      </c>
      <c r="G132">
        <v>1.8350595295961999E-2</v>
      </c>
      <c r="H132" t="s">
        <v>1788</v>
      </c>
      <c r="I132">
        <v>1.0214869962800899E-3</v>
      </c>
      <c r="K132" t="s">
        <v>2048</v>
      </c>
      <c r="L132">
        <v>3.1959055073753399E-2</v>
      </c>
      <c r="M132" t="s">
        <v>2049</v>
      </c>
      <c r="N132">
        <v>1.5582005028001399E-2</v>
      </c>
    </row>
    <row r="133" spans="1:14" x14ac:dyDescent="0.2">
      <c r="A133" t="s">
        <v>1432</v>
      </c>
      <c r="B133">
        <v>2.9711258485553499E-3</v>
      </c>
      <c r="C133" t="s">
        <v>1433</v>
      </c>
      <c r="D133">
        <v>5.0139429512324396E-3</v>
      </c>
      <c r="F133" t="s">
        <v>1789</v>
      </c>
      <c r="G133">
        <v>5.9969933847677298E-3</v>
      </c>
      <c r="H133" s="24" t="s">
        <v>1790</v>
      </c>
      <c r="I133" s="24">
        <v>9.3215016745288298E-3</v>
      </c>
      <c r="K133" t="s">
        <v>443</v>
      </c>
      <c r="L133">
        <v>1.4056131923737201E-2</v>
      </c>
      <c r="M133" t="s">
        <v>1763</v>
      </c>
      <c r="N133">
        <v>3.2320541095858898E-2</v>
      </c>
    </row>
    <row r="134" spans="1:14" x14ac:dyDescent="0.2">
      <c r="A134" t="s">
        <v>1211</v>
      </c>
      <c r="B134">
        <v>3.1548608571336401E-2</v>
      </c>
      <c r="C134" t="s">
        <v>1212</v>
      </c>
      <c r="D134">
        <v>0.369851008676857</v>
      </c>
      <c r="F134" t="s">
        <v>1756</v>
      </c>
      <c r="G134">
        <v>2.3941068139963301E-2</v>
      </c>
      <c r="H134" t="s">
        <v>1757</v>
      </c>
      <c r="I134">
        <v>2.4030914420962099E-3</v>
      </c>
      <c r="K134" t="s">
        <v>1559</v>
      </c>
      <c r="L134">
        <v>2.1422105914840998E-2</v>
      </c>
      <c r="M134" t="s">
        <v>1560</v>
      </c>
      <c r="N134">
        <v>0.35080633586485499</v>
      </c>
    </row>
    <row r="135" spans="1:14" x14ac:dyDescent="0.2">
      <c r="A135" t="s">
        <v>396</v>
      </c>
      <c r="B135">
        <v>2.66340150130659E-2</v>
      </c>
      <c r="C135" t="s">
        <v>1451</v>
      </c>
      <c r="D135">
        <v>0.146145356491517</v>
      </c>
      <c r="F135" t="s">
        <v>416</v>
      </c>
      <c r="G135">
        <v>9.7607799656134094E-3</v>
      </c>
      <c r="H135" t="s">
        <v>1793</v>
      </c>
      <c r="I135">
        <v>5.3816782698932801E-2</v>
      </c>
      <c r="K135" t="s">
        <v>1296</v>
      </c>
      <c r="L135">
        <v>3.1959055073753399E-2</v>
      </c>
      <c r="M135" t="s">
        <v>1297</v>
      </c>
      <c r="N135">
        <v>8.8782801981767898E-3</v>
      </c>
    </row>
    <row r="136" spans="1:14" x14ac:dyDescent="0.2">
      <c r="A136" t="s">
        <v>1677</v>
      </c>
      <c r="B136">
        <v>4.8783492633012902E-3</v>
      </c>
      <c r="C136" t="s">
        <v>1678</v>
      </c>
      <c r="D136">
        <v>6.2674286890404996E-4</v>
      </c>
      <c r="F136" t="s">
        <v>458</v>
      </c>
      <c r="G136">
        <v>4.6767378361062498E-2</v>
      </c>
      <c r="H136" s="24" t="s">
        <v>1797</v>
      </c>
      <c r="I136" s="24">
        <v>1.8286348567305599E-2</v>
      </c>
      <c r="K136" t="s">
        <v>414</v>
      </c>
      <c r="L136">
        <v>4.2226098593473801E-2</v>
      </c>
      <c r="M136" t="s">
        <v>2138</v>
      </c>
      <c r="N136">
        <v>0.19421411066900901</v>
      </c>
    </row>
    <row r="137" spans="1:14" x14ac:dyDescent="0.2">
      <c r="A137" t="s">
        <v>1213</v>
      </c>
      <c r="B137">
        <v>2.26683937823834E-2</v>
      </c>
      <c r="C137" t="s">
        <v>1214</v>
      </c>
      <c r="D137">
        <v>3.1856543612802002E-4</v>
      </c>
      <c r="F137" t="s">
        <v>459</v>
      </c>
      <c r="G137">
        <v>4.2906937606627803E-2</v>
      </c>
      <c r="H137" t="s">
        <v>1798</v>
      </c>
      <c r="I137">
        <v>9.7508724797448609E-3</v>
      </c>
      <c r="K137" t="s">
        <v>296</v>
      </c>
      <c r="L137">
        <v>2.8249019280210699E-2</v>
      </c>
      <c r="M137" t="s">
        <v>2050</v>
      </c>
      <c r="N137">
        <v>3.61581119208329</v>
      </c>
    </row>
    <row r="138" spans="1:14" x14ac:dyDescent="0.2">
      <c r="A138" t="s">
        <v>1217</v>
      </c>
      <c r="B138">
        <v>2.26683937823834E-2</v>
      </c>
      <c r="C138" t="s">
        <v>1218</v>
      </c>
      <c r="D138">
        <v>1.5339618283121399E-3</v>
      </c>
      <c r="F138" t="s">
        <v>185</v>
      </c>
      <c r="G138">
        <v>2.2581927758012502E-2</v>
      </c>
      <c r="H138" t="s">
        <v>1796</v>
      </c>
      <c r="I138">
        <v>8.0991799467767193E-3</v>
      </c>
      <c r="K138" t="s">
        <v>146</v>
      </c>
      <c r="L138">
        <v>1.3438960506653E-4</v>
      </c>
      <c r="M138" t="s">
        <v>1319</v>
      </c>
      <c r="N138">
        <v>1.25833347270571E-2</v>
      </c>
    </row>
    <row r="139" spans="1:14" x14ac:dyDescent="0.2">
      <c r="A139" t="s">
        <v>1215</v>
      </c>
      <c r="B139">
        <v>2.26683937823834E-2</v>
      </c>
      <c r="C139" t="s">
        <v>1216</v>
      </c>
      <c r="D139">
        <v>1.2119337244001E-4</v>
      </c>
      <c r="F139" t="s">
        <v>379</v>
      </c>
      <c r="G139">
        <v>4.36324083795522E-2</v>
      </c>
      <c r="H139" t="s">
        <v>1120</v>
      </c>
      <c r="I139">
        <v>0.20664162534578601</v>
      </c>
      <c r="K139" t="s">
        <v>250</v>
      </c>
      <c r="L139">
        <v>3.8084435841801798E-3</v>
      </c>
      <c r="M139" s="24" t="s">
        <v>1325</v>
      </c>
      <c r="N139" s="24">
        <v>1.5471199658913399E-2</v>
      </c>
    </row>
    <row r="140" spans="1:14" x14ac:dyDescent="0.2">
      <c r="A140" t="s">
        <v>85</v>
      </c>
      <c r="B140">
        <v>2.8117138262376801E-2</v>
      </c>
      <c r="C140" t="s">
        <v>1225</v>
      </c>
      <c r="D140">
        <v>0.14819525581964499</v>
      </c>
      <c r="F140" t="s">
        <v>319</v>
      </c>
      <c r="G140">
        <v>4.73128744453859E-2</v>
      </c>
      <c r="H140" t="s">
        <v>1802</v>
      </c>
      <c r="I140">
        <v>6.4405620782405002E-4</v>
      </c>
      <c r="K140" t="s">
        <v>521</v>
      </c>
      <c r="L140">
        <v>3.1959055073753399E-2</v>
      </c>
      <c r="M140" t="s">
        <v>2051</v>
      </c>
      <c r="N140">
        <v>7.5867051147446704E-3</v>
      </c>
    </row>
    <row r="141" spans="1:14" x14ac:dyDescent="0.2">
      <c r="A141" t="s">
        <v>1226</v>
      </c>
      <c r="B141">
        <v>2.1392544599654902E-2</v>
      </c>
      <c r="C141" t="s">
        <v>1227</v>
      </c>
      <c r="D141">
        <v>7.6650168093476196</v>
      </c>
      <c r="F141" t="s">
        <v>142</v>
      </c>
      <c r="G141">
        <v>2.3941068139963301E-2</v>
      </c>
      <c r="H141" t="s">
        <v>1803</v>
      </c>
      <c r="I141">
        <v>1.2915750834321101E-3</v>
      </c>
      <c r="K141" t="s">
        <v>106</v>
      </c>
      <c r="L141">
        <v>1.6106686970219799E-2</v>
      </c>
      <c r="M141" t="s">
        <v>1739</v>
      </c>
      <c r="N141">
        <v>5.1801510048644604E-3</v>
      </c>
    </row>
    <row r="142" spans="1:14" x14ac:dyDescent="0.2">
      <c r="A142" t="s">
        <v>1228</v>
      </c>
      <c r="B142">
        <v>4.4460561900542504E-3</v>
      </c>
      <c r="C142" t="s">
        <v>1229</v>
      </c>
      <c r="D142">
        <v>1.20190930116543</v>
      </c>
      <c r="F142" t="s">
        <v>230</v>
      </c>
      <c r="G142">
        <v>5.4284650274650697E-3</v>
      </c>
      <c r="H142" t="s">
        <v>1273</v>
      </c>
      <c r="I142">
        <v>2.2635459304010001E-2</v>
      </c>
      <c r="K142" t="s">
        <v>483</v>
      </c>
      <c r="L142">
        <v>2.4064413539532401E-2</v>
      </c>
      <c r="M142" t="s">
        <v>2052</v>
      </c>
      <c r="N142">
        <v>0.23026740763601999</v>
      </c>
    </row>
    <row r="143" spans="1:14" x14ac:dyDescent="0.2">
      <c r="A143" t="s">
        <v>237</v>
      </c>
      <c r="B143">
        <v>3.1108487129232702E-2</v>
      </c>
      <c r="C143" t="s">
        <v>1230</v>
      </c>
      <c r="D143">
        <v>1.5721585166374401</v>
      </c>
      <c r="F143" t="s">
        <v>168</v>
      </c>
      <c r="G143">
        <v>1.1000160820661501E-2</v>
      </c>
      <c r="H143" t="s">
        <v>1578</v>
      </c>
      <c r="I143">
        <v>12.6193291586718</v>
      </c>
      <c r="K143" t="s">
        <v>191</v>
      </c>
      <c r="L143">
        <v>8.0853816300129298E-3</v>
      </c>
      <c r="M143" t="s">
        <v>1334</v>
      </c>
      <c r="N143">
        <v>7.2716023464006001E-4</v>
      </c>
    </row>
    <row r="144" spans="1:14" x14ac:dyDescent="0.2">
      <c r="A144" t="s">
        <v>1231</v>
      </c>
      <c r="B144">
        <v>2.26683937823834E-2</v>
      </c>
      <c r="C144" t="s">
        <v>1232</v>
      </c>
      <c r="D144">
        <v>3.7050545288803001E-4</v>
      </c>
      <c r="F144" t="s">
        <v>377</v>
      </c>
      <c r="G144">
        <v>3.5139183419276199E-3</v>
      </c>
      <c r="H144" t="s">
        <v>1198</v>
      </c>
      <c r="I144">
        <v>1.3960091437975599</v>
      </c>
      <c r="K144" t="s">
        <v>246</v>
      </c>
      <c r="L144">
        <v>8.0853816300129298E-3</v>
      </c>
      <c r="M144" t="s">
        <v>1335</v>
      </c>
      <c r="N144">
        <v>3.1787290257122799E-3</v>
      </c>
    </row>
    <row r="145" spans="1:14" x14ac:dyDescent="0.2">
      <c r="A145" t="s">
        <v>1167</v>
      </c>
      <c r="B145">
        <v>4.4826519267479201E-2</v>
      </c>
      <c r="C145" t="s">
        <v>1168</v>
      </c>
      <c r="D145" s="24">
        <v>7.9641359032007106E-5</v>
      </c>
      <c r="F145" t="s">
        <v>1878</v>
      </c>
      <c r="G145">
        <v>7.0439252323654001E-4</v>
      </c>
      <c r="H145" t="s">
        <v>1879</v>
      </c>
      <c r="I145">
        <v>0.858454209006004</v>
      </c>
      <c r="K145" t="s">
        <v>293</v>
      </c>
      <c r="L145">
        <v>6.3086915381050995E-4</v>
      </c>
      <c r="M145" t="s">
        <v>1336</v>
      </c>
      <c r="N145">
        <v>9.3041883356088304E-3</v>
      </c>
    </row>
    <row r="146" spans="1:14" x14ac:dyDescent="0.2">
      <c r="A146" t="s">
        <v>1233</v>
      </c>
      <c r="B146">
        <v>4.5116963979910198E-2</v>
      </c>
      <c r="C146" t="s">
        <v>1234</v>
      </c>
      <c r="D146">
        <v>0.10865158972636201</v>
      </c>
      <c r="F146" t="s">
        <v>292</v>
      </c>
      <c r="G146">
        <v>1.5322561841579501E-2</v>
      </c>
      <c r="H146" t="s">
        <v>1804</v>
      </c>
      <c r="I146">
        <v>0.44781989916919201</v>
      </c>
      <c r="K146" t="s">
        <v>532</v>
      </c>
      <c r="L146">
        <v>1.4545898891626901E-2</v>
      </c>
      <c r="M146" t="s">
        <v>1337</v>
      </c>
      <c r="N146">
        <v>3.0987413999018699E-2</v>
      </c>
    </row>
    <row r="147" spans="1:14" x14ac:dyDescent="0.2">
      <c r="A147" t="s">
        <v>110</v>
      </c>
      <c r="B147">
        <v>8.7312174280852993E-3</v>
      </c>
      <c r="C147" t="s">
        <v>1235</v>
      </c>
      <c r="D147">
        <v>0.13070532084266001</v>
      </c>
      <c r="F147" t="s">
        <v>1825</v>
      </c>
      <c r="G147">
        <v>2.03799666780651E-2</v>
      </c>
      <c r="H147" t="s">
        <v>1826</v>
      </c>
      <c r="I147">
        <v>0.148119077128397</v>
      </c>
      <c r="K147" t="s">
        <v>481</v>
      </c>
      <c r="L147">
        <v>2.4064413539532401E-2</v>
      </c>
      <c r="M147" t="s">
        <v>2053</v>
      </c>
      <c r="N147">
        <v>6.2674286890404996E-4</v>
      </c>
    </row>
    <row r="148" spans="1:14" x14ac:dyDescent="0.2">
      <c r="A148" t="s">
        <v>1354</v>
      </c>
      <c r="B148">
        <v>2.42426219765128E-2</v>
      </c>
      <c r="C148" t="s">
        <v>1355</v>
      </c>
      <c r="D148">
        <v>6.3356432443853597E-2</v>
      </c>
      <c r="F148" t="s">
        <v>174</v>
      </c>
      <c r="G148">
        <v>4.8746522644812398E-2</v>
      </c>
      <c r="H148" t="s">
        <v>1937</v>
      </c>
      <c r="I148">
        <v>3.1527590173322802E-2</v>
      </c>
      <c r="K148" t="s">
        <v>220</v>
      </c>
      <c r="L148">
        <v>2.0751242987263899E-2</v>
      </c>
      <c r="M148" t="s">
        <v>2058</v>
      </c>
      <c r="N148">
        <v>6.2621238819954703</v>
      </c>
    </row>
    <row r="149" spans="1:14" x14ac:dyDescent="0.2">
      <c r="A149" t="s">
        <v>93</v>
      </c>
      <c r="B149">
        <v>4.4826519267479201E-2</v>
      </c>
      <c r="C149" t="s">
        <v>1238</v>
      </c>
      <c r="D149">
        <v>4.8477348976004001E-4</v>
      </c>
      <c r="F149" t="s">
        <v>387</v>
      </c>
      <c r="G149">
        <v>1.13107730207457E-2</v>
      </c>
      <c r="H149" t="s">
        <v>1281</v>
      </c>
      <c r="I149">
        <v>0.132225431999836</v>
      </c>
      <c r="K149" t="s">
        <v>2059</v>
      </c>
      <c r="L149">
        <v>8.0853816300129298E-3</v>
      </c>
      <c r="M149" t="s">
        <v>2060</v>
      </c>
      <c r="N149">
        <v>1.1187879610105001E-2</v>
      </c>
    </row>
    <row r="150" spans="1:14" x14ac:dyDescent="0.2">
      <c r="A150" t="s">
        <v>1239</v>
      </c>
      <c r="B150">
        <v>4.4826519267479201E-2</v>
      </c>
      <c r="C150" t="s">
        <v>1240</v>
      </c>
      <c r="D150">
        <v>2.4931208044802E-4</v>
      </c>
      <c r="F150" t="s">
        <v>104</v>
      </c>
      <c r="G150">
        <v>2.3941068139963301E-2</v>
      </c>
      <c r="H150" t="s">
        <v>1282</v>
      </c>
      <c r="I150">
        <v>5.5748951322405005E-4</v>
      </c>
      <c r="K150" t="s">
        <v>303</v>
      </c>
      <c r="L150">
        <v>4.0156564537778203E-3</v>
      </c>
      <c r="M150" t="s">
        <v>1341</v>
      </c>
      <c r="N150">
        <v>5.7480285214405E-4</v>
      </c>
    </row>
    <row r="151" spans="1:14" x14ac:dyDescent="0.2">
      <c r="A151" t="s">
        <v>433</v>
      </c>
      <c r="B151">
        <v>1.8534686291283801E-2</v>
      </c>
      <c r="C151" t="s">
        <v>1241</v>
      </c>
      <c r="D151">
        <v>4.9969758790908397E-2</v>
      </c>
      <c r="F151" t="s">
        <v>147</v>
      </c>
      <c r="G151">
        <v>3.1422406083707402E-2</v>
      </c>
      <c r="H151" t="s">
        <v>1283</v>
      </c>
      <c r="I151">
        <v>1.86914806980337E-2</v>
      </c>
      <c r="K151" t="s">
        <v>531</v>
      </c>
      <c r="L151">
        <v>4.4001589654819E-4</v>
      </c>
      <c r="M151" s="24" t="s">
        <v>1347</v>
      </c>
      <c r="N151" s="24">
        <v>7.6698091415606804E-3</v>
      </c>
    </row>
    <row r="152" spans="1:14" x14ac:dyDescent="0.2">
      <c r="A152" t="s">
        <v>449</v>
      </c>
      <c r="B152" s="24">
        <v>1.2202963453113199E-6</v>
      </c>
      <c r="C152" t="s">
        <v>1242</v>
      </c>
      <c r="D152">
        <v>8.6465480820681293</v>
      </c>
      <c r="F152" t="s">
        <v>456</v>
      </c>
      <c r="G152">
        <v>4.8746522644812398E-2</v>
      </c>
      <c r="H152" t="s">
        <v>1892</v>
      </c>
      <c r="I152">
        <v>1.3158137579201199E-2</v>
      </c>
      <c r="K152" t="s">
        <v>401</v>
      </c>
      <c r="L152">
        <v>1.7902360387527901E-2</v>
      </c>
      <c r="M152" t="s">
        <v>2066</v>
      </c>
      <c r="N152">
        <v>3.0987413999018699E-2</v>
      </c>
    </row>
    <row r="153" spans="1:14" x14ac:dyDescent="0.2">
      <c r="A153" t="s">
        <v>266</v>
      </c>
      <c r="B153">
        <v>2.4184280801526101E-3</v>
      </c>
      <c r="C153" t="s">
        <v>1243</v>
      </c>
      <c r="D153">
        <v>2.4727568552425199</v>
      </c>
      <c r="F153" t="s">
        <v>197</v>
      </c>
      <c r="G153">
        <v>2.3941068139963301E-2</v>
      </c>
      <c r="H153" t="s">
        <v>1287</v>
      </c>
      <c r="I153">
        <v>6.5098154339205002E-4</v>
      </c>
      <c r="K153" t="s">
        <v>124</v>
      </c>
      <c r="L153">
        <v>1.9770675484054499E-2</v>
      </c>
      <c r="M153" t="s">
        <v>1962</v>
      </c>
      <c r="N153">
        <v>2.2818980696562002E-3</v>
      </c>
    </row>
    <row r="154" spans="1:14" x14ac:dyDescent="0.2">
      <c r="A154" t="s">
        <v>534</v>
      </c>
      <c r="B154">
        <v>2.5656214470531199E-3</v>
      </c>
      <c r="C154" t="s">
        <v>1244</v>
      </c>
      <c r="D154">
        <v>1.4685174071945299E-2</v>
      </c>
      <c r="F154" t="s">
        <v>359</v>
      </c>
      <c r="G154">
        <v>3.7585108392336301E-2</v>
      </c>
      <c r="H154" t="s">
        <v>1867</v>
      </c>
      <c r="I154">
        <v>0.59800272629685303</v>
      </c>
      <c r="K154" t="s">
        <v>2068</v>
      </c>
      <c r="L154">
        <v>4.7694165389518803E-2</v>
      </c>
      <c r="M154" s="24" t="s">
        <v>2069</v>
      </c>
      <c r="N154" s="24">
        <v>2.5443682876834298E-2</v>
      </c>
    </row>
    <row r="155" spans="1:14" x14ac:dyDescent="0.2">
      <c r="A155" t="s">
        <v>1245</v>
      </c>
      <c r="B155">
        <v>4.4826519267479201E-2</v>
      </c>
      <c r="C155" t="s">
        <v>1246</v>
      </c>
      <c r="D155">
        <v>2.4931208044802E-4</v>
      </c>
      <c r="F155" t="s">
        <v>1484</v>
      </c>
      <c r="G155">
        <v>3.7353051463217601E-2</v>
      </c>
      <c r="H155" t="s">
        <v>1485</v>
      </c>
      <c r="I155">
        <v>2.1222690848137899E-2</v>
      </c>
      <c r="K155" t="s">
        <v>2199</v>
      </c>
      <c r="L155">
        <v>1.00355615332997E-2</v>
      </c>
      <c r="M155" t="s">
        <v>2200</v>
      </c>
      <c r="N155">
        <v>6.9322609035686197E-2</v>
      </c>
    </row>
    <row r="156" spans="1:14" x14ac:dyDescent="0.2">
      <c r="A156" t="s">
        <v>114</v>
      </c>
      <c r="B156">
        <v>3.3669419659190097E-2</v>
      </c>
      <c r="C156" t="s">
        <v>1237</v>
      </c>
      <c r="D156">
        <v>0.134157600623308</v>
      </c>
      <c r="F156" t="s">
        <v>444</v>
      </c>
      <c r="G156" s="24">
        <v>1.01040427462156E-7</v>
      </c>
      <c r="H156" t="s">
        <v>1295</v>
      </c>
      <c r="I156">
        <v>2.1223140994949801</v>
      </c>
      <c r="K156" t="s">
        <v>282</v>
      </c>
      <c r="L156">
        <v>8.0853816300129298E-3</v>
      </c>
      <c r="M156" t="s">
        <v>1357</v>
      </c>
      <c r="N156" s="24">
        <v>1.3850671136001201E-5</v>
      </c>
    </row>
    <row r="157" spans="1:14" x14ac:dyDescent="0.2">
      <c r="A157" t="s">
        <v>1247</v>
      </c>
      <c r="B157">
        <v>4.4826519267479201E-2</v>
      </c>
      <c r="C157" t="s">
        <v>1248</v>
      </c>
      <c r="D157">
        <v>2.4931208044802E-4</v>
      </c>
      <c r="F157" t="s">
        <v>443</v>
      </c>
      <c r="G157">
        <v>3.75162892281726E-3</v>
      </c>
      <c r="H157" t="s">
        <v>1763</v>
      </c>
      <c r="I157">
        <v>3.2320541095858898E-2</v>
      </c>
      <c r="K157" t="s">
        <v>2186</v>
      </c>
      <c r="L157">
        <v>3.38914876156362E-2</v>
      </c>
      <c r="M157" t="s">
        <v>2187</v>
      </c>
      <c r="N157">
        <v>1.5166484893921301E-2</v>
      </c>
    </row>
    <row r="158" spans="1:14" x14ac:dyDescent="0.2">
      <c r="A158" t="s">
        <v>1249</v>
      </c>
      <c r="B158">
        <v>4.4826519267479201E-2</v>
      </c>
      <c r="C158" t="s">
        <v>1250</v>
      </c>
      <c r="D158">
        <v>1.0422630029840901E-3</v>
      </c>
      <c r="F158" t="s">
        <v>1534</v>
      </c>
      <c r="G158">
        <v>4.06419260238201E-2</v>
      </c>
      <c r="H158" t="s">
        <v>1535</v>
      </c>
      <c r="I158">
        <v>0.13761334307174</v>
      </c>
      <c r="K158" t="s">
        <v>2070</v>
      </c>
      <c r="L158">
        <v>8.0853816300129298E-3</v>
      </c>
      <c r="M158" t="s">
        <v>2071</v>
      </c>
      <c r="N158">
        <v>2.1468540260801E-4</v>
      </c>
    </row>
    <row r="159" spans="1:14" x14ac:dyDescent="0.2">
      <c r="A159" t="s">
        <v>1434</v>
      </c>
      <c r="B159">
        <v>2.7600380324530101E-3</v>
      </c>
      <c r="C159" t="s">
        <v>1435</v>
      </c>
      <c r="D159">
        <v>1.8805748734905699E-2</v>
      </c>
      <c r="F159" t="s">
        <v>252</v>
      </c>
      <c r="G159">
        <v>3.5638561226870903E-2</v>
      </c>
      <c r="H159" t="s">
        <v>1807</v>
      </c>
      <c r="I159">
        <v>0.58458142596606799</v>
      </c>
      <c r="K159" t="s">
        <v>392</v>
      </c>
      <c r="L159">
        <v>2.6865804121931698E-3</v>
      </c>
      <c r="M159" t="s">
        <v>2081</v>
      </c>
      <c r="N159">
        <v>0.106238110280913</v>
      </c>
    </row>
    <row r="160" spans="1:14" x14ac:dyDescent="0.2">
      <c r="A160" t="s">
        <v>466</v>
      </c>
      <c r="B160">
        <v>5.6126605362055697E-3</v>
      </c>
      <c r="C160" t="s">
        <v>1322</v>
      </c>
      <c r="D160">
        <v>0.44112656234271902</v>
      </c>
      <c r="F160" t="s">
        <v>382</v>
      </c>
      <c r="G160">
        <v>4.4844730850338403E-2</v>
      </c>
      <c r="H160" t="s">
        <v>1121</v>
      </c>
      <c r="I160">
        <v>0.166502380393655</v>
      </c>
      <c r="K160" t="s">
        <v>2207</v>
      </c>
      <c r="L160">
        <v>2.7232791995604799E-2</v>
      </c>
      <c r="M160" t="s">
        <v>2208</v>
      </c>
      <c r="N160">
        <v>1.8352139255201599E-3</v>
      </c>
    </row>
    <row r="161" spans="1:14" x14ac:dyDescent="0.2">
      <c r="A161" t="s">
        <v>216</v>
      </c>
      <c r="B161">
        <v>2.26683937823834E-2</v>
      </c>
      <c r="C161" t="s">
        <v>1251</v>
      </c>
      <c r="D161">
        <v>3.57347315308832E-3</v>
      </c>
      <c r="F161" t="s">
        <v>156</v>
      </c>
      <c r="G161">
        <v>4.3142795083712202E-2</v>
      </c>
      <c r="H161" t="s">
        <v>1304</v>
      </c>
      <c r="I161">
        <v>0.496435754856556</v>
      </c>
      <c r="K161" t="s">
        <v>331</v>
      </c>
      <c r="L161">
        <v>3.9258737057733098E-2</v>
      </c>
      <c r="M161" t="s">
        <v>2076</v>
      </c>
      <c r="N161">
        <v>1.6606954692065499E-2</v>
      </c>
    </row>
    <row r="162" spans="1:14" x14ac:dyDescent="0.2">
      <c r="A162" t="s">
        <v>448</v>
      </c>
      <c r="B162" s="24">
        <v>1.1901209921596401E-6</v>
      </c>
      <c r="C162" t="s">
        <v>1252</v>
      </c>
      <c r="D162">
        <v>8.3414524236198702</v>
      </c>
      <c r="F162" t="s">
        <v>1284</v>
      </c>
      <c r="G162">
        <v>9.2704228495322106E-3</v>
      </c>
      <c r="H162" t="s">
        <v>1285</v>
      </c>
      <c r="I162">
        <v>6.3546879171973603E-2</v>
      </c>
      <c r="K162" t="s">
        <v>1808</v>
      </c>
      <c r="L162">
        <v>3.5067520281833298E-2</v>
      </c>
      <c r="M162" t="s">
        <v>1809</v>
      </c>
      <c r="N162">
        <v>0.321792642502717</v>
      </c>
    </row>
    <row r="163" spans="1:14" x14ac:dyDescent="0.2">
      <c r="A163" t="s">
        <v>1330</v>
      </c>
      <c r="B163">
        <v>3.8848521880443E-2</v>
      </c>
      <c r="C163" t="s">
        <v>1331</v>
      </c>
      <c r="D163">
        <v>2.0568246636961801E-3</v>
      </c>
      <c r="F163" t="s">
        <v>1893</v>
      </c>
      <c r="G163">
        <v>4.6767378361062498E-2</v>
      </c>
      <c r="H163" t="s">
        <v>1894</v>
      </c>
      <c r="I163">
        <v>3.1645320877978798E-2</v>
      </c>
      <c r="K163" t="s">
        <v>2209</v>
      </c>
      <c r="L163">
        <v>4.6879303270170203E-2</v>
      </c>
      <c r="M163" t="s">
        <v>2210</v>
      </c>
      <c r="N163">
        <v>1.3345121639537201E-2</v>
      </c>
    </row>
    <row r="164" spans="1:14" x14ac:dyDescent="0.2">
      <c r="A164" t="s">
        <v>1537</v>
      </c>
      <c r="B164">
        <v>2.26683937823834E-2</v>
      </c>
      <c r="C164" t="s">
        <v>1538</v>
      </c>
      <c r="D164">
        <v>9.6954697952008001E-4</v>
      </c>
      <c r="F164" t="s">
        <v>146</v>
      </c>
      <c r="G164">
        <v>3.22227839424543E-3</v>
      </c>
      <c r="H164" t="s">
        <v>1319</v>
      </c>
      <c r="I164">
        <v>1.25833347270571E-2</v>
      </c>
      <c r="K164" t="s">
        <v>287</v>
      </c>
      <c r="L164">
        <v>8.0853816300129298E-3</v>
      </c>
      <c r="M164" t="s">
        <v>1378</v>
      </c>
      <c r="N164">
        <v>1.8698406033600999E-4</v>
      </c>
    </row>
    <row r="165" spans="1:14" x14ac:dyDescent="0.2">
      <c r="A165" t="s">
        <v>323</v>
      </c>
      <c r="B165">
        <v>2.9018097869138299E-2</v>
      </c>
      <c r="C165" t="s">
        <v>1253</v>
      </c>
      <c r="D165">
        <v>1.48652327967133E-2</v>
      </c>
      <c r="F165" t="s">
        <v>1810</v>
      </c>
      <c r="G165">
        <v>3.7353051463217601E-2</v>
      </c>
      <c r="H165" t="s">
        <v>1811</v>
      </c>
      <c r="I165">
        <v>4.8615855687364302E-3</v>
      </c>
      <c r="K165" t="s">
        <v>161</v>
      </c>
      <c r="L165">
        <v>1.7431493349515301E-2</v>
      </c>
      <c r="M165" t="s">
        <v>2015</v>
      </c>
      <c r="N165">
        <v>8.4686465993295504E-2</v>
      </c>
    </row>
    <row r="166" spans="1:14" x14ac:dyDescent="0.2">
      <c r="A166" t="s">
        <v>333</v>
      </c>
      <c r="B166">
        <v>2.26683937823834E-2</v>
      </c>
      <c r="C166" t="s">
        <v>1254</v>
      </c>
      <c r="D166">
        <v>6.5790687896005002E-4</v>
      </c>
      <c r="F166" t="s">
        <v>250</v>
      </c>
      <c r="G166">
        <v>9.3738484521238997E-3</v>
      </c>
      <c r="H166" t="s">
        <v>1325</v>
      </c>
      <c r="I166">
        <v>1.5471199658913399E-2</v>
      </c>
      <c r="K166" t="s">
        <v>176</v>
      </c>
      <c r="L166">
        <v>4.1982512226456999E-2</v>
      </c>
      <c r="M166" t="s">
        <v>2016</v>
      </c>
      <c r="N166">
        <v>0.34590666095049499</v>
      </c>
    </row>
    <row r="167" spans="1:14" x14ac:dyDescent="0.2">
      <c r="A167" t="s">
        <v>325</v>
      </c>
      <c r="B167">
        <v>2.26683937823834E-2</v>
      </c>
      <c r="C167" t="s">
        <v>1255</v>
      </c>
      <c r="D167">
        <v>2.0083473147200999E-4</v>
      </c>
      <c r="F167" t="s">
        <v>1812</v>
      </c>
      <c r="G167">
        <v>4.86335617333451E-3</v>
      </c>
      <c r="H167" t="s">
        <v>1813</v>
      </c>
      <c r="I167">
        <v>0.19159287115652099</v>
      </c>
      <c r="K167" t="s">
        <v>1503</v>
      </c>
      <c r="L167">
        <v>2.47566359932502E-2</v>
      </c>
      <c r="M167" t="s">
        <v>1504</v>
      </c>
      <c r="N167">
        <v>0.57317193561778701</v>
      </c>
    </row>
    <row r="168" spans="1:14" x14ac:dyDescent="0.2">
      <c r="A168" t="s">
        <v>1256</v>
      </c>
      <c r="B168">
        <v>2.0246235610310501E-2</v>
      </c>
      <c r="C168" t="s">
        <v>1257</v>
      </c>
      <c r="D168">
        <v>1.1229431623513E-2</v>
      </c>
      <c r="F168" t="s">
        <v>106</v>
      </c>
      <c r="G168">
        <v>4.73128744453859E-2</v>
      </c>
      <c r="H168" t="s">
        <v>1739</v>
      </c>
      <c r="I168">
        <v>5.1801510048644604E-3</v>
      </c>
      <c r="K168" t="s">
        <v>520</v>
      </c>
      <c r="L168">
        <v>3.5789332000573599E-3</v>
      </c>
      <c r="M168" t="s">
        <v>1379</v>
      </c>
      <c r="N168">
        <v>0.80156257731487901</v>
      </c>
    </row>
    <row r="169" spans="1:14" x14ac:dyDescent="0.2">
      <c r="A169" t="s">
        <v>1137</v>
      </c>
      <c r="B169">
        <v>4.0690195367321401E-2</v>
      </c>
      <c r="C169" t="s">
        <v>1138</v>
      </c>
      <c r="D169">
        <v>0.115933580076114</v>
      </c>
      <c r="F169" t="s">
        <v>454</v>
      </c>
      <c r="G169">
        <v>4.73128744453859E-2</v>
      </c>
      <c r="H169" t="s">
        <v>1818</v>
      </c>
      <c r="I169">
        <v>4.4322147635203002E-4</v>
      </c>
      <c r="K169" t="s">
        <v>180</v>
      </c>
      <c r="L169">
        <v>3.1959055073753399E-2</v>
      </c>
      <c r="M169" t="s">
        <v>2218</v>
      </c>
      <c r="N169">
        <v>1.21470385862731E-2</v>
      </c>
    </row>
    <row r="170" spans="1:14" x14ac:dyDescent="0.2">
      <c r="A170" t="s">
        <v>1261</v>
      </c>
      <c r="B170">
        <v>1.8281928161227898E-2</v>
      </c>
      <c r="C170" t="s">
        <v>1262</v>
      </c>
      <c r="D170">
        <v>1.0700543746184801</v>
      </c>
      <c r="F170" t="s">
        <v>1328</v>
      </c>
      <c r="G170">
        <v>1.4498336352894299E-2</v>
      </c>
      <c r="H170" t="s">
        <v>1329</v>
      </c>
      <c r="I170">
        <v>2.2368833884641999E-3</v>
      </c>
      <c r="K170" t="s">
        <v>2105</v>
      </c>
      <c r="L170">
        <v>1.00355615332997E-2</v>
      </c>
      <c r="M170" t="s">
        <v>2106</v>
      </c>
      <c r="N170">
        <v>2.05266946235538E-2</v>
      </c>
    </row>
    <row r="171" spans="1:14" x14ac:dyDescent="0.2">
      <c r="A171" t="s">
        <v>94</v>
      </c>
      <c r="B171">
        <v>9.91738620521148E-3</v>
      </c>
      <c r="C171" t="s">
        <v>1263</v>
      </c>
      <c r="D171">
        <v>0.69918187894534201</v>
      </c>
      <c r="F171" t="s">
        <v>246</v>
      </c>
      <c r="G171">
        <v>2.3941068139963301E-2</v>
      </c>
      <c r="H171" t="s">
        <v>1335</v>
      </c>
      <c r="I171">
        <v>3.1787290257122799E-3</v>
      </c>
      <c r="K171" t="s">
        <v>2176</v>
      </c>
      <c r="L171">
        <v>1.5788377907446999E-2</v>
      </c>
      <c r="M171" t="s">
        <v>2177</v>
      </c>
      <c r="N171">
        <v>1.74864723092016E-3</v>
      </c>
    </row>
    <row r="172" spans="1:14" x14ac:dyDescent="0.2">
      <c r="A172" t="s">
        <v>202</v>
      </c>
      <c r="B172">
        <v>2.26683937823834E-2</v>
      </c>
      <c r="C172" t="s">
        <v>1264</v>
      </c>
      <c r="D172" s="24">
        <v>6.5790687896005802E-5</v>
      </c>
      <c r="F172" t="s">
        <v>556</v>
      </c>
      <c r="G172">
        <v>1.68090025201479E-3</v>
      </c>
      <c r="H172" t="s">
        <v>1820</v>
      </c>
      <c r="I172">
        <v>1.7555725664881599E-3</v>
      </c>
      <c r="K172" t="s">
        <v>308</v>
      </c>
      <c r="L172">
        <v>2.68531793398663E-2</v>
      </c>
      <c r="M172" t="s">
        <v>2082</v>
      </c>
      <c r="N172">
        <v>10.6867623284045</v>
      </c>
    </row>
    <row r="173" spans="1:14" x14ac:dyDescent="0.2">
      <c r="A173" t="s">
        <v>203</v>
      </c>
      <c r="B173">
        <v>2.26683937823834E-2</v>
      </c>
      <c r="C173" t="s">
        <v>1265</v>
      </c>
      <c r="D173">
        <v>3.2202810391202901E-3</v>
      </c>
      <c r="F173" t="s">
        <v>293</v>
      </c>
      <c r="G173">
        <v>5.4284650274650697E-3</v>
      </c>
      <c r="H173" t="s">
        <v>1336</v>
      </c>
      <c r="I173">
        <v>9.3041883356088304E-3</v>
      </c>
      <c r="K173" t="s">
        <v>1392</v>
      </c>
      <c r="L173">
        <v>4.4261199618403503E-2</v>
      </c>
      <c r="M173" t="s">
        <v>1393</v>
      </c>
      <c r="N173">
        <v>0.11934430784335499</v>
      </c>
    </row>
    <row r="174" spans="1:14" x14ac:dyDescent="0.2">
      <c r="A174" t="s">
        <v>1044</v>
      </c>
      <c r="B174">
        <v>6.8803630560765596E-3</v>
      </c>
      <c r="C174" t="s">
        <v>1045</v>
      </c>
      <c r="D174">
        <v>0.128527302806523</v>
      </c>
      <c r="F174" t="s">
        <v>532</v>
      </c>
      <c r="G174">
        <v>1.6756803900559801E-2</v>
      </c>
      <c r="H174" t="s">
        <v>1337</v>
      </c>
      <c r="I174">
        <v>3.0987413999018699E-2</v>
      </c>
      <c r="K174" t="s">
        <v>2083</v>
      </c>
      <c r="L174">
        <v>3.1959055073753399E-2</v>
      </c>
      <c r="M174" t="s">
        <v>2084</v>
      </c>
      <c r="N174">
        <v>1.2985004190001199E-3</v>
      </c>
    </row>
    <row r="175" spans="1:14" x14ac:dyDescent="0.2">
      <c r="A175" t="s">
        <v>289</v>
      </c>
      <c r="B175">
        <v>1.7514699885328399E-2</v>
      </c>
      <c r="C175" t="s">
        <v>1266</v>
      </c>
      <c r="D175">
        <v>0.483305318619627</v>
      </c>
      <c r="F175" t="s">
        <v>1821</v>
      </c>
      <c r="G175">
        <v>3.0885959580912E-2</v>
      </c>
      <c r="H175" t="s">
        <v>1822</v>
      </c>
      <c r="I175">
        <v>0.83106450683456201</v>
      </c>
      <c r="K175" t="s">
        <v>1394</v>
      </c>
      <c r="L175">
        <v>8.0853816300129298E-3</v>
      </c>
      <c r="M175" t="s">
        <v>1395</v>
      </c>
      <c r="N175" s="24">
        <v>4.1552013408003702E-5</v>
      </c>
    </row>
    <row r="176" spans="1:14" x14ac:dyDescent="0.2">
      <c r="A176" t="s">
        <v>1267</v>
      </c>
      <c r="B176">
        <v>3.0169569085337099E-2</v>
      </c>
      <c r="C176" t="s">
        <v>1268</v>
      </c>
      <c r="D176">
        <v>1.09155061622155</v>
      </c>
      <c r="F176" t="s">
        <v>1823</v>
      </c>
      <c r="G176">
        <v>1.39375044210304E-3</v>
      </c>
      <c r="H176" t="s">
        <v>1824</v>
      </c>
      <c r="I176">
        <v>0.10935104861873</v>
      </c>
      <c r="K176" t="s">
        <v>1849</v>
      </c>
      <c r="L176">
        <v>2.5661480537235899E-2</v>
      </c>
      <c r="M176" t="s">
        <v>1850</v>
      </c>
      <c r="N176">
        <v>7.2681396786166497E-3</v>
      </c>
    </row>
    <row r="177" spans="1:14" x14ac:dyDescent="0.2">
      <c r="A177" t="s">
        <v>354</v>
      </c>
      <c r="B177">
        <v>1.535917504113E-3</v>
      </c>
      <c r="C177" t="s">
        <v>1119</v>
      </c>
      <c r="D177">
        <v>0.31572258587736401</v>
      </c>
      <c r="F177" t="s">
        <v>1917</v>
      </c>
      <c r="G177">
        <v>1.5901216274372399E-2</v>
      </c>
      <c r="H177" t="s">
        <v>1918</v>
      </c>
      <c r="I177">
        <v>0.28033412112488099</v>
      </c>
      <c r="K177" t="s">
        <v>2085</v>
      </c>
      <c r="L177">
        <v>2.4064413539532401E-2</v>
      </c>
      <c r="M177" t="s">
        <v>2086</v>
      </c>
      <c r="N177">
        <v>1.6586178685361499E-3</v>
      </c>
    </row>
    <row r="178" spans="1:14" x14ac:dyDescent="0.2">
      <c r="A178" t="s">
        <v>312</v>
      </c>
      <c r="B178">
        <v>4.4826519267479201E-2</v>
      </c>
      <c r="C178" t="s">
        <v>1270</v>
      </c>
      <c r="D178">
        <v>3.9474412737603498E-3</v>
      </c>
      <c r="F178" t="s">
        <v>303</v>
      </c>
      <c r="G178">
        <v>2.2581927758012502E-2</v>
      </c>
      <c r="H178" t="s">
        <v>1341</v>
      </c>
      <c r="I178">
        <v>5.7480285214405E-4</v>
      </c>
      <c r="K178" t="s">
        <v>91</v>
      </c>
      <c r="L178">
        <v>2.4064413539532401E-2</v>
      </c>
      <c r="M178" t="s">
        <v>1402</v>
      </c>
      <c r="N178" s="24">
        <v>4.1552013408003702E-5</v>
      </c>
    </row>
    <row r="179" spans="1:14" x14ac:dyDescent="0.2">
      <c r="A179" t="s">
        <v>1271</v>
      </c>
      <c r="B179">
        <v>2.26683937823834E-2</v>
      </c>
      <c r="C179" t="s">
        <v>1272</v>
      </c>
      <c r="D179" s="24">
        <v>1.03880033520009E-5</v>
      </c>
      <c r="F179" t="s">
        <v>236</v>
      </c>
      <c r="G179">
        <v>4.73128744453859E-2</v>
      </c>
      <c r="H179" t="s">
        <v>1342</v>
      </c>
      <c r="I179">
        <v>4.9862416089604001E-4</v>
      </c>
      <c r="K179" t="s">
        <v>2087</v>
      </c>
      <c r="L179">
        <v>4.7561039233349797E-2</v>
      </c>
      <c r="M179" t="s">
        <v>2088</v>
      </c>
      <c r="N179">
        <v>2.2036417777378001E-2</v>
      </c>
    </row>
    <row r="180" spans="1:14" x14ac:dyDescent="0.2">
      <c r="A180" t="s">
        <v>379</v>
      </c>
      <c r="B180">
        <v>8.4244092743890105E-3</v>
      </c>
      <c r="C180" t="s">
        <v>1120</v>
      </c>
      <c r="D180">
        <v>0.20664162534578601</v>
      </c>
      <c r="F180" t="s">
        <v>1343</v>
      </c>
      <c r="G180">
        <v>4.2906937606627803E-2</v>
      </c>
      <c r="H180" t="s">
        <v>1344</v>
      </c>
      <c r="I180">
        <v>1.6863192108081499E-3</v>
      </c>
      <c r="K180" t="s">
        <v>249</v>
      </c>
      <c r="L180">
        <v>2.1011219680369599E-2</v>
      </c>
      <c r="M180" t="s">
        <v>1414</v>
      </c>
      <c r="N180">
        <v>22.8656055182736</v>
      </c>
    </row>
    <row r="181" spans="1:14" x14ac:dyDescent="0.2">
      <c r="A181" t="s">
        <v>230</v>
      </c>
      <c r="B181">
        <v>9.9433691530220695E-3</v>
      </c>
      <c r="C181" t="s">
        <v>1273</v>
      </c>
      <c r="D181">
        <v>2.2635459304010001E-2</v>
      </c>
      <c r="F181" t="s">
        <v>531</v>
      </c>
      <c r="G181">
        <v>7.1428291874844497E-3</v>
      </c>
      <c r="H181" t="s">
        <v>1347</v>
      </c>
      <c r="I181">
        <v>7.6698091415606804E-3</v>
      </c>
      <c r="K181" t="s">
        <v>1963</v>
      </c>
      <c r="L181">
        <v>3.1959055073753399E-2</v>
      </c>
      <c r="M181" t="s">
        <v>1964</v>
      </c>
      <c r="N181">
        <v>3.85048657580834E-3</v>
      </c>
    </row>
    <row r="182" spans="1:14" x14ac:dyDescent="0.2">
      <c r="A182" t="s">
        <v>168</v>
      </c>
      <c r="B182">
        <v>1.7149145775815799E-3</v>
      </c>
      <c r="C182" t="s">
        <v>1578</v>
      </c>
      <c r="D182">
        <v>12.6193291586718</v>
      </c>
      <c r="F182" t="s">
        <v>1169</v>
      </c>
      <c r="G182">
        <v>1.6469983692758E-3</v>
      </c>
      <c r="H182" t="s">
        <v>1170</v>
      </c>
      <c r="I182">
        <v>2.0235830529697799E-2</v>
      </c>
      <c r="K182" t="s">
        <v>115</v>
      </c>
      <c r="L182">
        <v>1.1711294632336401E-2</v>
      </c>
      <c r="M182" t="s">
        <v>1416</v>
      </c>
      <c r="N182">
        <v>0.95974416702358101</v>
      </c>
    </row>
    <row r="183" spans="1:14" x14ac:dyDescent="0.2">
      <c r="A183" t="s">
        <v>377</v>
      </c>
      <c r="B183">
        <v>3.2720473165548998E-4</v>
      </c>
      <c r="C183" t="s">
        <v>1198</v>
      </c>
      <c r="D183">
        <v>1.3960091437975599</v>
      </c>
      <c r="F183" t="s">
        <v>1171</v>
      </c>
      <c r="G183">
        <v>1.1364011716717999E-2</v>
      </c>
      <c r="H183" t="s">
        <v>1172</v>
      </c>
      <c r="I183">
        <v>1.88715394228017E-2</v>
      </c>
      <c r="K183" t="s">
        <v>2089</v>
      </c>
      <c r="L183">
        <v>4.7166995759604001E-2</v>
      </c>
      <c r="M183" t="s">
        <v>2090</v>
      </c>
      <c r="N183">
        <v>4.5603334715284001E-2</v>
      </c>
    </row>
    <row r="184" spans="1:14" x14ac:dyDescent="0.2">
      <c r="A184" t="s">
        <v>1640</v>
      </c>
      <c r="B184">
        <v>2.77517313127809E-2</v>
      </c>
      <c r="C184" t="s">
        <v>1641</v>
      </c>
      <c r="D184">
        <v>0.11167449870179399</v>
      </c>
      <c r="F184" t="s">
        <v>1173</v>
      </c>
      <c r="G184">
        <v>4.73128744453859E-2</v>
      </c>
      <c r="H184" t="s">
        <v>1174</v>
      </c>
      <c r="I184">
        <v>4.2625440421043799E-3</v>
      </c>
      <c r="K184" t="s">
        <v>2064</v>
      </c>
      <c r="L184">
        <v>1.6106686970219799E-2</v>
      </c>
      <c r="M184" t="s">
        <v>2065</v>
      </c>
      <c r="N184">
        <v>2.4792701333442202E-3</v>
      </c>
    </row>
    <row r="185" spans="1:14" x14ac:dyDescent="0.2">
      <c r="A185" t="s">
        <v>1642</v>
      </c>
      <c r="B185">
        <v>8.7920718826201404E-3</v>
      </c>
      <c r="C185" t="s">
        <v>1643</v>
      </c>
      <c r="D185">
        <v>0.209661071653435</v>
      </c>
      <c r="F185" t="s">
        <v>415</v>
      </c>
      <c r="G185">
        <v>2.3941068139963301E-2</v>
      </c>
      <c r="H185" t="s">
        <v>1829</v>
      </c>
      <c r="I185">
        <v>1.4543204692801001E-4</v>
      </c>
      <c r="K185" t="s">
        <v>322</v>
      </c>
      <c r="L185">
        <v>5.91380259126917E-3</v>
      </c>
      <c r="M185" t="s">
        <v>1449</v>
      </c>
      <c r="N185">
        <v>4.6811805771900201E-2</v>
      </c>
    </row>
    <row r="186" spans="1:14" x14ac:dyDescent="0.2">
      <c r="A186" t="s">
        <v>477</v>
      </c>
      <c r="B186">
        <v>2.26683937823834E-2</v>
      </c>
      <c r="C186" t="s">
        <v>1290</v>
      </c>
      <c r="D186">
        <v>7.8256291918406002E-4</v>
      </c>
      <c r="F186" t="s">
        <v>1716</v>
      </c>
      <c r="G186">
        <v>4.8746522644812398E-2</v>
      </c>
      <c r="H186" t="s">
        <v>1717</v>
      </c>
      <c r="I186">
        <v>1.2430977344561099E-2</v>
      </c>
      <c r="K186" t="s">
        <v>337</v>
      </c>
      <c r="L186">
        <v>3.9533855252271599E-2</v>
      </c>
      <c r="M186" t="s">
        <v>1419</v>
      </c>
      <c r="N186">
        <v>6.7740169858397994E-2</v>
      </c>
    </row>
    <row r="187" spans="1:14" x14ac:dyDescent="0.2">
      <c r="A187" t="s">
        <v>473</v>
      </c>
      <c r="B187">
        <v>4.4826519267479201E-2</v>
      </c>
      <c r="C187" s="24" t="s">
        <v>1291</v>
      </c>
      <c r="D187" s="24">
        <v>1.3608284391121201E-3</v>
      </c>
      <c r="F187" t="s">
        <v>395</v>
      </c>
      <c r="G187">
        <v>5.0116677627543901E-3</v>
      </c>
      <c r="H187" t="s">
        <v>1830</v>
      </c>
      <c r="I187">
        <v>4.1091478592731601E-2</v>
      </c>
      <c r="K187" t="s">
        <v>1420</v>
      </c>
      <c r="L187">
        <v>2.1899548736118699E-2</v>
      </c>
      <c r="M187" t="s">
        <v>1421</v>
      </c>
      <c r="N187">
        <v>2.81057818691737</v>
      </c>
    </row>
    <row r="188" spans="1:14" x14ac:dyDescent="0.2">
      <c r="A188" t="s">
        <v>1274</v>
      </c>
      <c r="B188">
        <v>1.82061647453193E-2</v>
      </c>
      <c r="C188" t="s">
        <v>1275</v>
      </c>
      <c r="D188">
        <v>1.0142153939336899E-2</v>
      </c>
      <c r="F188" t="s">
        <v>402</v>
      </c>
      <c r="G188">
        <v>2.8696138687911401E-2</v>
      </c>
      <c r="H188" t="s">
        <v>1122</v>
      </c>
      <c r="I188">
        <v>0.19349387576993701</v>
      </c>
      <c r="K188" t="s">
        <v>2093</v>
      </c>
      <c r="L188">
        <v>3.97911015537393E-2</v>
      </c>
      <c r="M188" t="s">
        <v>2094</v>
      </c>
      <c r="N188">
        <v>2.8740142607202001E-4</v>
      </c>
    </row>
    <row r="189" spans="1:14" x14ac:dyDescent="0.2">
      <c r="A189" t="s">
        <v>1279</v>
      </c>
      <c r="B189">
        <v>4.8783492633012902E-3</v>
      </c>
      <c r="C189" t="s">
        <v>1280</v>
      </c>
      <c r="D189">
        <v>2.2818980696562002E-3</v>
      </c>
      <c r="F189" t="s">
        <v>512</v>
      </c>
      <c r="G189">
        <v>4.73128744453859E-2</v>
      </c>
      <c r="H189" t="s">
        <v>1832</v>
      </c>
      <c r="I189">
        <v>3.0263716432162701E-3</v>
      </c>
      <c r="K189" t="s">
        <v>119</v>
      </c>
      <c r="L189" s="24">
        <v>1.7019469297883199E-5</v>
      </c>
      <c r="M189" t="s">
        <v>1348</v>
      </c>
      <c r="N189">
        <v>2.6835675326002399E-3</v>
      </c>
    </row>
    <row r="190" spans="1:14" x14ac:dyDescent="0.2">
      <c r="A190" t="s">
        <v>387</v>
      </c>
      <c r="B190">
        <v>3.9608308306299501E-2</v>
      </c>
      <c r="C190" t="s">
        <v>1281</v>
      </c>
      <c r="D190">
        <v>0.132225431999836</v>
      </c>
      <c r="F190" t="s">
        <v>504</v>
      </c>
      <c r="G190">
        <v>1.68090025201479E-3</v>
      </c>
      <c r="H190" t="s">
        <v>1831</v>
      </c>
      <c r="I190">
        <v>1.6447671974001499E-3</v>
      </c>
      <c r="K190" t="s">
        <v>2167</v>
      </c>
      <c r="L190">
        <v>3.97911015537393E-2</v>
      </c>
      <c r="M190" t="s">
        <v>2168</v>
      </c>
      <c r="N190">
        <v>1.50972315382413E-3</v>
      </c>
    </row>
    <row r="191" spans="1:14" x14ac:dyDescent="0.2">
      <c r="A191" t="s">
        <v>104</v>
      </c>
      <c r="B191">
        <v>2.26683937823834E-2</v>
      </c>
      <c r="C191" t="s">
        <v>1282</v>
      </c>
      <c r="D191">
        <v>5.5748951322405005E-4</v>
      </c>
      <c r="F191" t="s">
        <v>572</v>
      </c>
      <c r="G191">
        <v>4.3624511720812401E-2</v>
      </c>
      <c r="H191" t="s">
        <v>1833</v>
      </c>
      <c r="I191">
        <v>3.78714399403562</v>
      </c>
      <c r="K191" t="s">
        <v>490</v>
      </c>
      <c r="L191">
        <v>2.4064413539532401E-2</v>
      </c>
      <c r="M191" t="s">
        <v>1989</v>
      </c>
      <c r="N191">
        <v>2.5277474823202001E-4</v>
      </c>
    </row>
    <row r="192" spans="1:14" x14ac:dyDescent="0.2">
      <c r="A192" t="s">
        <v>147</v>
      </c>
      <c r="B192">
        <v>2.2407079776238702E-2</v>
      </c>
      <c r="C192" t="s">
        <v>1283</v>
      </c>
      <c r="D192">
        <v>1.86914806980337E-2</v>
      </c>
      <c r="F192" t="s">
        <v>501</v>
      </c>
      <c r="G192">
        <v>2.3941068139963301E-2</v>
      </c>
      <c r="H192" t="s">
        <v>1834</v>
      </c>
      <c r="I192">
        <v>7.7217491583205997E-4</v>
      </c>
      <c r="K192" t="s">
        <v>2095</v>
      </c>
      <c r="L192">
        <v>4.7561039233349797E-2</v>
      </c>
      <c r="M192" t="s">
        <v>2096</v>
      </c>
      <c r="N192">
        <v>5.9280872462085304E-3</v>
      </c>
    </row>
    <row r="193" spans="1:14" x14ac:dyDescent="0.2">
      <c r="A193" t="s">
        <v>197</v>
      </c>
      <c r="B193">
        <v>2.26683937823834E-2</v>
      </c>
      <c r="C193" s="24" t="s">
        <v>1287</v>
      </c>
      <c r="D193" s="24">
        <v>6.5098154339205002E-4</v>
      </c>
      <c r="F193" t="s">
        <v>282</v>
      </c>
      <c r="G193">
        <v>2.3941068139963301E-2</v>
      </c>
      <c r="H193" t="s">
        <v>1357</v>
      </c>
      <c r="I193" s="24">
        <v>1.3850671136001201E-5</v>
      </c>
      <c r="K193" t="s">
        <v>1422</v>
      </c>
      <c r="L193">
        <v>1.7318012794597399E-3</v>
      </c>
      <c r="M193" s="24" t="s">
        <v>1423</v>
      </c>
      <c r="N193" s="24">
        <v>1.4840994122225301E-2</v>
      </c>
    </row>
    <row r="194" spans="1:14" x14ac:dyDescent="0.2">
      <c r="A194" t="s">
        <v>1199</v>
      </c>
      <c r="B194">
        <v>8.3061926227821596E-3</v>
      </c>
      <c r="C194" t="s">
        <v>1200</v>
      </c>
      <c r="D194">
        <v>2.2852187680610601</v>
      </c>
      <c r="F194" t="s">
        <v>339</v>
      </c>
      <c r="G194">
        <v>4.73128744453859E-2</v>
      </c>
      <c r="H194" t="s">
        <v>1761</v>
      </c>
      <c r="I194">
        <v>2.60392617356823E-3</v>
      </c>
      <c r="K194" t="s">
        <v>489</v>
      </c>
      <c r="L194">
        <v>2.4064413539532401E-2</v>
      </c>
      <c r="M194" t="s">
        <v>2097</v>
      </c>
      <c r="N194">
        <v>1.4889471471201001E-4</v>
      </c>
    </row>
    <row r="195" spans="1:14" x14ac:dyDescent="0.2">
      <c r="A195" t="s">
        <v>286</v>
      </c>
      <c r="B195">
        <v>4.4826519267479201E-2</v>
      </c>
      <c r="C195" t="s">
        <v>1040</v>
      </c>
      <c r="D195">
        <v>4.4322147635203002E-4</v>
      </c>
      <c r="F195" t="s">
        <v>405</v>
      </c>
      <c r="G195">
        <v>7.9118277632109196E-3</v>
      </c>
      <c r="H195" t="s">
        <v>1062</v>
      </c>
      <c r="I195">
        <v>8.2342239903527292E-3</v>
      </c>
      <c r="K195" t="s">
        <v>2098</v>
      </c>
      <c r="L195">
        <v>4.7561039233349797E-2</v>
      </c>
      <c r="M195" t="s">
        <v>2099</v>
      </c>
      <c r="N195">
        <v>3.0471476499202002E-4</v>
      </c>
    </row>
    <row r="196" spans="1:14" x14ac:dyDescent="0.2">
      <c r="A196" t="s">
        <v>470</v>
      </c>
      <c r="B196">
        <v>2.26683937823834E-2</v>
      </c>
      <c r="C196" t="s">
        <v>1292</v>
      </c>
      <c r="D196">
        <v>1.1045910230960999E-3</v>
      </c>
      <c r="F196" t="s">
        <v>1835</v>
      </c>
      <c r="G196">
        <v>4.73128744453859E-2</v>
      </c>
      <c r="H196" t="s">
        <v>1836</v>
      </c>
      <c r="I196">
        <v>3.9266652670563503E-3</v>
      </c>
      <c r="K196" t="s">
        <v>311</v>
      </c>
      <c r="L196">
        <v>1.7780235509516702E-2</v>
      </c>
      <c r="M196" t="s">
        <v>1424</v>
      </c>
      <c r="N196">
        <v>0.26010521593075098</v>
      </c>
    </row>
    <row r="197" spans="1:14" x14ac:dyDescent="0.2">
      <c r="A197" t="s">
        <v>476</v>
      </c>
      <c r="B197">
        <v>2.26683937823834E-2</v>
      </c>
      <c r="C197" t="s">
        <v>1293</v>
      </c>
      <c r="D197">
        <v>6.3020553668805001E-4</v>
      </c>
      <c r="F197" t="s">
        <v>434</v>
      </c>
      <c r="G197">
        <v>6.5147881789500003E-4</v>
      </c>
      <c r="H197" t="s">
        <v>1358</v>
      </c>
      <c r="I197">
        <v>8.4179254416295102</v>
      </c>
      <c r="K197" t="s">
        <v>2100</v>
      </c>
      <c r="L197">
        <v>1.9362606186799001E-2</v>
      </c>
      <c r="M197" t="s">
        <v>2101</v>
      </c>
      <c r="N197">
        <v>3.84771644158114E-2</v>
      </c>
    </row>
    <row r="198" spans="1:14" x14ac:dyDescent="0.2">
      <c r="A198" t="s">
        <v>464</v>
      </c>
      <c r="B198">
        <v>2.26683937823834E-2</v>
      </c>
      <c r="C198" t="s">
        <v>1289</v>
      </c>
      <c r="D198">
        <v>1.67593120745615E-3</v>
      </c>
      <c r="F198" t="s">
        <v>1837</v>
      </c>
      <c r="G198">
        <v>2.3941068139963301E-2</v>
      </c>
      <c r="H198" t="s">
        <v>1838</v>
      </c>
      <c r="I198" s="24">
        <v>1.03880033520009E-5</v>
      </c>
      <c r="K198" t="s">
        <v>1425</v>
      </c>
      <c r="L198">
        <v>4.7561039233349797E-2</v>
      </c>
      <c r="M198" t="s">
        <v>1426</v>
      </c>
      <c r="N198">
        <v>7.5451531013366697E-3</v>
      </c>
    </row>
    <row r="199" spans="1:14" x14ac:dyDescent="0.2">
      <c r="A199" t="s">
        <v>1484</v>
      </c>
      <c r="B199">
        <v>2.9018097869138299E-2</v>
      </c>
      <c r="C199" t="s">
        <v>1485</v>
      </c>
      <c r="D199">
        <v>2.1222690848137899E-2</v>
      </c>
      <c r="F199" t="s">
        <v>98</v>
      </c>
      <c r="G199">
        <v>4.73128744453859E-2</v>
      </c>
      <c r="H199" t="s">
        <v>1359</v>
      </c>
      <c r="I199">
        <v>3.0713863244082699E-3</v>
      </c>
      <c r="K199" t="s">
        <v>137</v>
      </c>
      <c r="L199">
        <v>4.7561039233349797E-2</v>
      </c>
      <c r="M199" t="s">
        <v>2102</v>
      </c>
      <c r="N199">
        <v>4.3560360722723901E-3</v>
      </c>
    </row>
    <row r="200" spans="1:14" x14ac:dyDescent="0.2">
      <c r="A200" t="s">
        <v>277</v>
      </c>
      <c r="B200">
        <v>1.6286544223317899E-2</v>
      </c>
      <c r="C200" t="s">
        <v>1627</v>
      </c>
      <c r="D200">
        <v>2.9706226918938601E-2</v>
      </c>
      <c r="F200" t="s">
        <v>243</v>
      </c>
      <c r="G200">
        <v>2.4807266557461301E-2</v>
      </c>
      <c r="H200" s="24" t="s">
        <v>1839</v>
      </c>
      <c r="I200" s="24">
        <v>0.16776279146703099</v>
      </c>
      <c r="K200" t="s">
        <v>138</v>
      </c>
      <c r="L200">
        <v>3.0730289003420998E-4</v>
      </c>
      <c r="M200" t="s">
        <v>1429</v>
      </c>
      <c r="N200">
        <v>5.6441484879205005E-4</v>
      </c>
    </row>
    <row r="201" spans="1:14" x14ac:dyDescent="0.2">
      <c r="A201" t="s">
        <v>444</v>
      </c>
      <c r="B201" s="24">
        <v>2.7452667284921801E-5</v>
      </c>
      <c r="C201" t="s">
        <v>1295</v>
      </c>
      <c r="D201">
        <v>2.1223140994949801</v>
      </c>
      <c r="F201" t="s">
        <v>245</v>
      </c>
      <c r="G201">
        <v>3.0939824812273701E-2</v>
      </c>
      <c r="H201" t="s">
        <v>1360</v>
      </c>
      <c r="I201">
        <v>0.17909956579184799</v>
      </c>
      <c r="K201" t="s">
        <v>188</v>
      </c>
      <c r="L201">
        <v>1.5999686601976201E-2</v>
      </c>
      <c r="M201" t="s">
        <v>1644</v>
      </c>
      <c r="N201">
        <v>0.74019371617904195</v>
      </c>
    </row>
    <row r="202" spans="1:14" x14ac:dyDescent="0.2">
      <c r="A202" t="s">
        <v>1559</v>
      </c>
      <c r="B202">
        <v>2.98383118143625E-2</v>
      </c>
      <c r="C202" t="s">
        <v>1560</v>
      </c>
      <c r="D202">
        <v>0.35080633586485499</v>
      </c>
      <c r="F202" t="s">
        <v>480</v>
      </c>
      <c r="G202">
        <v>4.0225471024798898E-2</v>
      </c>
      <c r="H202" t="s">
        <v>1093</v>
      </c>
      <c r="I202">
        <v>6.5974209288557906E-2</v>
      </c>
      <c r="K202" t="s">
        <v>2107</v>
      </c>
      <c r="L202">
        <v>3.97911015537393E-2</v>
      </c>
      <c r="M202" t="s">
        <v>2108</v>
      </c>
      <c r="N202">
        <v>4.6780641761844204E-3</v>
      </c>
    </row>
    <row r="203" spans="1:14" x14ac:dyDescent="0.2">
      <c r="A203" t="s">
        <v>1534</v>
      </c>
      <c r="B203">
        <v>1.4925988793701E-2</v>
      </c>
      <c r="C203" t="s">
        <v>1535</v>
      </c>
      <c r="D203">
        <v>0.13761334307174</v>
      </c>
      <c r="F203" t="s">
        <v>462</v>
      </c>
      <c r="G203">
        <v>3.0939824812273701E-2</v>
      </c>
      <c r="H203" s="24" t="s">
        <v>1846</v>
      </c>
      <c r="I203" s="24">
        <v>0.156606075866982</v>
      </c>
      <c r="K203" t="s">
        <v>2252</v>
      </c>
      <c r="L203">
        <v>4.6879303270170203E-2</v>
      </c>
      <c r="M203" t="s">
        <v>2253</v>
      </c>
      <c r="N203">
        <v>2.3141008800474101E-2</v>
      </c>
    </row>
    <row r="204" spans="1:14" x14ac:dyDescent="0.2">
      <c r="A204" t="s">
        <v>1296</v>
      </c>
      <c r="B204">
        <v>2.9711258485553499E-3</v>
      </c>
      <c r="C204" t="s">
        <v>1297</v>
      </c>
      <c r="D204">
        <v>8.8782801981767898E-3</v>
      </c>
      <c r="F204" t="s">
        <v>1808</v>
      </c>
      <c r="G204">
        <v>4.9465453177481397E-2</v>
      </c>
      <c r="H204" t="s">
        <v>1809</v>
      </c>
      <c r="I204">
        <v>0.321792642502717</v>
      </c>
      <c r="K204" t="s">
        <v>177</v>
      </c>
      <c r="L204">
        <v>1.6878569638327401E-2</v>
      </c>
      <c r="M204" t="s">
        <v>1645</v>
      </c>
      <c r="N204">
        <v>0.87216637343064496</v>
      </c>
    </row>
    <row r="205" spans="1:14" x14ac:dyDescent="0.2">
      <c r="A205" t="s">
        <v>382</v>
      </c>
      <c r="B205">
        <v>1.0496513175676901E-2</v>
      </c>
      <c r="C205" t="s">
        <v>1121</v>
      </c>
      <c r="D205">
        <v>0.166502380393655</v>
      </c>
      <c r="F205" t="s">
        <v>1840</v>
      </c>
      <c r="G205">
        <v>2.7596504599514699E-2</v>
      </c>
      <c r="H205" t="s">
        <v>1841</v>
      </c>
      <c r="I205">
        <v>0.117183603146138</v>
      </c>
      <c r="K205" t="s">
        <v>2103</v>
      </c>
      <c r="L205">
        <v>2.4064413539532401E-2</v>
      </c>
      <c r="M205" t="s">
        <v>2104</v>
      </c>
      <c r="N205">
        <v>2.7597462238482498E-3</v>
      </c>
    </row>
    <row r="206" spans="1:14" x14ac:dyDescent="0.2">
      <c r="A206" t="s">
        <v>156</v>
      </c>
      <c r="B206">
        <v>1.1385262741265599E-2</v>
      </c>
      <c r="C206" t="s">
        <v>1304</v>
      </c>
      <c r="D206">
        <v>0.496435754856556</v>
      </c>
      <c r="F206" t="s">
        <v>287</v>
      </c>
      <c r="G206">
        <v>2.3941068139963301E-2</v>
      </c>
      <c r="H206" t="s">
        <v>1378</v>
      </c>
      <c r="I206">
        <v>1.8698406033600999E-4</v>
      </c>
      <c r="K206" t="s">
        <v>468</v>
      </c>
      <c r="L206">
        <v>8.0853816300129298E-3</v>
      </c>
      <c r="M206" t="s">
        <v>1589</v>
      </c>
      <c r="N206">
        <v>5.9211619106404995E-4</v>
      </c>
    </row>
    <row r="207" spans="1:14" x14ac:dyDescent="0.2">
      <c r="A207" t="s">
        <v>1284</v>
      </c>
      <c r="B207">
        <v>4.0897923137413202E-2</v>
      </c>
      <c r="C207" t="s">
        <v>1285</v>
      </c>
      <c r="D207">
        <v>6.3546879171973603E-2</v>
      </c>
      <c r="F207" t="s">
        <v>1503</v>
      </c>
      <c r="G207">
        <v>3.8422885020669102E-2</v>
      </c>
      <c r="H207" t="s">
        <v>1504</v>
      </c>
      <c r="I207">
        <v>0.57317193561778701</v>
      </c>
      <c r="K207" t="s">
        <v>2109</v>
      </c>
      <c r="L207">
        <v>3.1959055073753399E-2</v>
      </c>
      <c r="M207" t="s">
        <v>2110</v>
      </c>
      <c r="N207">
        <v>0.103790004157625</v>
      </c>
    </row>
    <row r="208" spans="1:14" x14ac:dyDescent="0.2">
      <c r="A208" t="s">
        <v>1311</v>
      </c>
      <c r="B208">
        <v>2.26683937823834E-2</v>
      </c>
      <c r="C208" t="s">
        <v>1312</v>
      </c>
      <c r="D208">
        <v>3.3172357370722899E-3</v>
      </c>
      <c r="F208" t="s">
        <v>520</v>
      </c>
      <c r="G208">
        <v>5.0498649510360202E-3</v>
      </c>
      <c r="H208" t="s">
        <v>1379</v>
      </c>
      <c r="I208">
        <v>0.80156257731487901</v>
      </c>
      <c r="K208" t="s">
        <v>2111</v>
      </c>
      <c r="L208">
        <v>3.0488819907220799E-2</v>
      </c>
      <c r="M208" t="s">
        <v>2112</v>
      </c>
      <c r="N208">
        <v>1.19046518413931E-2</v>
      </c>
    </row>
    <row r="209" spans="1:14" x14ac:dyDescent="0.2">
      <c r="A209" t="s">
        <v>1309</v>
      </c>
      <c r="B209">
        <v>2.26683937823834E-2</v>
      </c>
      <c r="C209" t="s">
        <v>1310</v>
      </c>
      <c r="D209">
        <v>1.5893645128561399E-3</v>
      </c>
      <c r="F209" t="s">
        <v>278</v>
      </c>
      <c r="G209">
        <v>4.73128744453859E-2</v>
      </c>
      <c r="H209" t="s">
        <v>1563</v>
      </c>
      <c r="I209">
        <v>7.8360171951926995E-3</v>
      </c>
      <c r="K209" t="s">
        <v>71</v>
      </c>
      <c r="L209">
        <v>2.4064413539532401E-2</v>
      </c>
      <c r="M209" t="s">
        <v>2113</v>
      </c>
      <c r="N209">
        <v>5.1940016760004001E-4</v>
      </c>
    </row>
    <row r="210" spans="1:14" x14ac:dyDescent="0.2">
      <c r="A210" t="s">
        <v>1694</v>
      </c>
      <c r="B210">
        <v>2.26683937823834E-2</v>
      </c>
      <c r="C210" t="s">
        <v>1695</v>
      </c>
      <c r="D210">
        <v>6.7175755009606E-4</v>
      </c>
      <c r="F210" t="s">
        <v>1844</v>
      </c>
      <c r="G210">
        <v>2.3354645040143798E-2</v>
      </c>
      <c r="H210" t="s">
        <v>1845</v>
      </c>
      <c r="I210">
        <v>0.104250538972897</v>
      </c>
      <c r="K210" t="s">
        <v>2114</v>
      </c>
      <c r="L210">
        <v>9.0255040978522005E-3</v>
      </c>
      <c r="M210" t="s">
        <v>2115</v>
      </c>
      <c r="N210">
        <v>1.5249588920737399E-2</v>
      </c>
    </row>
    <row r="211" spans="1:14" x14ac:dyDescent="0.2">
      <c r="A211" t="s">
        <v>146</v>
      </c>
      <c r="B211">
        <v>2.7600380324530101E-3</v>
      </c>
      <c r="C211" t="s">
        <v>1319</v>
      </c>
      <c r="D211">
        <v>1.25833347270571E-2</v>
      </c>
      <c r="F211" t="s">
        <v>162</v>
      </c>
      <c r="G211">
        <v>3.2102163298760401E-2</v>
      </c>
      <c r="H211" t="s">
        <v>1375</v>
      </c>
      <c r="I211">
        <v>4.4114387568163901E-3</v>
      </c>
      <c r="K211" t="s">
        <v>463</v>
      </c>
      <c r="L211">
        <v>3.97911015537393E-2</v>
      </c>
      <c r="M211" t="s">
        <v>1594</v>
      </c>
      <c r="N211">
        <v>3.7846958879123398E-3</v>
      </c>
    </row>
    <row r="212" spans="1:14" x14ac:dyDescent="0.2">
      <c r="A212" t="s">
        <v>271</v>
      </c>
      <c r="B212">
        <v>4.4826519267479201E-2</v>
      </c>
      <c r="C212" t="s">
        <v>1324</v>
      </c>
      <c r="D212">
        <v>1.7313338920001001E-4</v>
      </c>
      <c r="F212" t="s">
        <v>300</v>
      </c>
      <c r="G212">
        <v>4.2906937606627803E-2</v>
      </c>
      <c r="H212" t="s">
        <v>1400</v>
      </c>
      <c r="I212">
        <v>1.3854133803785199E-2</v>
      </c>
      <c r="K212" t="s">
        <v>2124</v>
      </c>
      <c r="L212">
        <v>2.3605887611425E-2</v>
      </c>
      <c r="M212" t="s">
        <v>2125</v>
      </c>
      <c r="N212">
        <v>5.8692218938805199E-3</v>
      </c>
    </row>
    <row r="213" spans="1:14" x14ac:dyDescent="0.2">
      <c r="A213" t="s">
        <v>250</v>
      </c>
      <c r="B213">
        <v>3.8336013623759002E-4</v>
      </c>
      <c r="C213" t="s">
        <v>1325</v>
      </c>
      <c r="D213">
        <v>1.5471199658913399E-2</v>
      </c>
      <c r="F213" t="s">
        <v>1849</v>
      </c>
      <c r="G213">
        <v>2.7929820805353701E-2</v>
      </c>
      <c r="H213" t="s">
        <v>1850</v>
      </c>
      <c r="I213">
        <v>7.2681396786166497E-3</v>
      </c>
      <c r="K213" t="s">
        <v>1441</v>
      </c>
      <c r="L213">
        <v>3.0488819907220799E-2</v>
      </c>
      <c r="M213" t="s">
        <v>1442</v>
      </c>
      <c r="N213">
        <v>4.37127181052199E-2</v>
      </c>
    </row>
    <row r="214" spans="1:14" x14ac:dyDescent="0.2">
      <c r="A214" t="s">
        <v>1326</v>
      </c>
      <c r="B214">
        <v>4.4826519267479201E-2</v>
      </c>
      <c r="C214" t="s">
        <v>1327</v>
      </c>
      <c r="D214">
        <v>1.40411178641212E-2</v>
      </c>
      <c r="F214" t="s">
        <v>90</v>
      </c>
      <c r="G214">
        <v>5.7116977453916995E-4</v>
      </c>
      <c r="H214" t="s">
        <v>1401</v>
      </c>
      <c r="I214">
        <v>1.70733414158925</v>
      </c>
      <c r="K214" t="s">
        <v>198</v>
      </c>
      <c r="L214">
        <v>4.0156564537778203E-3</v>
      </c>
      <c r="M214" t="s">
        <v>1518</v>
      </c>
      <c r="N214">
        <v>4.4218267601683903E-3</v>
      </c>
    </row>
    <row r="215" spans="1:14" x14ac:dyDescent="0.2">
      <c r="A215" t="s">
        <v>1328</v>
      </c>
      <c r="B215">
        <v>1.30620298314539E-2</v>
      </c>
      <c r="C215" t="s">
        <v>1329</v>
      </c>
      <c r="D215">
        <v>2.2368833884641999E-3</v>
      </c>
      <c r="F215" t="s">
        <v>249</v>
      </c>
      <c r="G215">
        <v>1.49417419835293E-3</v>
      </c>
      <c r="H215" t="s">
        <v>1414</v>
      </c>
      <c r="I215">
        <v>22.8656055182736</v>
      </c>
      <c r="K215" t="s">
        <v>102</v>
      </c>
      <c r="L215">
        <v>1.6106686970219799E-2</v>
      </c>
      <c r="M215" t="s">
        <v>1519</v>
      </c>
      <c r="N215" s="24">
        <v>5.1940016760004599E-5</v>
      </c>
    </row>
    <row r="216" spans="1:14" x14ac:dyDescent="0.2">
      <c r="A216" t="s">
        <v>191</v>
      </c>
      <c r="B216">
        <v>2.26683937823834E-2</v>
      </c>
      <c r="C216" t="s">
        <v>1334</v>
      </c>
      <c r="D216">
        <v>7.2716023464006001E-4</v>
      </c>
      <c r="F216" t="s">
        <v>227</v>
      </c>
      <c r="G216">
        <v>4.7232007779401598E-2</v>
      </c>
      <c r="H216" t="s">
        <v>1269</v>
      </c>
      <c r="I216">
        <v>1.57378250782814</v>
      </c>
      <c r="K216" t="s">
        <v>129</v>
      </c>
      <c r="L216">
        <v>3.6758860596878003E-2</v>
      </c>
      <c r="M216" t="s">
        <v>1460</v>
      </c>
      <c r="N216">
        <v>0.110715339725626</v>
      </c>
    </row>
    <row r="217" spans="1:14" x14ac:dyDescent="0.2">
      <c r="A217" t="s">
        <v>246</v>
      </c>
      <c r="B217">
        <v>2.26683937823834E-2</v>
      </c>
      <c r="C217" t="s">
        <v>1335</v>
      </c>
      <c r="D217">
        <v>3.1787290257122799E-3</v>
      </c>
      <c r="F217" t="s">
        <v>430</v>
      </c>
      <c r="G217">
        <v>1.8093169356967299E-2</v>
      </c>
      <c r="H217" t="s">
        <v>1851</v>
      </c>
      <c r="I217">
        <v>14.4410109784921</v>
      </c>
      <c r="K217" t="s">
        <v>487</v>
      </c>
      <c r="L217">
        <v>1.00443300648625E-2</v>
      </c>
      <c r="M217" t="s">
        <v>2127</v>
      </c>
      <c r="N217">
        <v>2.10388924421631</v>
      </c>
    </row>
    <row r="218" spans="1:14" x14ac:dyDescent="0.2">
      <c r="A218" t="s">
        <v>293</v>
      </c>
      <c r="B218">
        <v>4.8783492633012902E-3</v>
      </c>
      <c r="C218" t="s">
        <v>1336</v>
      </c>
      <c r="D218">
        <v>9.3041883356088304E-3</v>
      </c>
      <c r="F218" t="s">
        <v>446</v>
      </c>
      <c r="G218">
        <v>2.8682287029443E-4</v>
      </c>
      <c r="H218" t="s">
        <v>1415</v>
      </c>
      <c r="I218">
        <v>13.669327761485301</v>
      </c>
      <c r="K218" t="s">
        <v>251</v>
      </c>
      <c r="L218">
        <v>6.2491056879753499E-3</v>
      </c>
      <c r="M218" t="s">
        <v>1461</v>
      </c>
      <c r="N218">
        <v>2.6070010225604201</v>
      </c>
    </row>
    <row r="219" spans="1:14" x14ac:dyDescent="0.2">
      <c r="A219" t="s">
        <v>532</v>
      </c>
      <c r="B219">
        <v>1.4486813550487801E-2</v>
      </c>
      <c r="C219" t="s">
        <v>1337</v>
      </c>
      <c r="D219">
        <v>3.0987413999018699E-2</v>
      </c>
      <c r="F219" t="s">
        <v>115</v>
      </c>
      <c r="G219" s="24">
        <v>3.44521163015158E-6</v>
      </c>
      <c r="H219" t="s">
        <v>1416</v>
      </c>
      <c r="I219">
        <v>0.95974416702358101</v>
      </c>
      <c r="K219" t="s">
        <v>560</v>
      </c>
      <c r="L219">
        <v>3.1651688340889203E-2</v>
      </c>
      <c r="M219" t="s">
        <v>2128</v>
      </c>
      <c r="N219">
        <v>1.3861059139353199E-2</v>
      </c>
    </row>
    <row r="220" spans="1:14" x14ac:dyDescent="0.2">
      <c r="A220" t="s">
        <v>1338</v>
      </c>
      <c r="B220">
        <v>4.3126162352504403E-2</v>
      </c>
      <c r="C220" t="s">
        <v>1339</v>
      </c>
      <c r="D220">
        <v>0.107993682847402</v>
      </c>
      <c r="F220" t="s">
        <v>210</v>
      </c>
      <c r="G220">
        <v>1.50868117694112E-2</v>
      </c>
      <c r="H220" t="s">
        <v>1417</v>
      </c>
      <c r="I220">
        <v>1.3137361572497201E-2</v>
      </c>
      <c r="K220" t="s">
        <v>2147</v>
      </c>
      <c r="L220">
        <v>1.4766443527738499E-2</v>
      </c>
      <c r="M220" t="s">
        <v>2148</v>
      </c>
      <c r="N220">
        <v>0.41049580312545197</v>
      </c>
    </row>
    <row r="221" spans="1:14" x14ac:dyDescent="0.2">
      <c r="A221" t="s">
        <v>50</v>
      </c>
      <c r="B221">
        <v>3.7278094489258597E-2</v>
      </c>
      <c r="C221" t="s">
        <v>1340</v>
      </c>
      <c r="D221">
        <v>26.234535422693199</v>
      </c>
      <c r="F221" t="s">
        <v>1852</v>
      </c>
      <c r="G221">
        <v>1.6756803900559801E-2</v>
      </c>
      <c r="H221" t="s">
        <v>1853</v>
      </c>
      <c r="I221">
        <v>3.6815083879491298E-2</v>
      </c>
      <c r="K221" t="s">
        <v>2129</v>
      </c>
      <c r="L221">
        <v>3.0400036633149399E-2</v>
      </c>
      <c r="M221" t="s">
        <v>2130</v>
      </c>
      <c r="N221">
        <v>0.196939230215017</v>
      </c>
    </row>
    <row r="222" spans="1:14" x14ac:dyDescent="0.2">
      <c r="A222" t="s">
        <v>1486</v>
      </c>
      <c r="B222">
        <v>1.7025850819626501E-2</v>
      </c>
      <c r="C222" t="s">
        <v>1487</v>
      </c>
      <c r="D222">
        <v>0.26171189378252702</v>
      </c>
      <c r="F222" t="s">
        <v>1938</v>
      </c>
      <c r="G222">
        <v>3.2102163298760401E-2</v>
      </c>
      <c r="H222" t="s">
        <v>1939</v>
      </c>
      <c r="I222">
        <v>7.4412730678166603E-3</v>
      </c>
      <c r="K222" t="s">
        <v>2231</v>
      </c>
      <c r="L222">
        <v>2.4064413539532401E-2</v>
      </c>
      <c r="M222" t="s">
        <v>2232</v>
      </c>
      <c r="N222">
        <v>2.3199874152802099E-3</v>
      </c>
    </row>
    <row r="223" spans="1:14" x14ac:dyDescent="0.2">
      <c r="A223" t="s">
        <v>303</v>
      </c>
      <c r="B223">
        <v>2.9018097869138299E-2</v>
      </c>
      <c r="C223" t="s">
        <v>1341</v>
      </c>
      <c r="D223">
        <v>5.7480285214405E-4</v>
      </c>
      <c r="F223" t="s">
        <v>1860</v>
      </c>
      <c r="G223">
        <v>2.2581927758012502E-2</v>
      </c>
      <c r="H223" t="s">
        <v>1861</v>
      </c>
      <c r="I223">
        <v>4.3006333877283797E-3</v>
      </c>
      <c r="K223" t="s">
        <v>420</v>
      </c>
      <c r="L223">
        <v>4.83771198139199E-3</v>
      </c>
      <c r="M223" t="s">
        <v>2135</v>
      </c>
      <c r="N223">
        <v>0.13626290263598001</v>
      </c>
    </row>
    <row r="224" spans="1:14" x14ac:dyDescent="0.2">
      <c r="A224" t="s">
        <v>236</v>
      </c>
      <c r="B224">
        <v>4.4826519267479201E-2</v>
      </c>
      <c r="C224" t="s">
        <v>1342</v>
      </c>
      <c r="D224">
        <v>4.9862416089604001E-4</v>
      </c>
      <c r="F224" t="s">
        <v>1904</v>
      </c>
      <c r="G224">
        <v>3.0995017192457602E-2</v>
      </c>
      <c r="H224" t="s">
        <v>1905</v>
      </c>
      <c r="I224">
        <v>3.1711111565874799E-2</v>
      </c>
      <c r="K224" t="s">
        <v>2211</v>
      </c>
      <c r="L224">
        <v>2.6889986791192601E-3</v>
      </c>
      <c r="M224" t="s">
        <v>2212</v>
      </c>
      <c r="N224">
        <v>1.2569484055921101</v>
      </c>
    </row>
    <row r="225" spans="1:14" x14ac:dyDescent="0.2">
      <c r="A225" t="s">
        <v>1343</v>
      </c>
      <c r="B225">
        <v>3.8848521880443E-2</v>
      </c>
      <c r="C225" t="s">
        <v>1344</v>
      </c>
      <c r="D225">
        <v>1.6863192108081499E-3</v>
      </c>
      <c r="F225" t="s">
        <v>119</v>
      </c>
      <c r="G225">
        <v>8.0152328379350796E-3</v>
      </c>
      <c r="H225" t="s">
        <v>1348</v>
      </c>
      <c r="I225">
        <v>2.6835675326002399E-3</v>
      </c>
      <c r="K225" t="s">
        <v>422</v>
      </c>
      <c r="L225">
        <v>4.2044688378723001E-2</v>
      </c>
      <c r="M225" t="s">
        <v>2067</v>
      </c>
      <c r="N225">
        <v>7.6109437892326803E-3</v>
      </c>
    </row>
    <row r="226" spans="1:14" x14ac:dyDescent="0.2">
      <c r="A226" t="s">
        <v>531</v>
      </c>
      <c r="B226">
        <v>7.5226783322414998E-4</v>
      </c>
      <c r="C226" t="s">
        <v>1347</v>
      </c>
      <c r="D226">
        <v>7.6698091415606804E-3</v>
      </c>
      <c r="F226" t="s">
        <v>1422</v>
      </c>
      <c r="G226">
        <v>4.1247671223546799E-3</v>
      </c>
      <c r="H226" t="s">
        <v>1423</v>
      </c>
      <c r="I226">
        <v>1.4840994122225301E-2</v>
      </c>
      <c r="K226" t="s">
        <v>1616</v>
      </c>
      <c r="L226">
        <v>5.5003838731754002E-3</v>
      </c>
      <c r="M226" t="s">
        <v>1617</v>
      </c>
      <c r="N226">
        <v>8.4696853996647503E-3</v>
      </c>
    </row>
    <row r="227" spans="1:14" x14ac:dyDescent="0.2">
      <c r="A227" t="s">
        <v>1169</v>
      </c>
      <c r="B227">
        <v>2.7091273250990699E-2</v>
      </c>
      <c r="C227" t="s">
        <v>1170</v>
      </c>
      <c r="D227">
        <v>2.0235830529697799E-2</v>
      </c>
      <c r="F227" t="s">
        <v>311</v>
      </c>
      <c r="G227">
        <v>2.3554447295957401E-3</v>
      </c>
      <c r="H227" t="s">
        <v>1424</v>
      </c>
      <c r="I227">
        <v>0.26010521593075098</v>
      </c>
      <c r="K227" t="s">
        <v>2139</v>
      </c>
      <c r="L227">
        <v>1.5787044880963001E-2</v>
      </c>
      <c r="M227" t="s">
        <v>2140</v>
      </c>
      <c r="N227">
        <v>3.1046279351346798E-2</v>
      </c>
    </row>
    <row r="228" spans="1:14" x14ac:dyDescent="0.2">
      <c r="A228" t="s">
        <v>1171</v>
      </c>
      <c r="B228">
        <v>2.0246235610310501E-2</v>
      </c>
      <c r="C228" t="s">
        <v>1172</v>
      </c>
      <c r="D228">
        <v>1.88715394228017E-2</v>
      </c>
      <c r="F228" t="s">
        <v>1438</v>
      </c>
      <c r="G228">
        <v>4.73128744453859E-2</v>
      </c>
      <c r="H228" t="s">
        <v>1439</v>
      </c>
      <c r="I228">
        <v>2.0118099825041798E-3</v>
      </c>
      <c r="K228" t="s">
        <v>361</v>
      </c>
      <c r="L228">
        <v>3.6758860596878003E-2</v>
      </c>
      <c r="M228" t="s">
        <v>1126</v>
      </c>
      <c r="N228">
        <v>9.5015603992968396E-3</v>
      </c>
    </row>
    <row r="229" spans="1:14" x14ac:dyDescent="0.2">
      <c r="A229" t="s">
        <v>1173</v>
      </c>
      <c r="B229">
        <v>4.4826519267479201E-2</v>
      </c>
      <c r="C229" t="s">
        <v>1174</v>
      </c>
      <c r="D229">
        <v>4.2625440421043799E-3</v>
      </c>
      <c r="F229" t="s">
        <v>138</v>
      </c>
      <c r="G229">
        <v>2.1918881136161802E-3</v>
      </c>
      <c r="H229" t="s">
        <v>1429</v>
      </c>
      <c r="I229">
        <v>5.6441484879205005E-4</v>
      </c>
      <c r="K229" t="s">
        <v>2000</v>
      </c>
      <c r="L229">
        <v>1.6106686970219799E-2</v>
      </c>
      <c r="M229" t="s">
        <v>2001</v>
      </c>
      <c r="N229">
        <v>2.4719985309978199E-2</v>
      </c>
    </row>
    <row r="230" spans="1:14" x14ac:dyDescent="0.2">
      <c r="A230" t="s">
        <v>402</v>
      </c>
      <c r="B230">
        <v>1.43767755028317E-2</v>
      </c>
      <c r="C230" t="s">
        <v>1122</v>
      </c>
      <c r="D230">
        <v>0.19349387576993701</v>
      </c>
      <c r="F230" t="s">
        <v>1940</v>
      </c>
      <c r="G230">
        <v>1.1392569042872299E-2</v>
      </c>
      <c r="H230" t="s">
        <v>1941</v>
      </c>
      <c r="I230">
        <v>8.2113703829783294E-2</v>
      </c>
      <c r="K230" t="s">
        <v>1470</v>
      </c>
      <c r="L230">
        <v>1.1233627506605301E-2</v>
      </c>
      <c r="M230" t="s">
        <v>1471</v>
      </c>
      <c r="N230">
        <v>3.8425224399051397E-2</v>
      </c>
    </row>
    <row r="231" spans="1:14" x14ac:dyDescent="0.2">
      <c r="A231" t="s">
        <v>421</v>
      </c>
      <c r="B231">
        <v>4.4171747657218201E-2</v>
      </c>
      <c r="C231" t="s">
        <v>1175</v>
      </c>
      <c r="D231">
        <v>1.0180243284960901E-3</v>
      </c>
      <c r="F231" t="s">
        <v>368</v>
      </c>
      <c r="G231">
        <v>3.7353051463217601E-2</v>
      </c>
      <c r="H231" t="s">
        <v>1444</v>
      </c>
      <c r="I231">
        <v>1.26041107337611E-2</v>
      </c>
      <c r="K231" t="s">
        <v>525</v>
      </c>
      <c r="L231">
        <v>3.97911015537393E-2</v>
      </c>
      <c r="M231" t="s">
        <v>2126</v>
      </c>
      <c r="N231">
        <v>6.9945889236806E-4</v>
      </c>
    </row>
    <row r="232" spans="1:14" x14ac:dyDescent="0.2">
      <c r="A232" t="s">
        <v>248</v>
      </c>
      <c r="B232">
        <v>3.3792290566717398E-2</v>
      </c>
      <c r="C232" t="s">
        <v>1350</v>
      </c>
      <c r="D232">
        <v>1.29573028477292E-2</v>
      </c>
      <c r="F232" t="s">
        <v>513</v>
      </c>
      <c r="G232">
        <v>1.4498336352894299E-2</v>
      </c>
      <c r="H232" t="s">
        <v>1729</v>
      </c>
      <c r="I232">
        <v>3.68427852217633E-3</v>
      </c>
      <c r="K232" t="s">
        <v>2141</v>
      </c>
      <c r="L232">
        <v>4.4926315666486798E-2</v>
      </c>
      <c r="M232" t="s">
        <v>2142</v>
      </c>
      <c r="N232">
        <v>4.9336090586436399E-2</v>
      </c>
    </row>
    <row r="233" spans="1:14" x14ac:dyDescent="0.2">
      <c r="A233" t="s">
        <v>465</v>
      </c>
      <c r="B233">
        <v>4.4826519267479201E-2</v>
      </c>
      <c r="C233" t="s">
        <v>1699</v>
      </c>
      <c r="D233">
        <v>1.2396350666721101E-3</v>
      </c>
      <c r="F233" t="s">
        <v>140</v>
      </c>
      <c r="G233">
        <v>1.9255319890558299E-3</v>
      </c>
      <c r="H233" t="s">
        <v>1450</v>
      </c>
      <c r="I233">
        <v>8.7051468089767697E-3</v>
      </c>
      <c r="K233" t="s">
        <v>367</v>
      </c>
      <c r="L233">
        <v>1.40575003119306E-2</v>
      </c>
      <c r="M233" t="s">
        <v>1656</v>
      </c>
      <c r="N233">
        <v>5.0419905602828503E-2</v>
      </c>
    </row>
    <row r="234" spans="1:14" x14ac:dyDescent="0.2">
      <c r="A234" t="s">
        <v>97</v>
      </c>
      <c r="B234">
        <v>2.26683937823834E-2</v>
      </c>
      <c r="C234" t="s">
        <v>1351</v>
      </c>
      <c r="D234">
        <v>4.9169882532804001E-4</v>
      </c>
      <c r="F234" t="s">
        <v>179</v>
      </c>
      <c r="G234">
        <v>1.1586548305993E-4</v>
      </c>
      <c r="H234" t="s">
        <v>1646</v>
      </c>
      <c r="I234">
        <v>0.37984426790148201</v>
      </c>
      <c r="K234" t="s">
        <v>2233</v>
      </c>
      <c r="L234">
        <v>2.8177723173248799E-2</v>
      </c>
      <c r="M234" t="s">
        <v>2234</v>
      </c>
      <c r="N234">
        <v>2.90136933621386E-2</v>
      </c>
    </row>
    <row r="235" spans="1:14" x14ac:dyDescent="0.2">
      <c r="A235" t="s">
        <v>261</v>
      </c>
      <c r="B235">
        <v>6.2131435509880104E-3</v>
      </c>
      <c r="C235" t="s">
        <v>1353</v>
      </c>
      <c r="D235">
        <v>9.5064081341944398E-2</v>
      </c>
      <c r="F235" t="s">
        <v>1088</v>
      </c>
      <c r="G235">
        <v>4.3443825377605098E-2</v>
      </c>
      <c r="H235" t="s">
        <v>1089</v>
      </c>
      <c r="I235">
        <v>0.54192828420275196</v>
      </c>
      <c r="K235" t="s">
        <v>2143</v>
      </c>
      <c r="L235">
        <v>3.97911015537393E-2</v>
      </c>
      <c r="M235" t="s">
        <v>2144</v>
      </c>
      <c r="N235">
        <v>7.7563758361606002E-4</v>
      </c>
    </row>
    <row r="236" spans="1:14" x14ac:dyDescent="0.2">
      <c r="A236" t="s">
        <v>282</v>
      </c>
      <c r="B236">
        <v>2.26683937823834E-2</v>
      </c>
      <c r="C236" t="s">
        <v>1357</v>
      </c>
      <c r="D236" s="24">
        <v>1.3850671136001201E-5</v>
      </c>
      <c r="F236" t="s">
        <v>1854</v>
      </c>
      <c r="G236">
        <v>4.2906937606627803E-2</v>
      </c>
      <c r="H236" t="s">
        <v>1855</v>
      </c>
      <c r="I236">
        <v>6.0769819609205397E-3</v>
      </c>
      <c r="K236" t="s">
        <v>309</v>
      </c>
      <c r="L236">
        <v>1.04566191230504E-2</v>
      </c>
      <c r="M236" t="s">
        <v>1201</v>
      </c>
      <c r="N236">
        <v>1.3264441480169999</v>
      </c>
    </row>
    <row r="237" spans="1:14" x14ac:dyDescent="0.2">
      <c r="A237" t="s">
        <v>405</v>
      </c>
      <c r="B237">
        <v>2.0378746912782499E-2</v>
      </c>
      <c r="C237" t="s">
        <v>1062</v>
      </c>
      <c r="D237">
        <v>8.2342239903527292E-3</v>
      </c>
      <c r="F237" t="s">
        <v>232</v>
      </c>
      <c r="G237">
        <v>2.3941068139963301E-2</v>
      </c>
      <c r="H237" t="s">
        <v>1454</v>
      </c>
      <c r="I237">
        <v>1.35736577132812E-3</v>
      </c>
      <c r="K237" t="s">
        <v>295</v>
      </c>
      <c r="L237">
        <v>1.6106686970219799E-2</v>
      </c>
      <c r="M237" t="s">
        <v>1496</v>
      </c>
      <c r="N237">
        <v>1.2811870800801E-4</v>
      </c>
    </row>
    <row r="238" spans="1:14" x14ac:dyDescent="0.2">
      <c r="A238" t="s">
        <v>434</v>
      </c>
      <c r="B238" s="24">
        <v>3.5756708756574299E-5</v>
      </c>
      <c r="C238" t="s">
        <v>1358</v>
      </c>
      <c r="D238">
        <v>8.4179254416295102</v>
      </c>
      <c r="F238" t="s">
        <v>1718</v>
      </c>
      <c r="G238">
        <v>4.6044429209759097E-2</v>
      </c>
      <c r="H238" t="s">
        <v>1719</v>
      </c>
      <c r="I238">
        <v>6.5021975647957794E-2</v>
      </c>
      <c r="K238" t="s">
        <v>135</v>
      </c>
      <c r="L238">
        <v>2.3628532211005498E-2</v>
      </c>
      <c r="M238" t="s">
        <v>1869</v>
      </c>
      <c r="N238">
        <v>2.3661170754986598</v>
      </c>
    </row>
    <row r="239" spans="1:14" x14ac:dyDescent="0.2">
      <c r="A239" t="s">
        <v>98</v>
      </c>
      <c r="B239">
        <v>4.4826519267479201E-2</v>
      </c>
      <c r="C239" t="s">
        <v>1359</v>
      </c>
      <c r="D239">
        <v>3.0713863244082699E-3</v>
      </c>
      <c r="F239" t="s">
        <v>1456</v>
      </c>
      <c r="G239">
        <v>3.2102163298760401E-2</v>
      </c>
      <c r="H239" t="s">
        <v>1457</v>
      </c>
      <c r="I239">
        <v>9.3007256678248208E-3</v>
      </c>
      <c r="K239" t="s">
        <v>1649</v>
      </c>
      <c r="L239">
        <v>2.3545515538762898E-2</v>
      </c>
      <c r="M239" t="s">
        <v>1650</v>
      </c>
      <c r="N239">
        <v>0.42795803676016603</v>
      </c>
    </row>
    <row r="240" spans="1:14" x14ac:dyDescent="0.2">
      <c r="A240" t="s">
        <v>245</v>
      </c>
      <c r="B240">
        <v>3.5512811597985701E-2</v>
      </c>
      <c r="C240" t="s">
        <v>1360</v>
      </c>
      <c r="D240">
        <v>0.17909956579184799</v>
      </c>
      <c r="F240" t="s">
        <v>256</v>
      </c>
      <c r="G240">
        <v>2.3620708920243899E-2</v>
      </c>
      <c r="H240" t="s">
        <v>1595</v>
      </c>
      <c r="I240">
        <v>1.6593104020929499E-2</v>
      </c>
      <c r="K240" t="s">
        <v>383</v>
      </c>
      <c r="L240">
        <v>4.1709615228631598E-2</v>
      </c>
      <c r="M240" t="s">
        <v>1018</v>
      </c>
      <c r="N240">
        <v>0.67623477954077205</v>
      </c>
    </row>
    <row r="241" spans="1:14" x14ac:dyDescent="0.2">
      <c r="A241" t="s">
        <v>480</v>
      </c>
      <c r="B241">
        <v>3.4531734928502103E-2</v>
      </c>
      <c r="C241" t="s">
        <v>1093</v>
      </c>
      <c r="D241">
        <v>6.5974209288557906E-2</v>
      </c>
      <c r="F241" t="s">
        <v>347</v>
      </c>
      <c r="G241">
        <v>4.73128744453859E-2</v>
      </c>
      <c r="H241" t="s">
        <v>1590</v>
      </c>
      <c r="I241">
        <v>1.21885905996811E-3</v>
      </c>
      <c r="K241" t="s">
        <v>554</v>
      </c>
      <c r="L241">
        <v>3.97911015537393E-2</v>
      </c>
      <c r="M241" t="s">
        <v>2149</v>
      </c>
      <c r="N241">
        <v>1.56858850615214E-3</v>
      </c>
    </row>
    <row r="242" spans="1:14" x14ac:dyDescent="0.2">
      <c r="A242" t="s">
        <v>1361</v>
      </c>
      <c r="B242">
        <v>1.6286544223317899E-2</v>
      </c>
      <c r="C242" t="s">
        <v>1362</v>
      </c>
      <c r="D242">
        <v>1.2417126673425099E-2</v>
      </c>
      <c r="F242" t="s">
        <v>198</v>
      </c>
      <c r="G242">
        <v>2.7172237928891702E-2</v>
      </c>
      <c r="H242" t="s">
        <v>1518</v>
      </c>
      <c r="I242">
        <v>4.4218267601683903E-3</v>
      </c>
      <c r="K242" t="s">
        <v>101</v>
      </c>
      <c r="L242">
        <v>4.5890964269683601E-2</v>
      </c>
      <c r="M242" t="s">
        <v>1499</v>
      </c>
      <c r="N242">
        <v>2.00470112554363</v>
      </c>
    </row>
    <row r="243" spans="1:14" x14ac:dyDescent="0.2">
      <c r="A243" t="s">
        <v>1607</v>
      </c>
      <c r="B243">
        <v>3.3792290566717398E-2</v>
      </c>
      <c r="C243" t="s">
        <v>1608</v>
      </c>
      <c r="D243">
        <v>1.60667785177614E-3</v>
      </c>
      <c r="F243" t="s">
        <v>95</v>
      </c>
      <c r="G243">
        <v>3.66027940792618E-2</v>
      </c>
      <c r="H243" t="s">
        <v>1856</v>
      </c>
      <c r="I243">
        <v>0.27136581156431999</v>
      </c>
      <c r="K243" t="s">
        <v>544</v>
      </c>
      <c r="L243">
        <v>8.0640766115778004E-3</v>
      </c>
      <c r="M243" t="s">
        <v>2150</v>
      </c>
      <c r="N243">
        <v>4.4876174480644E-3</v>
      </c>
    </row>
    <row r="244" spans="1:14" x14ac:dyDescent="0.2">
      <c r="A244" t="s">
        <v>1363</v>
      </c>
      <c r="B244">
        <v>4.6906565240719802E-2</v>
      </c>
      <c r="C244" t="s">
        <v>1364</v>
      </c>
      <c r="D244">
        <v>3.6028815905778302</v>
      </c>
      <c r="F244" t="s">
        <v>1857</v>
      </c>
      <c r="G244">
        <v>2.3941068139963301E-2</v>
      </c>
      <c r="H244" t="s">
        <v>1858</v>
      </c>
      <c r="I244">
        <v>1.2015457210481099E-3</v>
      </c>
      <c r="K244" t="s">
        <v>1501</v>
      </c>
      <c r="L244">
        <v>1.0433335650905399E-2</v>
      </c>
      <c r="M244" t="s">
        <v>1502</v>
      </c>
      <c r="N244">
        <v>0.62511887771335894</v>
      </c>
    </row>
    <row r="245" spans="1:14" x14ac:dyDescent="0.2">
      <c r="A245" t="s">
        <v>529</v>
      </c>
      <c r="B245">
        <v>1.8112820445383399E-2</v>
      </c>
      <c r="C245" t="s">
        <v>1323</v>
      </c>
      <c r="D245">
        <v>0.153281914794342</v>
      </c>
      <c r="F245" t="s">
        <v>317</v>
      </c>
      <c r="G245">
        <v>4.73128744453859E-2</v>
      </c>
      <c r="H245" t="s">
        <v>1459</v>
      </c>
      <c r="I245">
        <v>3.3553250826963E-3</v>
      </c>
      <c r="K245" t="s">
        <v>522</v>
      </c>
      <c r="L245">
        <v>4.7561039233349797E-2</v>
      </c>
      <c r="M245" t="s">
        <v>2151</v>
      </c>
      <c r="N245">
        <v>2.5838427004210299E-2</v>
      </c>
    </row>
    <row r="246" spans="1:14" x14ac:dyDescent="0.2">
      <c r="A246" t="s">
        <v>1365</v>
      </c>
      <c r="B246">
        <v>2.16588110351383E-3</v>
      </c>
      <c r="C246" t="s">
        <v>1366</v>
      </c>
      <c r="D246">
        <v>4.7750188741364202E-3</v>
      </c>
      <c r="F246" t="s">
        <v>102</v>
      </c>
      <c r="G246">
        <v>4.73128744453859E-2</v>
      </c>
      <c r="H246" t="s">
        <v>1519</v>
      </c>
      <c r="I246" s="24">
        <v>5.1940016760004599E-5</v>
      </c>
      <c r="K246" t="s">
        <v>1508</v>
      </c>
      <c r="L246">
        <v>8.0853816300129298E-3</v>
      </c>
      <c r="M246" t="s">
        <v>1509</v>
      </c>
      <c r="N246">
        <v>1.52703649274414E-3</v>
      </c>
    </row>
    <row r="247" spans="1:14" x14ac:dyDescent="0.2">
      <c r="A247" t="s">
        <v>1367</v>
      </c>
      <c r="B247">
        <v>4.4826519267479201E-2</v>
      </c>
      <c r="C247" t="s">
        <v>1368</v>
      </c>
      <c r="D247">
        <v>3.7189052000163301E-3</v>
      </c>
      <c r="F247" t="s">
        <v>129</v>
      </c>
      <c r="G247">
        <v>1.5753801433383799E-2</v>
      </c>
      <c r="H247" t="s">
        <v>1460</v>
      </c>
      <c r="I247">
        <v>0.110715339725626</v>
      </c>
      <c r="K247" t="s">
        <v>539</v>
      </c>
      <c r="L247">
        <v>3.1337500560721897E-2</v>
      </c>
      <c r="M247" t="s">
        <v>2152</v>
      </c>
      <c r="N247">
        <v>1.8629152677921701E-3</v>
      </c>
    </row>
    <row r="248" spans="1:14" x14ac:dyDescent="0.2">
      <c r="A248" t="s">
        <v>1369</v>
      </c>
      <c r="B248">
        <v>6.2995620001342597E-3</v>
      </c>
      <c r="C248" t="s">
        <v>1370</v>
      </c>
      <c r="D248">
        <v>0.401364748179044</v>
      </c>
      <c r="F248" t="s">
        <v>369</v>
      </c>
      <c r="G248">
        <v>2.33462016302107E-2</v>
      </c>
      <c r="H248" t="s">
        <v>1125</v>
      </c>
      <c r="I248">
        <v>0.76024948798397096</v>
      </c>
      <c r="K248" t="s">
        <v>225</v>
      </c>
      <c r="L248">
        <v>3.2353639104146202E-3</v>
      </c>
      <c r="M248" t="s">
        <v>1510</v>
      </c>
      <c r="N248">
        <v>5.2528670283284703E-3</v>
      </c>
    </row>
    <row r="249" spans="1:14" x14ac:dyDescent="0.2">
      <c r="A249" t="s">
        <v>1371</v>
      </c>
      <c r="B249">
        <v>1.25942619965948E-2</v>
      </c>
      <c r="C249" t="s">
        <v>1372</v>
      </c>
      <c r="D249">
        <v>0.33506851078657401</v>
      </c>
      <c r="F249" t="s">
        <v>251</v>
      </c>
      <c r="G249">
        <v>3.4638930535583002E-3</v>
      </c>
      <c r="H249" t="s">
        <v>1461</v>
      </c>
      <c r="I249">
        <v>2.6070010225604201</v>
      </c>
      <c r="K249" t="s">
        <v>548</v>
      </c>
      <c r="L249">
        <v>2.5867664025669998E-4</v>
      </c>
      <c r="M249" t="s">
        <v>2154</v>
      </c>
      <c r="N249">
        <v>6.9668875814086198E-3</v>
      </c>
    </row>
    <row r="250" spans="1:14" x14ac:dyDescent="0.2">
      <c r="A250" t="s">
        <v>287</v>
      </c>
      <c r="B250">
        <v>2.26683937823834E-2</v>
      </c>
      <c r="C250" t="s">
        <v>1378</v>
      </c>
      <c r="D250">
        <v>1.8698406033600999E-4</v>
      </c>
      <c r="F250" t="s">
        <v>169</v>
      </c>
      <c r="G250">
        <v>2.3931533441580899E-3</v>
      </c>
      <c r="H250" t="s">
        <v>1647</v>
      </c>
      <c r="I250">
        <v>1.90448113187131</v>
      </c>
      <c r="K250" t="s">
        <v>1511</v>
      </c>
      <c r="L250">
        <v>3.9624357797892799E-2</v>
      </c>
      <c r="M250" t="s">
        <v>1512</v>
      </c>
      <c r="N250">
        <v>2.0739198545457902</v>
      </c>
    </row>
    <row r="251" spans="1:14" x14ac:dyDescent="0.2">
      <c r="A251" t="s">
        <v>1373</v>
      </c>
      <c r="B251">
        <v>2.98383118143625E-2</v>
      </c>
      <c r="C251" t="s">
        <v>1374</v>
      </c>
      <c r="D251">
        <v>8.7782090992191794E-2</v>
      </c>
      <c r="F251" t="s">
        <v>139</v>
      </c>
      <c r="G251">
        <v>1.13219529546742E-3</v>
      </c>
      <c r="H251" t="s">
        <v>1859</v>
      </c>
      <c r="I251">
        <v>8.6393561210807695E-3</v>
      </c>
      <c r="K251" t="s">
        <v>195</v>
      </c>
      <c r="L251">
        <v>4.0156564537778203E-3</v>
      </c>
      <c r="M251" t="s">
        <v>1517</v>
      </c>
      <c r="N251">
        <v>5.9627139240485301E-3</v>
      </c>
    </row>
    <row r="252" spans="1:14" x14ac:dyDescent="0.2">
      <c r="A252" t="s">
        <v>1503</v>
      </c>
      <c r="B252">
        <v>3.9240393145424303E-2</v>
      </c>
      <c r="C252" t="s">
        <v>1504</v>
      </c>
      <c r="D252">
        <v>0.57317193561778701</v>
      </c>
      <c r="F252" t="s">
        <v>1758</v>
      </c>
      <c r="G252">
        <v>1.6611318706738799E-2</v>
      </c>
      <c r="H252" t="s">
        <v>1759</v>
      </c>
      <c r="I252">
        <v>0.148489582581285</v>
      </c>
      <c r="K252" t="s">
        <v>535</v>
      </c>
      <c r="L252">
        <v>2.4064413539532401E-2</v>
      </c>
      <c r="M252" t="s">
        <v>2153</v>
      </c>
      <c r="N252">
        <v>1.0457256707680899E-3</v>
      </c>
    </row>
    <row r="253" spans="1:14" x14ac:dyDescent="0.2">
      <c r="A253" t="s">
        <v>1561</v>
      </c>
      <c r="B253">
        <v>3.22570814397092E-2</v>
      </c>
      <c r="C253" t="s">
        <v>1562</v>
      </c>
      <c r="D253">
        <v>2.1991403096186E-2</v>
      </c>
      <c r="F253" t="s">
        <v>378</v>
      </c>
      <c r="G253">
        <v>4.73128744453859E-2</v>
      </c>
      <c r="H253" t="s">
        <v>1148</v>
      </c>
      <c r="I253">
        <v>1.4196937914401301E-3</v>
      </c>
      <c r="K253" t="s">
        <v>192</v>
      </c>
      <c r="L253">
        <v>1.9123383159512999E-4</v>
      </c>
      <c r="M253" s="24" t="s">
        <v>1887</v>
      </c>
      <c r="N253" s="24">
        <v>9.7993498287207996E-4</v>
      </c>
    </row>
    <row r="254" spans="1:14" x14ac:dyDescent="0.2">
      <c r="A254" t="s">
        <v>520</v>
      </c>
      <c r="B254">
        <v>5.3766313729170997E-4</v>
      </c>
      <c r="C254" t="s">
        <v>1379</v>
      </c>
      <c r="D254">
        <v>0.80156257731487901</v>
      </c>
      <c r="F254" t="s">
        <v>353</v>
      </c>
      <c r="G254">
        <v>2.3941068139963301E-2</v>
      </c>
      <c r="H254" t="s">
        <v>1149</v>
      </c>
      <c r="I254">
        <v>1.63784186183215E-3</v>
      </c>
      <c r="K254" t="s">
        <v>358</v>
      </c>
      <c r="L254">
        <v>1.9770675484054499E-2</v>
      </c>
      <c r="M254" t="s">
        <v>1186</v>
      </c>
      <c r="N254">
        <v>4.9571551995748399E-2</v>
      </c>
    </row>
    <row r="255" spans="1:14" x14ac:dyDescent="0.2">
      <c r="A255" t="s">
        <v>278</v>
      </c>
      <c r="B255">
        <v>4.4826519267479201E-2</v>
      </c>
      <c r="C255" s="24" t="s">
        <v>1563</v>
      </c>
      <c r="D255" s="24">
        <v>7.8360171951926995E-3</v>
      </c>
      <c r="F255" t="s">
        <v>117</v>
      </c>
      <c r="G255">
        <v>4.73128744453859E-2</v>
      </c>
      <c r="H255" t="s">
        <v>1464</v>
      </c>
      <c r="I255">
        <v>3.4592051162163099E-3</v>
      </c>
      <c r="K255" t="s">
        <v>2155</v>
      </c>
      <c r="L255">
        <v>4.7213413353616902E-3</v>
      </c>
      <c r="M255" t="s">
        <v>2156</v>
      </c>
      <c r="N255">
        <v>1.0838150163921E-2</v>
      </c>
    </row>
    <row r="256" spans="1:14" x14ac:dyDescent="0.2">
      <c r="A256" t="s">
        <v>1382</v>
      </c>
      <c r="B256">
        <v>1.88869884067714E-3</v>
      </c>
      <c r="C256" t="s">
        <v>1383</v>
      </c>
      <c r="D256">
        <v>2.58418896719943E-2</v>
      </c>
      <c r="F256" t="s">
        <v>1465</v>
      </c>
      <c r="G256">
        <v>2.3941068139963301E-2</v>
      </c>
      <c r="H256" t="s">
        <v>1466</v>
      </c>
      <c r="I256">
        <v>1.89754194563217E-3</v>
      </c>
      <c r="K256" t="s">
        <v>2116</v>
      </c>
      <c r="L256">
        <v>3.1959055073753399E-2</v>
      </c>
      <c r="M256" t="s">
        <v>2117</v>
      </c>
      <c r="N256">
        <v>2.43771811993622E-3</v>
      </c>
    </row>
    <row r="257" spans="1:14" x14ac:dyDescent="0.2">
      <c r="A257" t="s">
        <v>1436</v>
      </c>
      <c r="B257">
        <v>2.4541532960594001E-2</v>
      </c>
      <c r="C257" t="s">
        <v>1437</v>
      </c>
      <c r="D257">
        <v>3.2064303679842799E-3</v>
      </c>
      <c r="F257" t="s">
        <v>1467</v>
      </c>
      <c r="G257">
        <v>4.2906937606627803E-2</v>
      </c>
      <c r="H257" t="s">
        <v>1468</v>
      </c>
      <c r="I257">
        <v>1.86118393390017E-2</v>
      </c>
      <c r="K257" t="s">
        <v>2077</v>
      </c>
      <c r="L257">
        <v>2.4064413539532401E-2</v>
      </c>
      <c r="M257" t="s">
        <v>2078</v>
      </c>
      <c r="N257">
        <v>5.8138192093365199E-3</v>
      </c>
    </row>
    <row r="258" spans="1:14" x14ac:dyDescent="0.2">
      <c r="A258" t="s">
        <v>344</v>
      </c>
      <c r="B258">
        <v>4.3849280105769401E-3</v>
      </c>
      <c r="C258" t="s">
        <v>1384</v>
      </c>
      <c r="D258">
        <v>0.106632854408289</v>
      </c>
      <c r="F258" t="s">
        <v>361</v>
      </c>
      <c r="G258">
        <v>9.9680074708707097E-3</v>
      </c>
      <c r="H258" t="s">
        <v>1126</v>
      </c>
      <c r="I258">
        <v>9.5015603992968396E-3</v>
      </c>
      <c r="K258" t="s">
        <v>2020</v>
      </c>
      <c r="L258">
        <v>4.7561039233349797E-2</v>
      </c>
      <c r="M258" t="s">
        <v>2021</v>
      </c>
      <c r="N258">
        <v>5.2390163571924596E-3</v>
      </c>
    </row>
    <row r="259" spans="1:14" x14ac:dyDescent="0.2">
      <c r="A259" t="s">
        <v>162</v>
      </c>
      <c r="B259">
        <v>3.3792290566717398E-2</v>
      </c>
      <c r="C259" t="s">
        <v>1375</v>
      </c>
      <c r="D259">
        <v>4.4114387568163901E-3</v>
      </c>
      <c r="F259" t="s">
        <v>116</v>
      </c>
      <c r="G259">
        <v>4.73128744453859E-2</v>
      </c>
      <c r="H259" t="s">
        <v>1260</v>
      </c>
      <c r="I259">
        <v>6.7868288566406E-4</v>
      </c>
      <c r="K259" t="s">
        <v>2026</v>
      </c>
      <c r="L259">
        <v>3.1959055073753399E-2</v>
      </c>
      <c r="M259" t="s">
        <v>2027</v>
      </c>
      <c r="N259">
        <v>3.0471476499202002E-4</v>
      </c>
    </row>
    <row r="260" spans="1:14" x14ac:dyDescent="0.2">
      <c r="A260" t="s">
        <v>265</v>
      </c>
      <c r="B260">
        <v>2.8976580755932201E-2</v>
      </c>
      <c r="C260" t="s">
        <v>1391</v>
      </c>
      <c r="D260">
        <v>0.20780854438899399</v>
      </c>
      <c r="F260" t="s">
        <v>152</v>
      </c>
      <c r="G260">
        <v>4.73128744453859E-2</v>
      </c>
      <c r="H260" t="s">
        <v>1469</v>
      </c>
      <c r="I260">
        <v>6.9599622458405995E-4</v>
      </c>
      <c r="K260" t="s">
        <v>553</v>
      </c>
      <c r="L260">
        <v>3.97911015537393E-2</v>
      </c>
      <c r="M260" t="s">
        <v>2118</v>
      </c>
      <c r="N260">
        <v>1.1329848989249E-2</v>
      </c>
    </row>
    <row r="261" spans="1:14" x14ac:dyDescent="0.2">
      <c r="A261" t="s">
        <v>1392</v>
      </c>
      <c r="B261">
        <v>2.3362399193919699E-2</v>
      </c>
      <c r="C261" t="s">
        <v>1393</v>
      </c>
      <c r="D261">
        <v>0.11934430784335499</v>
      </c>
      <c r="F261" t="s">
        <v>371</v>
      </c>
      <c r="G261">
        <v>1.9907479011268001E-3</v>
      </c>
      <c r="H261" t="s">
        <v>1128</v>
      </c>
      <c r="I261">
        <v>1.23680606709258</v>
      </c>
      <c r="K261" t="s">
        <v>404</v>
      </c>
      <c r="L261">
        <v>2.4064413539532401E-2</v>
      </c>
      <c r="M261" t="s">
        <v>1901</v>
      </c>
      <c r="N261">
        <v>1.24656040224011E-3</v>
      </c>
    </row>
    <row r="262" spans="1:14" x14ac:dyDescent="0.2">
      <c r="A262" t="s">
        <v>1394</v>
      </c>
      <c r="B262">
        <v>2.26683937823834E-2</v>
      </c>
      <c r="C262" t="s">
        <v>1395</v>
      </c>
      <c r="D262" s="24">
        <v>4.1552013408003702E-5</v>
      </c>
      <c r="F262" t="s">
        <v>367</v>
      </c>
      <c r="G262">
        <v>1.12374698188438E-2</v>
      </c>
      <c r="H262" t="s">
        <v>1656</v>
      </c>
      <c r="I262">
        <v>5.0419905602828503E-2</v>
      </c>
      <c r="K262" t="s">
        <v>1074</v>
      </c>
      <c r="L262">
        <v>2.3609678794220799E-2</v>
      </c>
      <c r="M262" t="s">
        <v>1075</v>
      </c>
      <c r="N262">
        <v>1.04053166909209E-2</v>
      </c>
    </row>
    <row r="263" spans="1:14" x14ac:dyDescent="0.2">
      <c r="A263" t="s">
        <v>299</v>
      </c>
      <c r="B263">
        <v>2.01172684218082E-2</v>
      </c>
      <c r="C263" t="s">
        <v>1396</v>
      </c>
      <c r="D263">
        <v>1.30542575456812E-2</v>
      </c>
      <c r="F263" t="s">
        <v>1720</v>
      </c>
      <c r="G263">
        <v>1.5227681261602099E-2</v>
      </c>
      <c r="H263" t="s">
        <v>1721</v>
      </c>
      <c r="I263">
        <v>0.213002546064995</v>
      </c>
      <c r="K263" t="s">
        <v>2235</v>
      </c>
      <c r="L263">
        <v>3.97911015537393E-2</v>
      </c>
      <c r="M263" t="s">
        <v>2236</v>
      </c>
      <c r="N263">
        <v>2.13300335494419E-3</v>
      </c>
    </row>
    <row r="264" spans="1:14" x14ac:dyDescent="0.2">
      <c r="A264" t="s">
        <v>1397</v>
      </c>
      <c r="B264">
        <v>4.4826519267479201E-2</v>
      </c>
      <c r="C264" t="s">
        <v>1398</v>
      </c>
      <c r="D264">
        <v>1.8352139255201599E-3</v>
      </c>
      <c r="F264" t="s">
        <v>260</v>
      </c>
      <c r="G264">
        <v>4.9653186093446398E-2</v>
      </c>
      <c r="H264" t="s">
        <v>1865</v>
      </c>
      <c r="I264">
        <v>22.779634402532398</v>
      </c>
      <c r="K264" t="s">
        <v>574</v>
      </c>
      <c r="L264">
        <v>2.2960035746969702E-2</v>
      </c>
      <c r="M264" t="s">
        <v>1581</v>
      </c>
      <c r="N264">
        <v>13.370142876944399</v>
      </c>
    </row>
    <row r="265" spans="1:14" x14ac:dyDescent="0.2">
      <c r="A265" t="s">
        <v>300</v>
      </c>
      <c r="B265">
        <v>4.3961193545496803E-2</v>
      </c>
      <c r="C265" t="s">
        <v>1400</v>
      </c>
      <c r="D265">
        <v>1.3854133803785199E-2</v>
      </c>
      <c r="F265" t="s">
        <v>1476</v>
      </c>
      <c r="G265">
        <v>4.6044429209759097E-2</v>
      </c>
      <c r="H265" t="s">
        <v>1477</v>
      </c>
      <c r="I265">
        <v>0.171817575442095</v>
      </c>
      <c r="K265" t="s">
        <v>528</v>
      </c>
      <c r="L265">
        <v>3.1959055073753399E-2</v>
      </c>
      <c r="M265" t="s">
        <v>2165</v>
      </c>
      <c r="N265">
        <v>4.0097692938723603E-3</v>
      </c>
    </row>
    <row r="266" spans="1:14" x14ac:dyDescent="0.2">
      <c r="A266" t="s">
        <v>90</v>
      </c>
      <c r="B266">
        <v>4.6874858988474999E-4</v>
      </c>
      <c r="C266" t="s">
        <v>1401</v>
      </c>
      <c r="D266">
        <v>1.70733414158925</v>
      </c>
      <c r="F266" t="s">
        <v>158</v>
      </c>
      <c r="G266">
        <v>3.3549433650015503E-2</v>
      </c>
      <c r="H266" t="s">
        <v>1919</v>
      </c>
      <c r="I266">
        <v>0.106293512965457</v>
      </c>
      <c r="K266" t="s">
        <v>527</v>
      </c>
      <c r="L266">
        <v>3.1959055073753399E-2</v>
      </c>
      <c r="M266" t="s">
        <v>2166</v>
      </c>
      <c r="N266">
        <v>2.7528208882802402E-3</v>
      </c>
    </row>
    <row r="267" spans="1:14" x14ac:dyDescent="0.2">
      <c r="A267" t="s">
        <v>91</v>
      </c>
      <c r="B267">
        <v>4.4517101230312897E-2</v>
      </c>
      <c r="C267" t="s">
        <v>1402</v>
      </c>
      <c r="D267" s="24">
        <v>4.1552013408003702E-5</v>
      </c>
      <c r="F267" t="s">
        <v>332</v>
      </c>
      <c r="G267">
        <v>4.73128744453859E-2</v>
      </c>
      <c r="H267" t="s">
        <v>1866</v>
      </c>
      <c r="I267">
        <v>2.1226153515921898E-3</v>
      </c>
      <c r="K267" t="s">
        <v>406</v>
      </c>
      <c r="L267">
        <v>8.0853816300129298E-3</v>
      </c>
      <c r="M267" t="s">
        <v>1065</v>
      </c>
      <c r="N267">
        <v>1.5027978182561299E-3</v>
      </c>
    </row>
    <row r="268" spans="1:14" x14ac:dyDescent="0.2">
      <c r="A268" t="s">
        <v>87</v>
      </c>
      <c r="B268">
        <v>2.26683937823834E-2</v>
      </c>
      <c r="C268" t="s">
        <v>1403</v>
      </c>
      <c r="D268">
        <v>0.765924800481948</v>
      </c>
      <c r="F268" t="s">
        <v>167</v>
      </c>
      <c r="G268">
        <v>7.8499554657483002E-4</v>
      </c>
      <c r="H268" t="s">
        <v>1579</v>
      </c>
      <c r="I268">
        <v>12.514888172970799</v>
      </c>
      <c r="K268" t="s">
        <v>1219</v>
      </c>
      <c r="L268">
        <v>1.6106686970219799E-2</v>
      </c>
      <c r="M268" t="s">
        <v>1220</v>
      </c>
      <c r="N268">
        <v>3.4315037739443E-3</v>
      </c>
    </row>
    <row r="269" spans="1:14" x14ac:dyDescent="0.2">
      <c r="A269" t="s">
        <v>1404</v>
      </c>
      <c r="B269">
        <v>2.2093270619745601E-3</v>
      </c>
      <c r="C269" t="s">
        <v>1405</v>
      </c>
      <c r="D269">
        <v>0.40985520958541199</v>
      </c>
      <c r="F269" t="s">
        <v>309</v>
      </c>
      <c r="G269" s="24">
        <v>2.9843945553563899E-5</v>
      </c>
      <c r="H269" t="s">
        <v>1201</v>
      </c>
      <c r="I269">
        <v>1.3264441480169999</v>
      </c>
      <c r="K269" t="s">
        <v>1221</v>
      </c>
      <c r="L269">
        <v>8.0853816300129298E-3</v>
      </c>
      <c r="M269" t="s">
        <v>1222</v>
      </c>
      <c r="N269">
        <v>4.4322147635203002E-4</v>
      </c>
    </row>
    <row r="270" spans="1:14" x14ac:dyDescent="0.2">
      <c r="A270" t="s">
        <v>330</v>
      </c>
      <c r="B270">
        <v>3.7828916942093699E-2</v>
      </c>
      <c r="C270" t="s">
        <v>1412</v>
      </c>
      <c r="D270">
        <v>9.4340383775088396E-2</v>
      </c>
      <c r="F270" t="s">
        <v>1880</v>
      </c>
      <c r="G270">
        <v>2.5177782041972999E-4</v>
      </c>
      <c r="H270" t="s">
        <v>1881</v>
      </c>
      <c r="I270">
        <v>1.25005077136638</v>
      </c>
      <c r="K270" t="s">
        <v>128</v>
      </c>
      <c r="L270" s="24">
        <v>4.03826906126734E-5</v>
      </c>
      <c r="M270" t="s">
        <v>1349</v>
      </c>
      <c r="N270">
        <v>3.6184878342803198E-3</v>
      </c>
    </row>
    <row r="271" spans="1:14" x14ac:dyDescent="0.2">
      <c r="A271" t="s">
        <v>1505</v>
      </c>
      <c r="B271">
        <v>2.8430435866077401E-2</v>
      </c>
      <c r="C271" t="s">
        <v>1506</v>
      </c>
      <c r="D271">
        <v>0.42499053046927798</v>
      </c>
      <c r="F271" t="s">
        <v>1494</v>
      </c>
      <c r="G271">
        <v>1.54768860840313E-2</v>
      </c>
      <c r="H271" t="s">
        <v>1495</v>
      </c>
      <c r="I271">
        <v>18.871643302835199</v>
      </c>
      <c r="K271" t="s">
        <v>2188</v>
      </c>
      <c r="L271">
        <v>3.1959055073753399E-2</v>
      </c>
      <c r="M271" t="s">
        <v>2189</v>
      </c>
      <c r="N271">
        <v>1.8940792778481699E-3</v>
      </c>
    </row>
    <row r="272" spans="1:14" x14ac:dyDescent="0.2">
      <c r="A272" t="s">
        <v>249</v>
      </c>
      <c r="B272" s="24">
        <v>9.6201630414740402E-6</v>
      </c>
      <c r="C272" t="s">
        <v>1414</v>
      </c>
      <c r="D272">
        <v>22.8656055182736</v>
      </c>
      <c r="F272" t="s">
        <v>295</v>
      </c>
      <c r="G272">
        <v>4.73128744453859E-2</v>
      </c>
      <c r="H272" t="s">
        <v>1496</v>
      </c>
      <c r="I272">
        <v>1.2811870800801E-4</v>
      </c>
      <c r="K272" t="s">
        <v>2169</v>
      </c>
      <c r="L272">
        <v>3.97911015537393E-2</v>
      </c>
      <c r="M272" t="s">
        <v>2170</v>
      </c>
      <c r="N272" s="24">
        <v>7.6178691248006793E-5</v>
      </c>
    </row>
    <row r="273" spans="1:14" x14ac:dyDescent="0.2">
      <c r="A273" t="s">
        <v>1410</v>
      </c>
      <c r="B273">
        <v>4.9473117286115602E-3</v>
      </c>
      <c r="C273" t="s">
        <v>1411</v>
      </c>
      <c r="D273">
        <v>0.70763771367387096</v>
      </c>
      <c r="F273" t="s">
        <v>247</v>
      </c>
      <c r="G273">
        <v>5.8750121702831901E-3</v>
      </c>
      <c r="H273" t="s">
        <v>1868</v>
      </c>
      <c r="I273">
        <v>0.54140888403515197</v>
      </c>
      <c r="K273" t="s">
        <v>253</v>
      </c>
      <c r="L273">
        <v>8.0853816300129298E-3</v>
      </c>
      <c r="M273" t="s">
        <v>1542</v>
      </c>
      <c r="N273">
        <v>2.2161073817602E-4</v>
      </c>
    </row>
    <row r="274" spans="1:14" x14ac:dyDescent="0.2">
      <c r="A274" t="s">
        <v>227</v>
      </c>
      <c r="B274">
        <v>3.02580189401132E-2</v>
      </c>
      <c r="C274" t="s">
        <v>1269</v>
      </c>
      <c r="D274">
        <v>1.57378250782814</v>
      </c>
      <c r="F274" t="s">
        <v>135</v>
      </c>
      <c r="G274">
        <v>1.5240065383620501E-2</v>
      </c>
      <c r="H274" t="s">
        <v>1869</v>
      </c>
      <c r="I274">
        <v>2.3661170754986598</v>
      </c>
      <c r="K274" t="s">
        <v>259</v>
      </c>
      <c r="L274">
        <v>2.32273237452746E-2</v>
      </c>
      <c r="M274" t="s">
        <v>2171</v>
      </c>
      <c r="N274">
        <v>2.8822207833683402</v>
      </c>
    </row>
    <row r="275" spans="1:14" x14ac:dyDescent="0.2">
      <c r="A275" t="s">
        <v>446</v>
      </c>
      <c r="B275">
        <v>2.5182786489564999E-4</v>
      </c>
      <c r="C275" t="s">
        <v>1415</v>
      </c>
      <c r="D275">
        <v>13.669327761485301</v>
      </c>
      <c r="F275" t="s">
        <v>175</v>
      </c>
      <c r="G275">
        <v>2.9268145531646601E-2</v>
      </c>
      <c r="H275" t="s">
        <v>1580</v>
      </c>
      <c r="I275">
        <v>10.1765209170931</v>
      </c>
      <c r="K275" t="s">
        <v>461</v>
      </c>
      <c r="L275">
        <v>4.50128657849684E-3</v>
      </c>
      <c r="M275" t="s">
        <v>1547</v>
      </c>
      <c r="N275">
        <v>2.23354191405264</v>
      </c>
    </row>
    <row r="276" spans="1:14" x14ac:dyDescent="0.2">
      <c r="A276" t="s">
        <v>115</v>
      </c>
      <c r="B276" s="24">
        <v>3.0116460274465901E-5</v>
      </c>
      <c r="C276" t="s">
        <v>1416</v>
      </c>
      <c r="D276">
        <v>0.95974416702358101</v>
      </c>
      <c r="F276" t="s">
        <v>383</v>
      </c>
      <c r="G276">
        <v>3.3480115767805998E-4</v>
      </c>
      <c r="H276" t="s">
        <v>1018</v>
      </c>
      <c r="I276">
        <v>0.67623477954077205</v>
      </c>
      <c r="K276" t="s">
        <v>507</v>
      </c>
      <c r="L276">
        <v>8.0853816300129298E-3</v>
      </c>
      <c r="M276" t="s">
        <v>1550</v>
      </c>
      <c r="N276">
        <v>1.1080536908801E-4</v>
      </c>
    </row>
    <row r="277" spans="1:14" x14ac:dyDescent="0.2">
      <c r="A277" t="s">
        <v>210</v>
      </c>
      <c r="B277">
        <v>1.5110405049735399E-3</v>
      </c>
      <c r="C277" t="s">
        <v>1417</v>
      </c>
      <c r="D277">
        <v>1.3137361572497201E-2</v>
      </c>
      <c r="F277" t="s">
        <v>1870</v>
      </c>
      <c r="G277" s="24">
        <v>8.3321428092661903E-6</v>
      </c>
      <c r="H277" t="s">
        <v>1871</v>
      </c>
      <c r="I277">
        <v>0.82121667965686496</v>
      </c>
      <c r="K277" t="s">
        <v>435</v>
      </c>
      <c r="L277">
        <v>8.0853816300129298E-3</v>
      </c>
      <c r="M277" t="s">
        <v>1356</v>
      </c>
      <c r="N277">
        <v>8.6566694600007002E-4</v>
      </c>
    </row>
    <row r="278" spans="1:14" x14ac:dyDescent="0.2">
      <c r="A278" t="s">
        <v>96</v>
      </c>
      <c r="B278">
        <v>6.6716159308374398E-3</v>
      </c>
      <c r="C278" t="s">
        <v>1418</v>
      </c>
      <c r="D278">
        <v>4.7358907281772201E-2</v>
      </c>
      <c r="F278" t="s">
        <v>151</v>
      </c>
      <c r="G278">
        <v>3.3314438466722197E-2</v>
      </c>
      <c r="H278" t="s">
        <v>1490</v>
      </c>
      <c r="I278">
        <v>0.17289792779070301</v>
      </c>
      <c r="K278" t="s">
        <v>2172</v>
      </c>
      <c r="L278">
        <v>1.6579398499742399E-2</v>
      </c>
      <c r="M278" t="s">
        <v>2173</v>
      </c>
      <c r="N278">
        <v>1.5294603601929401E-2</v>
      </c>
    </row>
    <row r="279" spans="1:14" x14ac:dyDescent="0.2">
      <c r="A279" t="s">
        <v>322</v>
      </c>
      <c r="B279">
        <v>3.33208831916042E-2</v>
      </c>
      <c r="C279" t="s">
        <v>1449</v>
      </c>
      <c r="D279">
        <v>4.6811805771900201E-2</v>
      </c>
      <c r="F279" t="s">
        <v>101</v>
      </c>
      <c r="G279" s="24">
        <v>6.2193382242793901E-5</v>
      </c>
      <c r="H279" t="s">
        <v>1499</v>
      </c>
      <c r="I279">
        <v>2.00470112554363</v>
      </c>
      <c r="K279" t="s">
        <v>2182</v>
      </c>
      <c r="L279">
        <v>3.97911015537393E-2</v>
      </c>
      <c r="M279" t="s">
        <v>2183</v>
      </c>
      <c r="N279">
        <v>1.5166484893921299E-3</v>
      </c>
    </row>
    <row r="280" spans="1:14" x14ac:dyDescent="0.2">
      <c r="A280" t="s">
        <v>337</v>
      </c>
      <c r="B280">
        <v>6.7194599743307703E-3</v>
      </c>
      <c r="C280" t="s">
        <v>1419</v>
      </c>
      <c r="D280">
        <v>6.7740169858397994E-2</v>
      </c>
      <c r="F280" t="s">
        <v>228</v>
      </c>
      <c r="G280">
        <v>5.4284650274650697E-3</v>
      </c>
      <c r="H280" t="s">
        <v>1507</v>
      </c>
      <c r="I280">
        <v>2.2445012575889999E-2</v>
      </c>
      <c r="K280" t="s">
        <v>452</v>
      </c>
      <c r="L280">
        <v>1.6106686970219799E-2</v>
      </c>
      <c r="M280" t="s">
        <v>1553</v>
      </c>
      <c r="N280">
        <v>1.0561136741200901E-3</v>
      </c>
    </row>
    <row r="281" spans="1:14" x14ac:dyDescent="0.2">
      <c r="A281" t="s">
        <v>1420</v>
      </c>
      <c r="B281">
        <v>1.35081254343212E-2</v>
      </c>
      <c r="C281" s="24" t="s">
        <v>1421</v>
      </c>
      <c r="D281" s="24">
        <v>2.81057818691737</v>
      </c>
      <c r="F281" t="s">
        <v>386</v>
      </c>
      <c r="G281">
        <v>1.4252654477602399E-3</v>
      </c>
      <c r="H281" t="s">
        <v>1884</v>
      </c>
      <c r="I281">
        <v>4.3283347300003801E-3</v>
      </c>
      <c r="K281" t="s">
        <v>2178</v>
      </c>
      <c r="L281">
        <v>3.97911015537393E-2</v>
      </c>
      <c r="M281" t="s">
        <v>2179</v>
      </c>
      <c r="N281">
        <v>4.09979865625636E-3</v>
      </c>
    </row>
    <row r="282" spans="1:14" x14ac:dyDescent="0.2">
      <c r="A282" t="s">
        <v>119</v>
      </c>
      <c r="B282">
        <v>3.7330561865987999E-4</v>
      </c>
      <c r="C282" t="s">
        <v>1348</v>
      </c>
      <c r="D282">
        <v>2.6835675326002399E-3</v>
      </c>
      <c r="F282" t="s">
        <v>1885</v>
      </c>
      <c r="G282">
        <v>4.8746522644812398E-2</v>
      </c>
      <c r="H282" t="s">
        <v>1886</v>
      </c>
      <c r="I282">
        <v>7.0742302827126301E-3</v>
      </c>
      <c r="K282" t="s">
        <v>2174</v>
      </c>
      <c r="L282">
        <v>8.0853816300129298E-3</v>
      </c>
      <c r="M282" t="s">
        <v>2175</v>
      </c>
      <c r="N282">
        <v>4.9516149311203995E-4</v>
      </c>
    </row>
    <row r="283" spans="1:14" x14ac:dyDescent="0.2">
      <c r="A283" t="s">
        <v>1332</v>
      </c>
      <c r="B283">
        <v>2.43751517716299E-2</v>
      </c>
      <c r="C283" t="s">
        <v>1333</v>
      </c>
      <c r="D283">
        <v>3.9412084717491497E-2</v>
      </c>
      <c r="F283" t="s">
        <v>225</v>
      </c>
      <c r="G283">
        <v>4.0297346027563501E-3</v>
      </c>
      <c r="H283" t="s">
        <v>1510</v>
      </c>
      <c r="I283">
        <v>5.2528670283284703E-3</v>
      </c>
      <c r="K283" t="s">
        <v>573</v>
      </c>
      <c r="L283">
        <v>8.9868658988679004E-3</v>
      </c>
      <c r="M283" t="s">
        <v>1278</v>
      </c>
      <c r="N283">
        <v>0.12696217696815501</v>
      </c>
    </row>
    <row r="284" spans="1:14" x14ac:dyDescent="0.2">
      <c r="A284" t="s">
        <v>1422</v>
      </c>
      <c r="B284">
        <v>2.9614200499925501E-2</v>
      </c>
      <c r="C284" t="s">
        <v>1423</v>
      </c>
      <c r="D284">
        <v>1.4840994122225301E-2</v>
      </c>
      <c r="F284" t="s">
        <v>1511</v>
      </c>
      <c r="G284">
        <v>3.8763674348714798E-2</v>
      </c>
      <c r="H284" t="s">
        <v>1512</v>
      </c>
      <c r="I284">
        <v>2.0739198545457902</v>
      </c>
      <c r="K284" t="s">
        <v>441</v>
      </c>
      <c r="L284">
        <v>1.1233161278687301E-2</v>
      </c>
      <c r="M284" t="s">
        <v>1558</v>
      </c>
      <c r="N284">
        <v>0.13146710775514001</v>
      </c>
    </row>
    <row r="285" spans="1:14" x14ac:dyDescent="0.2">
      <c r="A285" t="s">
        <v>311</v>
      </c>
      <c r="B285">
        <v>2.56742751537627E-2</v>
      </c>
      <c r="C285" t="s">
        <v>1424</v>
      </c>
      <c r="D285">
        <v>0.26010521593075098</v>
      </c>
      <c r="F285" t="s">
        <v>195</v>
      </c>
      <c r="G285">
        <v>2.7172237928891702E-2</v>
      </c>
      <c r="H285" t="s">
        <v>1517</v>
      </c>
      <c r="I285">
        <v>5.9627139240485301E-3</v>
      </c>
      <c r="K285" t="s">
        <v>2184</v>
      </c>
      <c r="L285">
        <v>7.8074170461939199E-3</v>
      </c>
      <c r="M285" t="s">
        <v>2185</v>
      </c>
      <c r="N285">
        <v>1.7296025581081498E-2</v>
      </c>
    </row>
    <row r="286" spans="1:14" x14ac:dyDescent="0.2">
      <c r="A286" t="s">
        <v>1313</v>
      </c>
      <c r="B286">
        <v>2.9018097869138299E-2</v>
      </c>
      <c r="C286" t="s">
        <v>1314</v>
      </c>
      <c r="D286">
        <v>9.0548762551608004E-3</v>
      </c>
      <c r="F286" t="s">
        <v>192</v>
      </c>
      <c r="G286">
        <v>1.68090025201479E-3</v>
      </c>
      <c r="H286" t="s">
        <v>1887</v>
      </c>
      <c r="I286">
        <v>9.7993498287207996E-4</v>
      </c>
      <c r="K286" t="s">
        <v>2190</v>
      </c>
      <c r="L286">
        <v>8.0853816300129298E-3</v>
      </c>
      <c r="M286" t="s">
        <v>2191</v>
      </c>
      <c r="N286">
        <v>6.1981753333604996E-4</v>
      </c>
    </row>
    <row r="287" spans="1:14" x14ac:dyDescent="0.2">
      <c r="A287" t="s">
        <v>1425</v>
      </c>
      <c r="B287">
        <v>7.2090652860614399E-3</v>
      </c>
      <c r="C287" s="24" t="s">
        <v>1426</v>
      </c>
      <c r="D287" s="24">
        <v>7.5451531013366697E-3</v>
      </c>
      <c r="F287" t="s">
        <v>1521</v>
      </c>
      <c r="G287">
        <v>8.0475112416200194E-3</v>
      </c>
      <c r="H287" t="s">
        <v>1522</v>
      </c>
      <c r="I287">
        <v>11.6466934794884</v>
      </c>
      <c r="K287" t="s">
        <v>1564</v>
      </c>
      <c r="L287">
        <v>4.7694165389518803E-2</v>
      </c>
      <c r="M287" t="s">
        <v>1565</v>
      </c>
      <c r="N287">
        <v>5.78057759861011E-2</v>
      </c>
    </row>
    <row r="288" spans="1:14" x14ac:dyDescent="0.2">
      <c r="A288" t="s">
        <v>1438</v>
      </c>
      <c r="B288">
        <v>4.4826519267479201E-2</v>
      </c>
      <c r="C288" t="s">
        <v>1439</v>
      </c>
      <c r="D288">
        <v>2.0118099825041798E-3</v>
      </c>
      <c r="F288" t="s">
        <v>358</v>
      </c>
      <c r="G288">
        <v>2.8427665230718099E-2</v>
      </c>
      <c r="H288" t="s">
        <v>1186</v>
      </c>
      <c r="I288">
        <v>4.9571551995748399E-2</v>
      </c>
      <c r="K288" t="s">
        <v>2192</v>
      </c>
      <c r="L288">
        <v>4.5950990135977698E-2</v>
      </c>
      <c r="M288" t="s">
        <v>2193</v>
      </c>
      <c r="N288">
        <v>4.5856801997072898</v>
      </c>
    </row>
    <row r="289" spans="1:14" x14ac:dyDescent="0.2">
      <c r="A289" t="s">
        <v>1427</v>
      </c>
      <c r="B289">
        <v>1.2806160513453299E-2</v>
      </c>
      <c r="C289" t="s">
        <v>1428</v>
      </c>
      <c r="D289">
        <v>7.0603796115766299E-3</v>
      </c>
      <c r="F289" t="s">
        <v>318</v>
      </c>
      <c r="G289">
        <v>5.9861170970783402E-3</v>
      </c>
      <c r="H289" t="s">
        <v>1888</v>
      </c>
      <c r="I289">
        <v>8.3519546950087398E-3</v>
      </c>
      <c r="K289" t="s">
        <v>193</v>
      </c>
      <c r="L289">
        <v>8.0853816300129298E-3</v>
      </c>
      <c r="M289" t="s">
        <v>1572</v>
      </c>
      <c r="N289">
        <v>2.1468540260801E-4</v>
      </c>
    </row>
    <row r="290" spans="1:14" x14ac:dyDescent="0.2">
      <c r="A290" t="s">
        <v>138</v>
      </c>
      <c r="B290" s="24">
        <v>3.1238076295645699E-5</v>
      </c>
      <c r="C290" t="s">
        <v>1429</v>
      </c>
      <c r="D290">
        <v>5.6441484879205005E-4</v>
      </c>
      <c r="F290" t="s">
        <v>172</v>
      </c>
      <c r="G290">
        <v>1.37282259245634E-3</v>
      </c>
      <c r="H290" t="s">
        <v>1889</v>
      </c>
      <c r="I290">
        <v>4.04127957070676E-2</v>
      </c>
      <c r="K290" t="s">
        <v>2079</v>
      </c>
      <c r="L290">
        <v>2.4064413539532401E-2</v>
      </c>
      <c r="M290" t="s">
        <v>2080</v>
      </c>
      <c r="N290">
        <v>4.9169882532804001E-4</v>
      </c>
    </row>
    <row r="291" spans="1:14" x14ac:dyDescent="0.2">
      <c r="A291" t="s">
        <v>244</v>
      </c>
      <c r="B291">
        <v>4.4826519267479201E-2</v>
      </c>
      <c r="C291" t="s">
        <v>1440</v>
      </c>
      <c r="D291">
        <v>4.7438548640804E-4</v>
      </c>
      <c r="F291" t="s">
        <v>1896</v>
      </c>
      <c r="G291">
        <v>8.4229549743954808E-3</v>
      </c>
      <c r="H291" t="s">
        <v>1897</v>
      </c>
      <c r="I291">
        <v>3.21197063643869E-2</v>
      </c>
      <c r="K291" t="s">
        <v>160</v>
      </c>
      <c r="L291">
        <v>2.64245621904192E-2</v>
      </c>
      <c r="M291" t="s">
        <v>1575</v>
      </c>
      <c r="N291">
        <v>12.582777237543899</v>
      </c>
    </row>
    <row r="292" spans="1:14" x14ac:dyDescent="0.2">
      <c r="A292" t="s">
        <v>368</v>
      </c>
      <c r="B292">
        <v>2.7600380324530101E-3</v>
      </c>
      <c r="C292" t="s">
        <v>1444</v>
      </c>
      <c r="D292">
        <v>1.26041107337611E-2</v>
      </c>
      <c r="F292" t="s">
        <v>231</v>
      </c>
      <c r="G292">
        <v>2.3941068139963301E-2</v>
      </c>
      <c r="H292" t="s">
        <v>1455</v>
      </c>
      <c r="I292">
        <v>5.5298804510484903E-3</v>
      </c>
      <c r="K292" t="s">
        <v>523</v>
      </c>
      <c r="L292">
        <v>4.7561039233349797E-2</v>
      </c>
      <c r="M292" t="s">
        <v>2164</v>
      </c>
      <c r="N292">
        <v>4.70922818624042E-3</v>
      </c>
    </row>
    <row r="293" spans="1:14" x14ac:dyDescent="0.2">
      <c r="A293" t="s">
        <v>140</v>
      </c>
      <c r="B293">
        <v>2.1587084178724299E-3</v>
      </c>
      <c r="C293" t="s">
        <v>1450</v>
      </c>
      <c r="D293">
        <v>8.7051468089767697E-3</v>
      </c>
      <c r="F293" t="s">
        <v>120</v>
      </c>
      <c r="G293">
        <v>2.3941068139963301E-2</v>
      </c>
      <c r="H293" t="s">
        <v>1526</v>
      </c>
      <c r="I293">
        <v>2.93634228083226E-3</v>
      </c>
      <c r="K293" t="s">
        <v>549</v>
      </c>
      <c r="L293">
        <v>3.1959055073753399E-2</v>
      </c>
      <c r="M293" t="s">
        <v>2119</v>
      </c>
      <c r="N293">
        <v>4.93083892441644E-3</v>
      </c>
    </row>
    <row r="294" spans="1:14" x14ac:dyDescent="0.2">
      <c r="A294" t="s">
        <v>188</v>
      </c>
      <c r="B294">
        <v>1.36328378093452E-2</v>
      </c>
      <c r="C294" t="s">
        <v>1644</v>
      </c>
      <c r="D294">
        <v>0.74019371617904195</v>
      </c>
      <c r="F294" t="s">
        <v>404</v>
      </c>
      <c r="G294">
        <v>1.68090025201479E-3</v>
      </c>
      <c r="H294" t="s">
        <v>1901</v>
      </c>
      <c r="I294">
        <v>1.24656040224011E-3</v>
      </c>
      <c r="K294" t="s">
        <v>2194</v>
      </c>
      <c r="L294">
        <v>3.2795835702055E-2</v>
      </c>
      <c r="M294" t="s">
        <v>2195</v>
      </c>
      <c r="N294">
        <v>2.1658986988921901E-2</v>
      </c>
    </row>
    <row r="295" spans="1:14" x14ac:dyDescent="0.2">
      <c r="A295" t="s">
        <v>1302</v>
      </c>
      <c r="B295">
        <v>2.9018097869138299E-2</v>
      </c>
      <c r="C295" t="s">
        <v>1303</v>
      </c>
      <c r="D295">
        <v>9.0998909363528106E-3</v>
      </c>
      <c r="F295" t="s">
        <v>397</v>
      </c>
      <c r="G295">
        <v>4.1247671223546799E-3</v>
      </c>
      <c r="H295" t="s">
        <v>1906</v>
      </c>
      <c r="I295">
        <v>1.66104173598495E-2</v>
      </c>
      <c r="K295" t="s">
        <v>2120</v>
      </c>
      <c r="L295">
        <v>2.1182777284056702E-2</v>
      </c>
      <c r="M295" t="s">
        <v>2121</v>
      </c>
      <c r="N295">
        <v>4.06863464620036E-2</v>
      </c>
    </row>
    <row r="296" spans="1:14" x14ac:dyDescent="0.2">
      <c r="A296" t="s">
        <v>177</v>
      </c>
      <c r="B296">
        <v>3.4884301071211001E-4</v>
      </c>
      <c r="C296" t="s">
        <v>1645</v>
      </c>
      <c r="D296">
        <v>0.87216637343064496</v>
      </c>
      <c r="F296" t="s">
        <v>226</v>
      </c>
      <c r="G296">
        <v>1.95740680461725E-2</v>
      </c>
      <c r="H296" t="s">
        <v>1530</v>
      </c>
      <c r="I296">
        <v>4.9613104009156403E-2</v>
      </c>
      <c r="K296" t="s">
        <v>2196</v>
      </c>
      <c r="L296">
        <v>8.0853816300129298E-3</v>
      </c>
      <c r="M296" t="s">
        <v>2197</v>
      </c>
      <c r="N296">
        <v>1.6967072141601001E-4</v>
      </c>
    </row>
    <row r="297" spans="1:14" x14ac:dyDescent="0.2">
      <c r="A297" t="s">
        <v>179</v>
      </c>
      <c r="B297">
        <v>3.6596511025672601E-3</v>
      </c>
      <c r="C297" t="s">
        <v>1646</v>
      </c>
      <c r="D297">
        <v>0.37984426790148201</v>
      </c>
      <c r="F297" t="s">
        <v>345</v>
      </c>
      <c r="G297">
        <v>1.8304022846248699E-2</v>
      </c>
      <c r="H297" t="s">
        <v>1531</v>
      </c>
      <c r="I297">
        <v>0.12985696723557999</v>
      </c>
      <c r="K297" t="s">
        <v>1600</v>
      </c>
      <c r="L297">
        <v>1.6106686970219799E-2</v>
      </c>
      <c r="M297" t="s">
        <v>1601</v>
      </c>
      <c r="N297">
        <v>5.6268351490004996E-3</v>
      </c>
    </row>
    <row r="298" spans="1:14" x14ac:dyDescent="0.2">
      <c r="A298" t="s">
        <v>468</v>
      </c>
      <c r="B298">
        <v>2.26683937823834E-2</v>
      </c>
      <c r="C298" t="s">
        <v>1589</v>
      </c>
      <c r="D298">
        <v>5.9211619106404995E-4</v>
      </c>
      <c r="F298" t="s">
        <v>1532</v>
      </c>
      <c r="G298">
        <v>3.9777661513602298E-2</v>
      </c>
      <c r="H298" t="s">
        <v>1533</v>
      </c>
      <c r="I298">
        <v>0.119773678648571</v>
      </c>
      <c r="K298" t="s">
        <v>1965</v>
      </c>
      <c r="L298">
        <v>3.97911015537393E-2</v>
      </c>
      <c r="M298" t="s">
        <v>1966</v>
      </c>
      <c r="N298">
        <v>7.8394798629767004E-3</v>
      </c>
    </row>
    <row r="299" spans="1:14" x14ac:dyDescent="0.2">
      <c r="A299" t="s">
        <v>1088</v>
      </c>
      <c r="B299">
        <v>3.50192446184798E-2</v>
      </c>
      <c r="C299" t="s">
        <v>1089</v>
      </c>
      <c r="D299">
        <v>0.54192828420275196</v>
      </c>
      <c r="F299" t="s">
        <v>288</v>
      </c>
      <c r="G299">
        <v>2.3941068139963301E-2</v>
      </c>
      <c r="H299" t="s">
        <v>1536</v>
      </c>
      <c r="I299">
        <v>3.1510276834402002E-4</v>
      </c>
      <c r="K299" t="s">
        <v>1069</v>
      </c>
      <c r="L299">
        <v>2.83908075357273E-2</v>
      </c>
      <c r="M299" t="s">
        <v>1070</v>
      </c>
      <c r="N299">
        <v>6.3657684541061604E-2</v>
      </c>
    </row>
    <row r="300" spans="1:14" x14ac:dyDescent="0.2">
      <c r="A300" t="s">
        <v>238</v>
      </c>
      <c r="B300">
        <v>2.1643073487006399E-2</v>
      </c>
      <c r="C300" t="s">
        <v>1453</v>
      </c>
      <c r="D300">
        <v>21.765204323196102</v>
      </c>
      <c r="F300" t="s">
        <v>1066</v>
      </c>
      <c r="G300">
        <v>1.4498336352894299E-2</v>
      </c>
      <c r="H300" t="s">
        <v>1067</v>
      </c>
      <c r="I300">
        <v>8.7847881680087805E-3</v>
      </c>
      <c r="K300" t="s">
        <v>558</v>
      </c>
      <c r="L300">
        <v>3.1959055073753399E-2</v>
      </c>
      <c r="M300" t="s">
        <v>2198</v>
      </c>
      <c r="N300">
        <v>3.5596224819523202E-3</v>
      </c>
    </row>
    <row r="301" spans="1:14" x14ac:dyDescent="0.2">
      <c r="A301" t="s">
        <v>232</v>
      </c>
      <c r="B301">
        <v>2.26683937823834E-2</v>
      </c>
      <c r="C301" t="s">
        <v>1454</v>
      </c>
      <c r="D301">
        <v>1.35736577132812E-3</v>
      </c>
      <c r="F301" t="s">
        <v>418</v>
      </c>
      <c r="G301">
        <v>2.08261686435697E-2</v>
      </c>
      <c r="H301" t="s">
        <v>1907</v>
      </c>
      <c r="I301">
        <v>0.237975306123205</v>
      </c>
      <c r="K301" t="s">
        <v>306</v>
      </c>
      <c r="L301">
        <v>5.6443783656123998E-4</v>
      </c>
      <c r="M301" t="s">
        <v>1381</v>
      </c>
      <c r="N301">
        <v>0.63728322963855299</v>
      </c>
    </row>
    <row r="302" spans="1:14" x14ac:dyDescent="0.2">
      <c r="A302" t="s">
        <v>463</v>
      </c>
      <c r="B302">
        <v>4.8783492633012902E-3</v>
      </c>
      <c r="C302" t="s">
        <v>1594</v>
      </c>
      <c r="D302">
        <v>3.7846958879123398E-3</v>
      </c>
      <c r="F302" t="s">
        <v>412</v>
      </c>
      <c r="G302">
        <v>4.73128744453859E-2</v>
      </c>
      <c r="H302" t="s">
        <v>1787</v>
      </c>
      <c r="I302">
        <v>3.7569945456403298E-3</v>
      </c>
      <c r="K302" t="s">
        <v>545</v>
      </c>
      <c r="L302">
        <v>3.1959055073753399E-2</v>
      </c>
      <c r="M302" t="s">
        <v>2201</v>
      </c>
      <c r="N302">
        <v>6.9945889236806E-4</v>
      </c>
    </row>
    <row r="303" spans="1:14" x14ac:dyDescent="0.2">
      <c r="A303" t="s">
        <v>1456</v>
      </c>
      <c r="B303">
        <v>3.3792290566717398E-2</v>
      </c>
      <c r="C303" t="s">
        <v>1457</v>
      </c>
      <c r="D303">
        <v>9.3007256678248208E-3</v>
      </c>
      <c r="F303" t="s">
        <v>423</v>
      </c>
      <c r="G303">
        <v>2.3941068139963301E-2</v>
      </c>
      <c r="H303" t="s">
        <v>1842</v>
      </c>
      <c r="I303">
        <v>1.8040499154641601E-3</v>
      </c>
      <c r="K303" t="s">
        <v>1926</v>
      </c>
      <c r="L303">
        <v>1.10934321768972E-2</v>
      </c>
      <c r="M303" t="s">
        <v>1927</v>
      </c>
      <c r="N303">
        <v>7.50706375571267E-3</v>
      </c>
    </row>
    <row r="304" spans="1:14" x14ac:dyDescent="0.2">
      <c r="A304" t="s">
        <v>256</v>
      </c>
      <c r="B304">
        <v>9.8318586902388094E-3</v>
      </c>
      <c r="C304" t="s">
        <v>1595</v>
      </c>
      <c r="D304">
        <v>1.6593104020929499E-2</v>
      </c>
      <c r="F304" t="s">
        <v>417</v>
      </c>
      <c r="G304">
        <v>2.3941068139963301E-2</v>
      </c>
      <c r="H304" t="s">
        <v>1843</v>
      </c>
      <c r="I304">
        <v>5.2978817095203996E-4</v>
      </c>
      <c r="K304" t="s">
        <v>199</v>
      </c>
      <c r="L304">
        <v>8.0853816300129298E-3</v>
      </c>
      <c r="M304" t="s">
        <v>1520</v>
      </c>
      <c r="N304">
        <v>4.0513213072803001E-4</v>
      </c>
    </row>
    <row r="305" spans="1:14" x14ac:dyDescent="0.2">
      <c r="A305" t="s">
        <v>471</v>
      </c>
      <c r="B305">
        <v>2.0378746912782499E-2</v>
      </c>
      <c r="C305" t="s">
        <v>1596</v>
      </c>
      <c r="D305">
        <v>7.7148238227526802E-3</v>
      </c>
      <c r="F305" t="s">
        <v>1908</v>
      </c>
      <c r="G305">
        <v>8.4229549743954808E-3</v>
      </c>
      <c r="H305" t="s">
        <v>1909</v>
      </c>
      <c r="I305">
        <v>7.1988863229366399E-3</v>
      </c>
      <c r="K305" t="s">
        <v>551</v>
      </c>
      <c r="L305">
        <v>6.2904268758265701E-3</v>
      </c>
      <c r="M305" t="s">
        <v>1288</v>
      </c>
      <c r="N305">
        <v>1.3099272226873199E-2</v>
      </c>
    </row>
    <row r="306" spans="1:14" x14ac:dyDescent="0.2">
      <c r="A306" t="s">
        <v>1441</v>
      </c>
      <c r="B306">
        <v>4.7241773988789197E-2</v>
      </c>
      <c r="C306" t="s">
        <v>1442</v>
      </c>
      <c r="D306">
        <v>4.37127181052199E-2</v>
      </c>
      <c r="F306" t="s">
        <v>334</v>
      </c>
      <c r="G306">
        <v>2.3941068139963301E-2</v>
      </c>
      <c r="H306" t="s">
        <v>1050</v>
      </c>
      <c r="I306">
        <v>6.7868288566406E-4</v>
      </c>
      <c r="K306" t="s">
        <v>547</v>
      </c>
      <c r="L306">
        <v>3.1959055073753399E-2</v>
      </c>
      <c r="M306" t="s">
        <v>2204</v>
      </c>
      <c r="N306">
        <v>2.1295406871601899E-3</v>
      </c>
    </row>
    <row r="307" spans="1:14" x14ac:dyDescent="0.2">
      <c r="A307" t="s">
        <v>571</v>
      </c>
      <c r="B307">
        <v>1.29761095303436E-2</v>
      </c>
      <c r="C307" t="s">
        <v>1458</v>
      </c>
      <c r="D307">
        <v>0.63765719775922503</v>
      </c>
      <c r="F307" t="s">
        <v>315</v>
      </c>
      <c r="G307">
        <v>1.8350595295961999E-2</v>
      </c>
      <c r="H307" t="s">
        <v>1068</v>
      </c>
      <c r="I307">
        <v>5.6406858201364998E-3</v>
      </c>
      <c r="K307" t="s">
        <v>313</v>
      </c>
      <c r="L307">
        <v>1.24395005484769E-2</v>
      </c>
      <c r="M307" t="s">
        <v>1129</v>
      </c>
      <c r="N307">
        <v>0.16230562703944601</v>
      </c>
    </row>
    <row r="308" spans="1:14" x14ac:dyDescent="0.2">
      <c r="A308" t="s">
        <v>347</v>
      </c>
      <c r="B308">
        <v>4.4826519267479201E-2</v>
      </c>
      <c r="C308" t="s">
        <v>1590</v>
      </c>
      <c r="D308">
        <v>1.21885905996811E-3</v>
      </c>
      <c r="F308" t="s">
        <v>1847</v>
      </c>
      <c r="G308">
        <v>4.2906937606627803E-2</v>
      </c>
      <c r="H308" t="s">
        <v>1848</v>
      </c>
      <c r="I308">
        <v>7.2923783531046504E-2</v>
      </c>
      <c r="K308" t="s">
        <v>2054</v>
      </c>
      <c r="L308">
        <v>3.97911015537393E-2</v>
      </c>
      <c r="M308" t="s">
        <v>2055</v>
      </c>
      <c r="N308">
        <v>8.2688506681927298E-3</v>
      </c>
    </row>
    <row r="309" spans="1:14" x14ac:dyDescent="0.2">
      <c r="A309" t="s">
        <v>198</v>
      </c>
      <c r="B309">
        <v>2.9018097869138299E-2</v>
      </c>
      <c r="C309" t="s">
        <v>1518</v>
      </c>
      <c r="D309">
        <v>4.4218267601683903E-3</v>
      </c>
      <c r="F309" t="s">
        <v>128</v>
      </c>
      <c r="G309">
        <v>1.4498336352894299E-2</v>
      </c>
      <c r="H309" t="s">
        <v>1349</v>
      </c>
      <c r="I309">
        <v>3.6184878342803198E-3</v>
      </c>
      <c r="K309" t="s">
        <v>2202</v>
      </c>
      <c r="L309">
        <v>4.8863161952940298E-2</v>
      </c>
      <c r="M309" t="s">
        <v>2203</v>
      </c>
      <c r="N309">
        <v>4.5475216007275998E-2</v>
      </c>
    </row>
    <row r="310" spans="1:14" x14ac:dyDescent="0.2">
      <c r="A310" t="s">
        <v>1258</v>
      </c>
      <c r="B310">
        <v>3.8848521880443E-2</v>
      </c>
      <c r="C310" t="s">
        <v>1259</v>
      </c>
      <c r="D310">
        <v>1.0734270130401E-4</v>
      </c>
      <c r="F310" t="s">
        <v>498</v>
      </c>
      <c r="G310">
        <v>3.2102163298760401E-2</v>
      </c>
      <c r="H310" t="s">
        <v>1954</v>
      </c>
      <c r="I310">
        <v>8.6185801143767605E-3</v>
      </c>
      <c r="K310" t="s">
        <v>1612</v>
      </c>
      <c r="L310">
        <v>4.7679404172734998E-4</v>
      </c>
      <c r="M310" t="s">
        <v>1613</v>
      </c>
      <c r="N310">
        <v>8.9970497031680002E-2</v>
      </c>
    </row>
    <row r="311" spans="1:14" x14ac:dyDescent="0.2">
      <c r="A311" t="s">
        <v>208</v>
      </c>
      <c r="B311">
        <v>4.4826519267479201E-2</v>
      </c>
      <c r="C311" t="s">
        <v>1609</v>
      </c>
      <c r="D311">
        <v>6.4405620782405002E-4</v>
      </c>
      <c r="F311" t="s">
        <v>1911</v>
      </c>
      <c r="G311">
        <v>2.03799666780651E-2</v>
      </c>
      <c r="H311" t="s">
        <v>1912</v>
      </c>
      <c r="I311">
        <v>1.6115255866737399E-2</v>
      </c>
      <c r="K311" t="s">
        <v>2213</v>
      </c>
      <c r="L311">
        <v>9.0255040978522005E-3</v>
      </c>
      <c r="M311" s="24" t="s">
        <v>2214</v>
      </c>
      <c r="N311" s="24">
        <v>1.3400524324081199E-3</v>
      </c>
    </row>
    <row r="312" spans="1:14" x14ac:dyDescent="0.2">
      <c r="A312" t="s">
        <v>1123</v>
      </c>
      <c r="B312">
        <v>1.5817086349315002E-2</v>
      </c>
      <c r="C312" t="s">
        <v>1124</v>
      </c>
      <c r="D312">
        <v>0.53782156021092797</v>
      </c>
      <c r="F312" t="s">
        <v>255</v>
      </c>
      <c r="G312">
        <v>2.3941068139963301E-2</v>
      </c>
      <c r="H312" t="s">
        <v>1540</v>
      </c>
      <c r="I312" s="24">
        <v>8.6566694600007704E-5</v>
      </c>
      <c r="K312" t="s">
        <v>508</v>
      </c>
      <c r="L312">
        <v>4.0156564537778203E-3</v>
      </c>
      <c r="M312" s="24" t="s">
        <v>1618</v>
      </c>
      <c r="N312" s="24">
        <v>2.6385528514082301E-3</v>
      </c>
    </row>
    <row r="313" spans="1:14" x14ac:dyDescent="0.2">
      <c r="A313" t="s">
        <v>211</v>
      </c>
      <c r="B313">
        <v>6.1517209848228997E-3</v>
      </c>
      <c r="C313" t="s">
        <v>1139</v>
      </c>
      <c r="D313">
        <v>4.2275710974859798E-2</v>
      </c>
      <c r="F313" t="s">
        <v>254</v>
      </c>
      <c r="G313">
        <v>4.73128744453859E-2</v>
      </c>
      <c r="H313" t="s">
        <v>1541</v>
      </c>
      <c r="I313" s="24">
        <v>8.3104026816007405E-5</v>
      </c>
      <c r="K313" t="s">
        <v>171</v>
      </c>
      <c r="L313">
        <v>3.1959055073753399E-2</v>
      </c>
      <c r="M313" t="s">
        <v>2217</v>
      </c>
      <c r="N313">
        <v>9.4323070436168402E-3</v>
      </c>
    </row>
    <row r="314" spans="1:14" x14ac:dyDescent="0.2">
      <c r="A314" t="s">
        <v>317</v>
      </c>
      <c r="B314">
        <v>4.4826519267479201E-2</v>
      </c>
      <c r="C314" t="s">
        <v>1459</v>
      </c>
      <c r="D314">
        <v>3.3553250826963E-3</v>
      </c>
      <c r="F314" t="s">
        <v>253</v>
      </c>
      <c r="G314">
        <v>2.3941068139963301E-2</v>
      </c>
      <c r="H314" t="s">
        <v>1542</v>
      </c>
      <c r="I314">
        <v>2.2161073817602E-4</v>
      </c>
      <c r="K314" t="s">
        <v>235</v>
      </c>
      <c r="L314">
        <v>1.5787044880963001E-2</v>
      </c>
      <c r="M314" t="s">
        <v>2219</v>
      </c>
      <c r="N314">
        <v>1.3151212243633199E-2</v>
      </c>
    </row>
    <row r="315" spans="1:14" x14ac:dyDescent="0.2">
      <c r="A315" t="s">
        <v>102</v>
      </c>
      <c r="B315">
        <v>4.4826519267479201E-2</v>
      </c>
      <c r="C315" t="s">
        <v>1519</v>
      </c>
      <c r="D315" s="24">
        <v>5.1940016760004599E-5</v>
      </c>
      <c r="F315" t="s">
        <v>1827</v>
      </c>
      <c r="G315">
        <v>2.6325704934275301E-2</v>
      </c>
      <c r="H315" s="24" t="s">
        <v>1828</v>
      </c>
      <c r="I315" s="24">
        <v>0.18684555362465699</v>
      </c>
      <c r="K315" t="s">
        <v>2220</v>
      </c>
      <c r="L315">
        <v>1.6532476593051602E-2</v>
      </c>
      <c r="M315" t="s">
        <v>2221</v>
      </c>
      <c r="N315">
        <v>1.23393205283186</v>
      </c>
    </row>
    <row r="316" spans="1:14" x14ac:dyDescent="0.2">
      <c r="A316" t="s">
        <v>129</v>
      </c>
      <c r="B316">
        <v>5.2480604883830403E-3</v>
      </c>
      <c r="C316" t="s">
        <v>1460</v>
      </c>
      <c r="D316">
        <v>0.110715339725626</v>
      </c>
      <c r="F316" t="s">
        <v>201</v>
      </c>
      <c r="G316">
        <v>4.8746522644812398E-2</v>
      </c>
      <c r="H316" s="24" t="s">
        <v>1548</v>
      </c>
      <c r="I316" s="24">
        <v>7.5278397624166703E-3</v>
      </c>
      <c r="K316" t="s">
        <v>440</v>
      </c>
      <c r="L316">
        <v>4.6535491183263201E-2</v>
      </c>
      <c r="M316" t="s">
        <v>1765</v>
      </c>
      <c r="N316">
        <v>6.1223429088909397E-2</v>
      </c>
    </row>
    <row r="317" spans="1:14" x14ac:dyDescent="0.2">
      <c r="A317" t="s">
        <v>369</v>
      </c>
      <c r="B317">
        <v>4.7795303062906202E-3</v>
      </c>
      <c r="C317" t="s">
        <v>1125</v>
      </c>
      <c r="D317">
        <v>0.76024948798397096</v>
      </c>
      <c r="F317" t="s">
        <v>341</v>
      </c>
      <c r="G317">
        <v>8.0152328379350796E-3</v>
      </c>
      <c r="H317" t="s">
        <v>1551</v>
      </c>
      <c r="I317">
        <v>5.8519085549604995E-4</v>
      </c>
      <c r="K317" t="s">
        <v>436</v>
      </c>
      <c r="L317">
        <v>4.4616806538695701E-2</v>
      </c>
      <c r="M317" t="s">
        <v>1624</v>
      </c>
      <c r="N317">
        <v>0.28456896382471297</v>
      </c>
    </row>
    <row r="318" spans="1:14" x14ac:dyDescent="0.2">
      <c r="A318" t="s">
        <v>251</v>
      </c>
      <c r="B318">
        <v>4.3160998502328497E-3</v>
      </c>
      <c r="C318" t="s">
        <v>1461</v>
      </c>
      <c r="D318">
        <v>2.6070010225604201</v>
      </c>
      <c r="F318" t="s">
        <v>215</v>
      </c>
      <c r="G318">
        <v>4.73128744453859E-2</v>
      </c>
      <c r="H318" t="s">
        <v>1552</v>
      </c>
      <c r="I318">
        <v>5.5056417765603997E-4</v>
      </c>
      <c r="K318" t="s">
        <v>2222</v>
      </c>
      <c r="L318">
        <v>2.4064413539532401E-2</v>
      </c>
      <c r="M318" t="s">
        <v>2223</v>
      </c>
      <c r="N318">
        <v>1.56512583836814E-3</v>
      </c>
    </row>
    <row r="319" spans="1:14" x14ac:dyDescent="0.2">
      <c r="A319" t="s">
        <v>169</v>
      </c>
      <c r="B319">
        <v>6.19400789053397E-3</v>
      </c>
      <c r="C319" t="s">
        <v>1647</v>
      </c>
      <c r="D319">
        <v>1.90448113187131</v>
      </c>
      <c r="F319" t="s">
        <v>439</v>
      </c>
      <c r="G319">
        <v>1.4131874461615301E-2</v>
      </c>
      <c r="H319" t="s">
        <v>1817</v>
      </c>
      <c r="I319">
        <v>0.187316476443281</v>
      </c>
      <c r="K319" t="s">
        <v>194</v>
      </c>
      <c r="L319">
        <v>8.0853816300129298E-3</v>
      </c>
      <c r="M319" t="s">
        <v>1632</v>
      </c>
      <c r="N319">
        <v>3.0471476499202002E-4</v>
      </c>
    </row>
    <row r="320" spans="1:14" x14ac:dyDescent="0.2">
      <c r="A320" t="s">
        <v>126</v>
      </c>
      <c r="B320">
        <v>4.7519806037810697E-2</v>
      </c>
      <c r="C320" t="s">
        <v>1176</v>
      </c>
      <c r="D320">
        <v>1.0318749996320899E-2</v>
      </c>
      <c r="F320" t="s">
        <v>442</v>
      </c>
      <c r="G320">
        <v>4.3862985585431096E-3</v>
      </c>
      <c r="H320" t="s">
        <v>1764</v>
      </c>
      <c r="I320">
        <v>4.5180889245636E-2</v>
      </c>
      <c r="K320" t="s">
        <v>165</v>
      </c>
      <c r="L320">
        <v>2.4753568939729301E-2</v>
      </c>
      <c r="M320" t="s">
        <v>2254</v>
      </c>
      <c r="N320">
        <v>0.12765817319273901</v>
      </c>
    </row>
    <row r="321" spans="1:14" x14ac:dyDescent="0.2">
      <c r="A321" t="s">
        <v>1190</v>
      </c>
      <c r="B321">
        <v>3.5416430117955797E-2</v>
      </c>
      <c r="C321" t="s">
        <v>1191</v>
      </c>
      <c r="D321">
        <v>0.10517160860344101</v>
      </c>
      <c r="F321" t="s">
        <v>1791</v>
      </c>
      <c r="G321">
        <v>4.1923556477528802E-2</v>
      </c>
      <c r="H321" t="s">
        <v>1792</v>
      </c>
      <c r="I321">
        <v>4.7452399311940202E-2</v>
      </c>
      <c r="K321" t="s">
        <v>184</v>
      </c>
      <c r="L321">
        <v>1.51945168813983E-2</v>
      </c>
      <c r="M321" t="s">
        <v>1452</v>
      </c>
      <c r="N321">
        <v>0.13156752512087599</v>
      </c>
    </row>
    <row r="322" spans="1:14" x14ac:dyDescent="0.2">
      <c r="A322" t="s">
        <v>157</v>
      </c>
      <c r="B322">
        <v>3.3828967588294602E-2</v>
      </c>
      <c r="C322" t="s">
        <v>1648</v>
      </c>
      <c r="D322">
        <v>0.46066293398004898</v>
      </c>
      <c r="F322" t="s">
        <v>441</v>
      </c>
      <c r="G322">
        <v>3.7668507123896199E-3</v>
      </c>
      <c r="H322" t="s">
        <v>1558</v>
      </c>
      <c r="I322">
        <v>0.13146710775514001</v>
      </c>
      <c r="K322" t="s">
        <v>2224</v>
      </c>
      <c r="L322">
        <v>8.0853816300129298E-3</v>
      </c>
      <c r="M322" t="s">
        <v>2225</v>
      </c>
      <c r="N322" s="24">
        <v>9.0029362384008003E-5</v>
      </c>
    </row>
    <row r="323" spans="1:14" x14ac:dyDescent="0.2">
      <c r="A323" t="s">
        <v>1140</v>
      </c>
      <c r="B323">
        <v>2.3168216726496701E-2</v>
      </c>
      <c r="C323" t="s">
        <v>1141</v>
      </c>
      <c r="D323">
        <v>1.0810448821649001E-2</v>
      </c>
      <c r="F323" t="s">
        <v>214</v>
      </c>
      <c r="G323">
        <v>1.3488949887729999E-3</v>
      </c>
      <c r="H323" t="s">
        <v>1910</v>
      </c>
      <c r="I323">
        <v>9.3300267626130395</v>
      </c>
      <c r="K323" t="s">
        <v>2056</v>
      </c>
      <c r="L323">
        <v>3.1959055073753399E-2</v>
      </c>
      <c r="M323" t="s">
        <v>2057</v>
      </c>
      <c r="N323">
        <v>1.5027978182561299E-3</v>
      </c>
    </row>
    <row r="324" spans="1:14" x14ac:dyDescent="0.2">
      <c r="A324" t="s">
        <v>1307</v>
      </c>
      <c r="B324">
        <v>2.6042178521229E-2</v>
      </c>
      <c r="C324" t="s">
        <v>1308</v>
      </c>
      <c r="D324">
        <v>2.3192948817234101E-2</v>
      </c>
      <c r="F324" t="s">
        <v>1145</v>
      </c>
      <c r="G324">
        <v>1.47616180758649E-2</v>
      </c>
      <c r="H324" t="s">
        <v>1146</v>
      </c>
      <c r="I324">
        <v>1.1793846472305001E-2</v>
      </c>
      <c r="K324" t="s">
        <v>130</v>
      </c>
      <c r="L324">
        <v>6.0293626164485302E-3</v>
      </c>
      <c r="M324" t="s">
        <v>1635</v>
      </c>
      <c r="N324">
        <v>0.74113556181629003</v>
      </c>
    </row>
    <row r="325" spans="1:14" x14ac:dyDescent="0.2">
      <c r="A325" t="s">
        <v>378</v>
      </c>
      <c r="B325">
        <v>4.4826519267479201E-2</v>
      </c>
      <c r="C325" t="s">
        <v>1148</v>
      </c>
      <c r="D325">
        <v>1.4196937914401301E-3</v>
      </c>
      <c r="F325" t="s">
        <v>407</v>
      </c>
      <c r="G325">
        <v>2.3941068139963301E-2</v>
      </c>
      <c r="H325" t="s">
        <v>1913</v>
      </c>
      <c r="I325">
        <v>1.1219043620161E-3</v>
      </c>
      <c r="K325" t="s">
        <v>150</v>
      </c>
      <c r="L325">
        <v>5.2182709319970504E-3</v>
      </c>
      <c r="M325" t="s">
        <v>2255</v>
      </c>
      <c r="N325">
        <v>2.6485945879818399E-2</v>
      </c>
    </row>
    <row r="326" spans="1:14" x14ac:dyDescent="0.2">
      <c r="A326" t="s">
        <v>353</v>
      </c>
      <c r="B326">
        <v>2.26683937823834E-2</v>
      </c>
      <c r="C326" t="s">
        <v>1149</v>
      </c>
      <c r="D326">
        <v>1.63784186183215E-3</v>
      </c>
      <c r="F326" t="s">
        <v>193</v>
      </c>
      <c r="G326">
        <v>2.3941068139963301E-2</v>
      </c>
      <c r="H326" t="s">
        <v>1572</v>
      </c>
      <c r="I326">
        <v>2.1468540260801E-4</v>
      </c>
      <c r="K326" t="s">
        <v>536</v>
      </c>
      <c r="L326">
        <v>3.97911015537393E-2</v>
      </c>
      <c r="M326" t="s">
        <v>2226</v>
      </c>
      <c r="N326">
        <v>4.4218267601683903E-3</v>
      </c>
    </row>
    <row r="327" spans="1:14" x14ac:dyDescent="0.2">
      <c r="A327" t="s">
        <v>1462</v>
      </c>
      <c r="B327">
        <v>1.22588730286895E-2</v>
      </c>
      <c r="C327" t="s">
        <v>1463</v>
      </c>
      <c r="D327">
        <v>3.8584507117115398E-2</v>
      </c>
      <c r="F327" t="s">
        <v>234</v>
      </c>
      <c r="G327">
        <v>2.3941068139963301E-2</v>
      </c>
      <c r="H327" t="s">
        <v>1914</v>
      </c>
      <c r="I327">
        <v>3.3934144283203E-4</v>
      </c>
      <c r="K327" t="s">
        <v>2227</v>
      </c>
      <c r="L327">
        <v>4.7561039233349797E-2</v>
      </c>
      <c r="M327" t="s">
        <v>2228</v>
      </c>
      <c r="N327">
        <v>2.8047609050402501E-3</v>
      </c>
    </row>
    <row r="328" spans="1:14" x14ac:dyDescent="0.2">
      <c r="A328" t="s">
        <v>117</v>
      </c>
      <c r="B328">
        <v>4.4826519267479201E-2</v>
      </c>
      <c r="C328" t="s">
        <v>1464</v>
      </c>
      <c r="D328">
        <v>3.4592051162163099E-3</v>
      </c>
      <c r="F328" t="s">
        <v>1573</v>
      </c>
      <c r="G328">
        <v>4.73128744453859E-2</v>
      </c>
      <c r="H328" t="s">
        <v>1574</v>
      </c>
      <c r="I328">
        <v>1.63784186183215E-3</v>
      </c>
      <c r="K328" t="s">
        <v>338</v>
      </c>
      <c r="L328">
        <v>1.10934321768972E-2</v>
      </c>
      <c r="M328" t="s">
        <v>1655</v>
      </c>
      <c r="N328">
        <v>3.0990876666802799E-3</v>
      </c>
    </row>
    <row r="329" spans="1:14" x14ac:dyDescent="0.2">
      <c r="A329" t="s">
        <v>1616</v>
      </c>
      <c r="B329">
        <v>4.7783260301617003E-2</v>
      </c>
      <c r="C329" t="s">
        <v>1617</v>
      </c>
      <c r="D329">
        <v>8.4696853996647503E-3</v>
      </c>
      <c r="F329" t="s">
        <v>425</v>
      </c>
      <c r="G329">
        <v>2.7172237928891702E-2</v>
      </c>
      <c r="H329" t="s">
        <v>1915</v>
      </c>
      <c r="I329">
        <v>4.1690520119363698E-3</v>
      </c>
      <c r="K329" t="s">
        <v>149</v>
      </c>
      <c r="L329">
        <v>1.0107695905929401E-2</v>
      </c>
      <c r="M329" t="s">
        <v>1582</v>
      </c>
      <c r="N329">
        <v>9.9886885031500103</v>
      </c>
    </row>
    <row r="330" spans="1:14" x14ac:dyDescent="0.2">
      <c r="A330" t="s">
        <v>1465</v>
      </c>
      <c r="B330">
        <v>4.4826519267479201E-2</v>
      </c>
      <c r="C330" t="s">
        <v>1466</v>
      </c>
      <c r="D330">
        <v>1.89754194563217E-3</v>
      </c>
      <c r="F330" t="s">
        <v>160</v>
      </c>
      <c r="G330" s="24">
        <v>3.1635893826161101E-5</v>
      </c>
      <c r="H330" t="s">
        <v>1575</v>
      </c>
      <c r="I330">
        <v>12.582777237543899</v>
      </c>
      <c r="K330" t="s">
        <v>1659</v>
      </c>
      <c r="L330">
        <v>8.0853816300129298E-3</v>
      </c>
      <c r="M330" t="s">
        <v>1660</v>
      </c>
      <c r="N330">
        <v>6.5444421117604997E-4</v>
      </c>
    </row>
    <row r="331" spans="1:14" x14ac:dyDescent="0.2">
      <c r="A331" t="s">
        <v>1467</v>
      </c>
      <c r="B331">
        <v>4.9747452352684601E-2</v>
      </c>
      <c r="C331" t="s">
        <v>1468</v>
      </c>
      <c r="D331">
        <v>1.86118393390017E-2</v>
      </c>
      <c r="F331" t="s">
        <v>336</v>
      </c>
      <c r="G331">
        <v>2.3941068139963301E-2</v>
      </c>
      <c r="H331" t="s">
        <v>1588</v>
      </c>
      <c r="I331">
        <v>6.2674286890404996E-4</v>
      </c>
      <c r="K331" t="s">
        <v>1661</v>
      </c>
      <c r="L331">
        <v>8.0853816300129298E-3</v>
      </c>
      <c r="M331" t="s">
        <v>1662</v>
      </c>
      <c r="N331">
        <v>8.6912961378406996E-4</v>
      </c>
    </row>
    <row r="332" spans="1:14" x14ac:dyDescent="0.2">
      <c r="A332" t="s">
        <v>361</v>
      </c>
      <c r="B332">
        <v>1.1569324618342499E-2</v>
      </c>
      <c r="C332" t="s">
        <v>1126</v>
      </c>
      <c r="D332">
        <v>9.5015603992968396E-3</v>
      </c>
      <c r="F332" t="s">
        <v>144</v>
      </c>
      <c r="G332">
        <v>4.73128744453859E-2</v>
      </c>
      <c r="H332" t="s">
        <v>1591</v>
      </c>
      <c r="I332">
        <v>2.0602873314801802E-3</v>
      </c>
      <c r="K332" t="s">
        <v>1663</v>
      </c>
      <c r="L332">
        <v>1.6106686970219799E-2</v>
      </c>
      <c r="M332" t="s">
        <v>1664</v>
      </c>
      <c r="N332">
        <v>1.1184416942320999E-3</v>
      </c>
    </row>
    <row r="333" spans="1:14" x14ac:dyDescent="0.2">
      <c r="A333" t="s">
        <v>116</v>
      </c>
      <c r="B333">
        <v>4.4826519267479201E-2</v>
      </c>
      <c r="C333" t="s">
        <v>1260</v>
      </c>
      <c r="D333">
        <v>6.7868288566406E-4</v>
      </c>
      <c r="F333" t="s">
        <v>133</v>
      </c>
      <c r="G333">
        <v>2.3941068139963301E-2</v>
      </c>
      <c r="H333" t="s">
        <v>1916</v>
      </c>
      <c r="I333">
        <v>1.9044672812000999E-4</v>
      </c>
      <c r="K333" t="s">
        <v>1667</v>
      </c>
      <c r="L333">
        <v>8.0853816300129298E-3</v>
      </c>
      <c r="M333" s="24" t="s">
        <v>1668</v>
      </c>
      <c r="N333" s="24">
        <v>1.4543204692801001E-4</v>
      </c>
    </row>
    <row r="334" spans="1:14" x14ac:dyDescent="0.2">
      <c r="A334" t="s">
        <v>152</v>
      </c>
      <c r="B334">
        <v>4.4826519267479201E-2</v>
      </c>
      <c r="C334" t="s">
        <v>1469</v>
      </c>
      <c r="D334">
        <v>6.9599622458405995E-4</v>
      </c>
      <c r="F334" t="s">
        <v>257</v>
      </c>
      <c r="G334">
        <v>5.9969933847677298E-3</v>
      </c>
      <c r="H334" t="s">
        <v>1592</v>
      </c>
      <c r="I334">
        <v>3.1887707622858801E-2</v>
      </c>
      <c r="K334" t="s">
        <v>2237</v>
      </c>
      <c r="L334">
        <v>3.1959055073753399E-2</v>
      </c>
      <c r="M334" t="s">
        <v>2238</v>
      </c>
      <c r="N334">
        <v>1.2469066690185099E-2</v>
      </c>
    </row>
    <row r="335" spans="1:14" x14ac:dyDescent="0.2">
      <c r="A335" t="s">
        <v>1063</v>
      </c>
      <c r="B335">
        <v>2.9018097869138299E-2</v>
      </c>
      <c r="C335" t="s">
        <v>1064</v>
      </c>
      <c r="D335">
        <v>9.4219190402648392E-3</v>
      </c>
      <c r="F335" t="s">
        <v>221</v>
      </c>
      <c r="G335" s="24">
        <v>2.0552518980657698E-6</v>
      </c>
      <c r="H335" t="s">
        <v>1599</v>
      </c>
      <c r="I335">
        <v>14.1350496530978</v>
      </c>
      <c r="K335" t="s">
        <v>1669</v>
      </c>
      <c r="L335">
        <v>8.0853816300129298E-3</v>
      </c>
      <c r="M335" t="s">
        <v>1670</v>
      </c>
      <c r="N335" s="24">
        <v>2.4238674488002201E-5</v>
      </c>
    </row>
    <row r="336" spans="1:14" x14ac:dyDescent="0.2">
      <c r="A336" t="s">
        <v>564</v>
      </c>
      <c r="B336">
        <v>5.0760709166160099E-3</v>
      </c>
      <c r="C336" t="s">
        <v>1127</v>
      </c>
      <c r="D336">
        <v>2.17032745098793</v>
      </c>
      <c r="F336" t="s">
        <v>348</v>
      </c>
      <c r="G336">
        <v>4.73128744453859E-2</v>
      </c>
      <c r="H336" t="s">
        <v>1602</v>
      </c>
      <c r="I336">
        <v>6.4059354004004996E-4</v>
      </c>
      <c r="K336" t="s">
        <v>2122</v>
      </c>
      <c r="L336">
        <v>2.4064413539532401E-2</v>
      </c>
      <c r="M336" s="24" t="s">
        <v>2123</v>
      </c>
      <c r="N336" s="24">
        <v>2.8393875828802001E-4</v>
      </c>
    </row>
    <row r="337" spans="1:14" x14ac:dyDescent="0.2">
      <c r="A337" t="s">
        <v>1470</v>
      </c>
      <c r="B337">
        <v>4.4101123373903497E-2</v>
      </c>
      <c r="C337" t="s">
        <v>1471</v>
      </c>
      <c r="D337">
        <v>3.8425224399051397E-2</v>
      </c>
      <c r="F337" t="s">
        <v>316</v>
      </c>
      <c r="G337">
        <v>5.6926183454030996E-4</v>
      </c>
      <c r="H337" t="s">
        <v>1603</v>
      </c>
      <c r="I337">
        <v>3.6358011732003001E-4</v>
      </c>
      <c r="K337" t="s">
        <v>2239</v>
      </c>
      <c r="L337">
        <v>1.6106686970219799E-2</v>
      </c>
      <c r="M337" t="s">
        <v>2240</v>
      </c>
      <c r="N337">
        <v>1.1184416942320999E-3</v>
      </c>
    </row>
    <row r="338" spans="1:14" x14ac:dyDescent="0.2">
      <c r="A338" t="s">
        <v>371</v>
      </c>
      <c r="B338">
        <v>4.7712189590525297E-2</v>
      </c>
      <c r="C338" t="s">
        <v>1128</v>
      </c>
      <c r="D338">
        <v>1.23680606709258</v>
      </c>
      <c r="F338" t="s">
        <v>486</v>
      </c>
      <c r="G338">
        <v>2.3941068139963301E-2</v>
      </c>
      <c r="H338" t="s">
        <v>1922</v>
      </c>
      <c r="I338">
        <v>2.1468540260801E-4</v>
      </c>
      <c r="K338" t="s">
        <v>1671</v>
      </c>
      <c r="L338">
        <v>8.0853816300129298E-3</v>
      </c>
      <c r="M338" s="24" t="s">
        <v>1672</v>
      </c>
      <c r="N338" s="24">
        <v>2.4238674488002201E-5</v>
      </c>
    </row>
    <row r="339" spans="1:14" x14ac:dyDescent="0.2">
      <c r="A339" t="s">
        <v>1478</v>
      </c>
      <c r="B339">
        <v>4.9192657269714501E-2</v>
      </c>
      <c r="C339" t="s">
        <v>1479</v>
      </c>
      <c r="D339">
        <v>0.19532908969545701</v>
      </c>
      <c r="F339" t="s">
        <v>88</v>
      </c>
      <c r="G339">
        <v>3.5842478077021601E-2</v>
      </c>
      <c r="H339" t="s">
        <v>1604</v>
      </c>
      <c r="I339">
        <v>0.35831339962056802</v>
      </c>
      <c r="K339" t="s">
        <v>1035</v>
      </c>
      <c r="L339">
        <v>8.0853816300129298E-3</v>
      </c>
      <c r="M339" t="s">
        <v>1036</v>
      </c>
      <c r="N339">
        <v>1.2811870800801E-4</v>
      </c>
    </row>
    <row r="340" spans="1:14" x14ac:dyDescent="0.2">
      <c r="A340" t="s">
        <v>367</v>
      </c>
      <c r="B340">
        <v>9.5003841256644005E-4</v>
      </c>
      <c r="C340" t="s">
        <v>1656</v>
      </c>
      <c r="D340">
        <v>5.0419905602828503E-2</v>
      </c>
      <c r="F340" t="s">
        <v>306</v>
      </c>
      <c r="G340">
        <v>2.5619894583759899E-2</v>
      </c>
      <c r="H340" t="s">
        <v>1381</v>
      </c>
      <c r="I340">
        <v>0.63728322963855299</v>
      </c>
      <c r="K340" t="s">
        <v>1673</v>
      </c>
      <c r="L340">
        <v>8.0853816300129298E-3</v>
      </c>
      <c r="M340" s="24" t="s">
        <v>1674</v>
      </c>
      <c r="N340" s="24">
        <v>6.9253355680006097E-6</v>
      </c>
    </row>
    <row r="341" spans="1:14" x14ac:dyDescent="0.2">
      <c r="A341" t="s">
        <v>451</v>
      </c>
      <c r="B341">
        <v>2.9614200499925501E-2</v>
      </c>
      <c r="C341" t="s">
        <v>1472</v>
      </c>
      <c r="D341">
        <v>2.2725488666394001E-2</v>
      </c>
      <c r="F341" t="s">
        <v>273</v>
      </c>
      <c r="G341">
        <v>4.8746522644812398E-2</v>
      </c>
      <c r="H341" t="s">
        <v>1923</v>
      </c>
      <c r="I341">
        <v>1.0069437915872901E-2</v>
      </c>
      <c r="K341" t="s">
        <v>1223</v>
      </c>
      <c r="L341">
        <v>8.0853816300129298E-3</v>
      </c>
      <c r="M341" t="s">
        <v>1224</v>
      </c>
      <c r="N341">
        <v>2.0429739925600999E-4</v>
      </c>
    </row>
    <row r="342" spans="1:14" x14ac:dyDescent="0.2">
      <c r="A342" t="s">
        <v>1315</v>
      </c>
      <c r="B342">
        <v>3.8848521880443E-2</v>
      </c>
      <c r="C342" t="s">
        <v>1316</v>
      </c>
      <c r="D342">
        <v>1.35632697099292E-2</v>
      </c>
      <c r="F342" t="s">
        <v>398</v>
      </c>
      <c r="G342">
        <v>4.73128744453859E-2</v>
      </c>
      <c r="H342" t="s">
        <v>1924</v>
      </c>
      <c r="I342">
        <v>6.9253355680006E-4</v>
      </c>
      <c r="K342" t="s">
        <v>1665</v>
      </c>
      <c r="L342">
        <v>8.0853816300129298E-3</v>
      </c>
      <c r="M342" s="24" t="s">
        <v>1666</v>
      </c>
      <c r="N342" s="24">
        <v>6.9253355680006097E-6</v>
      </c>
    </row>
    <row r="343" spans="1:14" x14ac:dyDescent="0.2">
      <c r="A343" t="s">
        <v>284</v>
      </c>
      <c r="B343">
        <v>2.4541532960594001E-2</v>
      </c>
      <c r="C343" t="s">
        <v>1473</v>
      </c>
      <c r="D343">
        <v>8.1580452991047193E-3</v>
      </c>
      <c r="F343" t="s">
        <v>503</v>
      </c>
      <c r="G343">
        <v>4.6838700803967501E-2</v>
      </c>
      <c r="H343" t="s">
        <v>1925</v>
      </c>
      <c r="I343">
        <v>9.8138930334136704E-2</v>
      </c>
      <c r="K343" t="s">
        <v>2241</v>
      </c>
      <c r="L343">
        <v>3.97911015537393E-2</v>
      </c>
      <c r="M343" t="s">
        <v>2242</v>
      </c>
      <c r="N343">
        <v>1.20500838883211E-3</v>
      </c>
    </row>
    <row r="344" spans="1:14" x14ac:dyDescent="0.2">
      <c r="A344" t="s">
        <v>1474</v>
      </c>
      <c r="B344">
        <v>3.2952722175722898E-2</v>
      </c>
      <c r="C344" t="s">
        <v>1475</v>
      </c>
      <c r="D344">
        <v>3.6233355691779198E-2</v>
      </c>
      <c r="F344" t="s">
        <v>1926</v>
      </c>
      <c r="G344">
        <v>9.8292392535304397E-3</v>
      </c>
      <c r="H344" t="s">
        <v>1927</v>
      </c>
      <c r="I344">
        <v>7.50706375571267E-3</v>
      </c>
      <c r="K344" t="s">
        <v>546</v>
      </c>
      <c r="L344">
        <v>3.1959055073753399E-2</v>
      </c>
      <c r="M344" t="s">
        <v>2017</v>
      </c>
      <c r="N344">
        <v>2.7355075493602001E-4</v>
      </c>
    </row>
    <row r="345" spans="1:14" x14ac:dyDescent="0.2">
      <c r="A345" t="s">
        <v>1476</v>
      </c>
      <c r="B345">
        <v>3.6157044884869802E-2</v>
      </c>
      <c r="C345" t="s">
        <v>1477</v>
      </c>
      <c r="D345">
        <v>0.171817575442095</v>
      </c>
      <c r="F345" t="s">
        <v>199</v>
      </c>
      <c r="G345">
        <v>2.3941068139963301E-2</v>
      </c>
      <c r="H345" t="s">
        <v>1520</v>
      </c>
      <c r="I345">
        <v>4.0513213072803001E-4</v>
      </c>
      <c r="K345" t="s">
        <v>2243</v>
      </c>
      <c r="L345">
        <v>3.1959055073753399E-2</v>
      </c>
      <c r="M345" t="s">
        <v>2244</v>
      </c>
      <c r="N345" s="24">
        <v>3.4626677840003099E-6</v>
      </c>
    </row>
    <row r="346" spans="1:14" x14ac:dyDescent="0.2">
      <c r="A346" t="s">
        <v>1482</v>
      </c>
      <c r="B346">
        <v>1.10176199845029E-2</v>
      </c>
      <c r="C346" t="s">
        <v>1483</v>
      </c>
      <c r="D346">
        <v>6.39520113027017E-2</v>
      </c>
      <c r="F346" t="s">
        <v>427</v>
      </c>
      <c r="G346">
        <v>4.73128744453859E-2</v>
      </c>
      <c r="H346" t="s">
        <v>1929</v>
      </c>
      <c r="I346">
        <v>1.8802286067121699E-3</v>
      </c>
      <c r="K346" t="s">
        <v>1679</v>
      </c>
      <c r="L346">
        <v>1.6106686970219799E-2</v>
      </c>
      <c r="M346" t="s">
        <v>1680</v>
      </c>
      <c r="N346">
        <v>3.3033850659362901E-3</v>
      </c>
    </row>
    <row r="347" spans="1:14" x14ac:dyDescent="0.2">
      <c r="A347" t="s">
        <v>167</v>
      </c>
      <c r="B347">
        <v>3.9683048760725002E-4</v>
      </c>
      <c r="C347" t="s">
        <v>1579</v>
      </c>
      <c r="D347">
        <v>12.514888172970799</v>
      </c>
      <c r="F347" t="s">
        <v>73</v>
      </c>
      <c r="G347">
        <v>1.4498336352894299E-2</v>
      </c>
      <c r="H347" t="s">
        <v>1928</v>
      </c>
      <c r="I347">
        <v>2.2438087240322E-3</v>
      </c>
      <c r="K347" t="s">
        <v>200</v>
      </c>
      <c r="L347">
        <v>8.0853816300129298E-3</v>
      </c>
      <c r="M347" t="s">
        <v>1633</v>
      </c>
      <c r="N347" s="24">
        <v>7.6178691248006793E-5</v>
      </c>
    </row>
    <row r="348" spans="1:14" x14ac:dyDescent="0.2">
      <c r="A348" t="s">
        <v>309</v>
      </c>
      <c r="B348">
        <v>6.2430597699705999E-4</v>
      </c>
      <c r="C348" t="s">
        <v>1201</v>
      </c>
      <c r="D348">
        <v>1.3264441480169999</v>
      </c>
      <c r="F348" t="s">
        <v>326</v>
      </c>
      <c r="G348">
        <v>1.1046003931710501E-2</v>
      </c>
      <c r="H348" t="s">
        <v>1610</v>
      </c>
      <c r="I348">
        <v>4.4703041091443997E-3</v>
      </c>
      <c r="K348" t="s">
        <v>555</v>
      </c>
      <c r="L348">
        <v>3.97911015537393E-2</v>
      </c>
      <c r="M348" t="s">
        <v>2247</v>
      </c>
      <c r="N348">
        <v>1.8663779355761699E-3</v>
      </c>
    </row>
    <row r="349" spans="1:14" x14ac:dyDescent="0.2">
      <c r="A349" t="s">
        <v>1494</v>
      </c>
      <c r="B349">
        <v>1.54328329082045E-2</v>
      </c>
      <c r="C349" t="s">
        <v>1495</v>
      </c>
      <c r="D349">
        <v>18.871643302835199</v>
      </c>
      <c r="F349" t="s">
        <v>313</v>
      </c>
      <c r="G349">
        <v>3.2757883793236501E-3</v>
      </c>
      <c r="H349" t="s">
        <v>1129</v>
      </c>
      <c r="I349">
        <v>0.16230562703944601</v>
      </c>
      <c r="K349" t="s">
        <v>495</v>
      </c>
      <c r="L349">
        <v>9.0803591630411792E-3</v>
      </c>
      <c r="M349" t="s">
        <v>1413</v>
      </c>
      <c r="N349">
        <v>0.25687800955606299</v>
      </c>
    </row>
    <row r="350" spans="1:14" x14ac:dyDescent="0.2">
      <c r="A350" t="s">
        <v>1488</v>
      </c>
      <c r="B350">
        <v>3.2283382636594499E-2</v>
      </c>
      <c r="C350" t="s">
        <v>1489</v>
      </c>
      <c r="D350">
        <v>8.2612327990679302E-2</v>
      </c>
      <c r="F350" t="s">
        <v>291</v>
      </c>
      <c r="G350">
        <v>4.73128744453859E-2</v>
      </c>
      <c r="H350" t="s">
        <v>1930</v>
      </c>
      <c r="I350">
        <v>1.2915750834321101E-3</v>
      </c>
      <c r="K350" t="s">
        <v>474</v>
      </c>
      <c r="L350">
        <v>8.0853816300129298E-3</v>
      </c>
      <c r="M350" t="s">
        <v>1294</v>
      </c>
      <c r="N350">
        <v>6.3020553668805001E-4</v>
      </c>
    </row>
    <row r="351" spans="1:14" x14ac:dyDescent="0.2">
      <c r="A351" t="s">
        <v>1480</v>
      </c>
      <c r="B351">
        <v>4.9192657269714501E-2</v>
      </c>
      <c r="C351" t="s">
        <v>1481</v>
      </c>
      <c r="D351">
        <v>0.195429507061193</v>
      </c>
      <c r="F351" t="s">
        <v>508</v>
      </c>
      <c r="G351">
        <v>2.5226110795484201E-3</v>
      </c>
      <c r="H351" t="s">
        <v>1618</v>
      </c>
      <c r="I351">
        <v>2.6385528514082301E-3</v>
      </c>
      <c r="K351" t="s">
        <v>170</v>
      </c>
      <c r="L351">
        <v>1.8130566333577802E-2</v>
      </c>
      <c r="M351" t="s">
        <v>1687</v>
      </c>
      <c r="N351">
        <v>1.4459719772529001</v>
      </c>
    </row>
    <row r="352" spans="1:14" x14ac:dyDescent="0.2">
      <c r="A352" t="s">
        <v>295</v>
      </c>
      <c r="B352">
        <v>4.4826519267479201E-2</v>
      </c>
      <c r="C352" t="s">
        <v>1496</v>
      </c>
      <c r="D352">
        <v>1.2811870800801E-4</v>
      </c>
      <c r="F352" t="s">
        <v>178</v>
      </c>
      <c r="G352">
        <v>3.7353051463217601E-2</v>
      </c>
      <c r="H352" s="24" t="s">
        <v>1942</v>
      </c>
      <c r="I352" s="24">
        <v>6.5513674473285802E-3</v>
      </c>
      <c r="K352" t="s">
        <v>155</v>
      </c>
      <c r="L352">
        <v>8.9329300892968997E-4</v>
      </c>
      <c r="M352" t="s">
        <v>2250</v>
      </c>
      <c r="N352">
        <v>1.32827936194252E-2</v>
      </c>
    </row>
    <row r="353" spans="1:14" x14ac:dyDescent="0.2">
      <c r="A353" t="s">
        <v>1649</v>
      </c>
      <c r="B353">
        <v>1.5109299391698999E-2</v>
      </c>
      <c r="C353" t="s">
        <v>1650</v>
      </c>
      <c r="D353">
        <v>0.42795803676016603</v>
      </c>
      <c r="F353" t="s">
        <v>455</v>
      </c>
      <c r="G353">
        <v>2.3777628935030101E-2</v>
      </c>
      <c r="H353" t="s">
        <v>1799</v>
      </c>
      <c r="I353">
        <v>1.6274538584801399E-3</v>
      </c>
      <c r="K353" t="s">
        <v>321</v>
      </c>
      <c r="L353">
        <v>8.0853816300129298E-3</v>
      </c>
      <c r="M353" t="s">
        <v>1696</v>
      </c>
      <c r="N353">
        <v>7.8429425307606996E-3</v>
      </c>
    </row>
    <row r="354" spans="1:14" x14ac:dyDescent="0.2">
      <c r="A354" t="s">
        <v>1202</v>
      </c>
      <c r="B354">
        <v>2.85195173220392E-3</v>
      </c>
      <c r="C354" t="s">
        <v>1203</v>
      </c>
      <c r="D354">
        <v>0.60719610926337397</v>
      </c>
      <c r="F354" t="s">
        <v>143</v>
      </c>
      <c r="G354">
        <v>2.3941068139963301E-2</v>
      </c>
      <c r="H354" t="s">
        <v>1619</v>
      </c>
      <c r="I354">
        <v>5.2978817095203996E-4</v>
      </c>
      <c r="K354" t="s">
        <v>500</v>
      </c>
      <c r="L354">
        <v>8.0853816300129298E-3</v>
      </c>
      <c r="M354" t="s">
        <v>1700</v>
      </c>
      <c r="N354" s="24">
        <v>1.3850671136001201E-5</v>
      </c>
    </row>
    <row r="355" spans="1:14" x14ac:dyDescent="0.2">
      <c r="A355" t="s">
        <v>175</v>
      </c>
      <c r="B355">
        <v>1.6587447046808001E-4</v>
      </c>
      <c r="C355" t="s">
        <v>1580</v>
      </c>
      <c r="D355">
        <v>10.1765209170931</v>
      </c>
      <c r="F355" t="s">
        <v>366</v>
      </c>
      <c r="G355">
        <v>4.73128744453859E-2</v>
      </c>
      <c r="H355" t="s">
        <v>1932</v>
      </c>
      <c r="I355">
        <v>4.5014681192004E-4</v>
      </c>
      <c r="K355" t="s">
        <v>2245</v>
      </c>
      <c r="L355">
        <v>4.7561039233349797E-2</v>
      </c>
      <c r="M355" t="s">
        <v>2246</v>
      </c>
      <c r="N355">
        <v>3.4315037739443E-3</v>
      </c>
    </row>
    <row r="356" spans="1:14" x14ac:dyDescent="0.2">
      <c r="A356" t="s">
        <v>383</v>
      </c>
      <c r="B356">
        <v>9.4276807487875995E-4</v>
      </c>
      <c r="C356" t="s">
        <v>1018</v>
      </c>
      <c r="D356">
        <v>0.67623477954077205</v>
      </c>
      <c r="F356" t="s">
        <v>351</v>
      </c>
      <c r="G356">
        <v>4.73128744453859E-2</v>
      </c>
      <c r="H356" t="s">
        <v>1931</v>
      </c>
      <c r="I356">
        <v>1.27079907672811E-3</v>
      </c>
      <c r="K356" t="s">
        <v>491</v>
      </c>
      <c r="L356">
        <v>8.0853816300129298E-3</v>
      </c>
      <c r="M356" s="24" t="s">
        <v>1701</v>
      </c>
      <c r="N356" s="24">
        <v>1.21885905996811E-3</v>
      </c>
    </row>
    <row r="357" spans="1:14" x14ac:dyDescent="0.2">
      <c r="A357" t="s">
        <v>1497</v>
      </c>
      <c r="B357">
        <v>4.3126162352504403E-2</v>
      </c>
      <c r="C357" t="s">
        <v>1498</v>
      </c>
      <c r="D357">
        <v>0.125771019250459</v>
      </c>
      <c r="F357" t="s">
        <v>224</v>
      </c>
      <c r="G357">
        <v>2.8745360435610798E-2</v>
      </c>
      <c r="H357" t="s">
        <v>1620</v>
      </c>
      <c r="I357">
        <v>22.614073867776</v>
      </c>
      <c r="K357" t="s">
        <v>494</v>
      </c>
      <c r="L357">
        <v>8.0853816300129298E-3</v>
      </c>
      <c r="M357" t="s">
        <v>1702</v>
      </c>
      <c r="N357">
        <v>1.0734270130401E-4</v>
      </c>
    </row>
    <row r="358" spans="1:14" x14ac:dyDescent="0.2">
      <c r="A358" t="s">
        <v>151</v>
      </c>
      <c r="B358">
        <v>3.5512811597985701E-2</v>
      </c>
      <c r="C358" t="s">
        <v>1490</v>
      </c>
      <c r="D358">
        <v>0.17289792779070301</v>
      </c>
      <c r="F358" t="s">
        <v>447</v>
      </c>
      <c r="G358" s="24">
        <v>3.7778719670566802E-5</v>
      </c>
      <c r="H358" t="s">
        <v>1621</v>
      </c>
      <c r="I358">
        <v>9.2216279476349108</v>
      </c>
      <c r="K358" t="s">
        <v>2258</v>
      </c>
      <c r="L358">
        <v>4.7561039233349797E-2</v>
      </c>
      <c r="M358" t="s">
        <v>2259</v>
      </c>
      <c r="N358">
        <v>2.85323825401625E-3</v>
      </c>
    </row>
    <row r="359" spans="1:14" x14ac:dyDescent="0.2">
      <c r="A359" t="s">
        <v>101</v>
      </c>
      <c r="B359" s="24">
        <v>7.3278710306563702E-7</v>
      </c>
      <c r="C359" t="s">
        <v>1499</v>
      </c>
      <c r="D359">
        <v>2.00470112554363</v>
      </c>
      <c r="F359" t="s">
        <v>518</v>
      </c>
      <c r="G359">
        <v>2.3941068139963301E-2</v>
      </c>
      <c r="H359" t="s">
        <v>1934</v>
      </c>
      <c r="I359">
        <v>1.3850671136001001E-4</v>
      </c>
    </row>
    <row r="360" spans="1:14" x14ac:dyDescent="0.2">
      <c r="A360" t="s">
        <v>70</v>
      </c>
      <c r="B360">
        <v>2.8001180662389001E-4</v>
      </c>
      <c r="C360" t="s">
        <v>1500</v>
      </c>
      <c r="D360">
        <v>1.3852229336504001</v>
      </c>
      <c r="F360" t="s">
        <v>516</v>
      </c>
      <c r="G360">
        <v>2.3941068139963301E-2</v>
      </c>
      <c r="H360" t="s">
        <v>1933</v>
      </c>
      <c r="I360">
        <v>2.0429739925600999E-4</v>
      </c>
    </row>
    <row r="361" spans="1:14" x14ac:dyDescent="0.2">
      <c r="A361" t="s">
        <v>1501</v>
      </c>
      <c r="B361">
        <v>1.53749308126506E-2</v>
      </c>
      <c r="C361" t="s">
        <v>1502</v>
      </c>
      <c r="D361">
        <v>0.62511887771335894</v>
      </c>
      <c r="F361" t="s">
        <v>440</v>
      </c>
      <c r="G361">
        <v>2.5816968403539999E-2</v>
      </c>
      <c r="H361" t="s">
        <v>1765</v>
      </c>
      <c r="I361">
        <v>6.1223429088909397E-2</v>
      </c>
    </row>
    <row r="362" spans="1:14" x14ac:dyDescent="0.2">
      <c r="A362" t="s">
        <v>228</v>
      </c>
      <c r="B362">
        <v>9.9433691530220695E-3</v>
      </c>
      <c r="C362" t="s">
        <v>1507</v>
      </c>
      <c r="D362">
        <v>2.2445012575889999E-2</v>
      </c>
      <c r="F362" t="s">
        <v>436</v>
      </c>
      <c r="G362">
        <v>3.2757883793236501E-3</v>
      </c>
      <c r="H362" t="s">
        <v>1624</v>
      </c>
      <c r="I362">
        <v>0.28456896382471297</v>
      </c>
    </row>
    <row r="363" spans="1:14" x14ac:dyDescent="0.2">
      <c r="A363" t="s">
        <v>1508</v>
      </c>
      <c r="B363">
        <v>2.26683937823834E-2</v>
      </c>
      <c r="C363" t="s">
        <v>1509</v>
      </c>
      <c r="D363">
        <v>1.52703649274414E-3</v>
      </c>
      <c r="F363" t="s">
        <v>438</v>
      </c>
      <c r="G363">
        <v>2.3391380685539001E-3</v>
      </c>
      <c r="H363" t="s">
        <v>1625</v>
      </c>
      <c r="I363">
        <v>0.41166272216866101</v>
      </c>
    </row>
    <row r="364" spans="1:14" x14ac:dyDescent="0.2">
      <c r="A364" t="s">
        <v>1345</v>
      </c>
      <c r="B364">
        <v>4.4826519267479201E-2</v>
      </c>
      <c r="C364" t="s">
        <v>1346</v>
      </c>
      <c r="D364">
        <v>1.2569484055921099E-3</v>
      </c>
      <c r="F364" t="s">
        <v>1800</v>
      </c>
      <c r="G364">
        <v>2.3941068139963301E-2</v>
      </c>
      <c r="H364" t="s">
        <v>1801</v>
      </c>
      <c r="I364">
        <v>2.7355075493602001E-4</v>
      </c>
    </row>
    <row r="365" spans="1:14" x14ac:dyDescent="0.2">
      <c r="A365" t="s">
        <v>225</v>
      </c>
      <c r="B365">
        <v>3.4549026843641601E-3</v>
      </c>
      <c r="C365" t="s">
        <v>1510</v>
      </c>
      <c r="D365">
        <v>5.2528670283284703E-3</v>
      </c>
      <c r="F365" t="s">
        <v>194</v>
      </c>
      <c r="G365">
        <v>2.3941068139963301E-2</v>
      </c>
      <c r="H365" t="s">
        <v>1632</v>
      </c>
      <c r="I365">
        <v>3.0471476499202002E-4</v>
      </c>
    </row>
    <row r="366" spans="1:14" x14ac:dyDescent="0.2">
      <c r="A366" t="s">
        <v>1511</v>
      </c>
      <c r="B366">
        <v>2.70745178104448E-3</v>
      </c>
      <c r="C366" s="24" t="s">
        <v>1512</v>
      </c>
      <c r="D366" s="24">
        <v>2.0739198545457902</v>
      </c>
      <c r="F366" t="s">
        <v>541</v>
      </c>
      <c r="G366">
        <v>2.91039667058613E-3</v>
      </c>
      <c r="H366" t="s">
        <v>1935</v>
      </c>
      <c r="I366">
        <v>0.198580534744634</v>
      </c>
    </row>
    <row r="367" spans="1:14" x14ac:dyDescent="0.2">
      <c r="A367" t="s">
        <v>195</v>
      </c>
      <c r="B367">
        <v>2.9018097869138299E-2</v>
      </c>
      <c r="C367" t="s">
        <v>1517</v>
      </c>
      <c r="D367">
        <v>5.9627139240485301E-3</v>
      </c>
      <c r="F367" t="s">
        <v>542</v>
      </c>
      <c r="G367">
        <v>8.8029751351476095E-3</v>
      </c>
      <c r="H367" t="s">
        <v>1943</v>
      </c>
      <c r="I367">
        <v>7.3429333027510493E-2</v>
      </c>
    </row>
    <row r="368" spans="1:14" x14ac:dyDescent="0.2">
      <c r="A368" t="s">
        <v>1521</v>
      </c>
      <c r="B368">
        <v>1.5029170574522801E-2</v>
      </c>
      <c r="C368" t="s">
        <v>1522</v>
      </c>
      <c r="D368">
        <v>11.6466934794884</v>
      </c>
      <c r="F368" t="s">
        <v>187</v>
      </c>
      <c r="G368">
        <v>4.2906937606627803E-2</v>
      </c>
      <c r="H368" s="24" t="s">
        <v>1899</v>
      </c>
      <c r="I368" s="24">
        <v>3.1911946297346797E-2</v>
      </c>
    </row>
    <row r="369" spans="1:9" x14ac:dyDescent="0.2">
      <c r="A369" t="s">
        <v>460</v>
      </c>
      <c r="B369">
        <v>2.78352736394877E-2</v>
      </c>
      <c r="C369" t="s">
        <v>1523</v>
      </c>
      <c r="D369">
        <v>0.56142656649445799</v>
      </c>
      <c r="F369" t="s">
        <v>141</v>
      </c>
      <c r="G369">
        <v>3.7812037637028001E-4</v>
      </c>
      <c r="H369" t="s">
        <v>1634</v>
      </c>
      <c r="I369">
        <v>8.3588800305767399E-3</v>
      </c>
    </row>
    <row r="370" spans="1:9" x14ac:dyDescent="0.2">
      <c r="A370" t="s">
        <v>358</v>
      </c>
      <c r="B370">
        <v>2.7091273250990699E-2</v>
      </c>
      <c r="C370" t="s">
        <v>1186</v>
      </c>
      <c r="D370">
        <v>4.9571551995748399E-2</v>
      </c>
      <c r="F370" t="s">
        <v>372</v>
      </c>
      <c r="G370">
        <v>4.8746522644812398E-2</v>
      </c>
      <c r="H370" t="s">
        <v>1387</v>
      </c>
      <c r="I370">
        <v>1.22059039386011E-2</v>
      </c>
    </row>
    <row r="371" spans="1:9" x14ac:dyDescent="0.2">
      <c r="A371" t="s">
        <v>1524</v>
      </c>
      <c r="B371">
        <v>3.3792290566717398E-2</v>
      </c>
      <c r="C371" t="s">
        <v>1525</v>
      </c>
      <c r="D371">
        <v>9.5812017583288504E-3</v>
      </c>
      <c r="F371" t="s">
        <v>1944</v>
      </c>
      <c r="G371">
        <v>2.1020491537063899E-2</v>
      </c>
      <c r="H371" t="s">
        <v>1945</v>
      </c>
      <c r="I371">
        <v>1.4366608635817299E-2</v>
      </c>
    </row>
    <row r="372" spans="1:9" x14ac:dyDescent="0.2">
      <c r="A372" t="s">
        <v>231</v>
      </c>
      <c r="B372">
        <v>4.4826519267479201E-2</v>
      </c>
      <c r="C372" t="s">
        <v>1455</v>
      </c>
      <c r="D372">
        <v>5.5298804510484903E-3</v>
      </c>
      <c r="F372" t="s">
        <v>92</v>
      </c>
      <c r="G372">
        <v>2.3941068139963301E-2</v>
      </c>
      <c r="H372" t="s">
        <v>1651</v>
      </c>
      <c r="I372">
        <v>6.7522021788006005E-4</v>
      </c>
    </row>
    <row r="373" spans="1:9" x14ac:dyDescent="0.2">
      <c r="A373" t="s">
        <v>499</v>
      </c>
      <c r="B373">
        <v>2.9018097869138299E-2</v>
      </c>
      <c r="C373" t="s">
        <v>1144</v>
      </c>
      <c r="D373">
        <v>1.65169253296815E-3</v>
      </c>
      <c r="F373" t="s">
        <v>467</v>
      </c>
      <c r="G373">
        <v>4.73128744453859E-2</v>
      </c>
      <c r="H373" t="s">
        <v>1948</v>
      </c>
      <c r="I373">
        <v>5.5956711389445E-3</v>
      </c>
    </row>
    <row r="374" spans="1:9" x14ac:dyDescent="0.2">
      <c r="A374" t="s">
        <v>120</v>
      </c>
      <c r="B374">
        <v>2.26683937823834E-2</v>
      </c>
      <c r="C374" t="s">
        <v>1526</v>
      </c>
      <c r="D374">
        <v>2.93634228083226E-3</v>
      </c>
      <c r="F374" t="s">
        <v>1949</v>
      </c>
      <c r="G374">
        <v>9.2609985219360095E-3</v>
      </c>
      <c r="H374" t="s">
        <v>1950</v>
      </c>
      <c r="I374">
        <v>0.15532835145468599</v>
      </c>
    </row>
    <row r="375" spans="1:9" x14ac:dyDescent="0.2">
      <c r="A375" t="s">
        <v>1074</v>
      </c>
      <c r="B375">
        <v>2.0378746912782499E-2</v>
      </c>
      <c r="C375" t="s">
        <v>1075</v>
      </c>
      <c r="D375">
        <v>1.04053166909209E-2</v>
      </c>
      <c r="F375" t="s">
        <v>338</v>
      </c>
      <c r="G375">
        <v>4.9496348584277504E-3</v>
      </c>
      <c r="H375" t="s">
        <v>1655</v>
      </c>
      <c r="I375">
        <v>3.0990876666802799E-3</v>
      </c>
    </row>
    <row r="376" spans="1:9" x14ac:dyDescent="0.2">
      <c r="A376" t="s">
        <v>226</v>
      </c>
      <c r="B376">
        <v>1.6261513292176798E-2</v>
      </c>
      <c r="C376" t="s">
        <v>1530</v>
      </c>
      <c r="D376">
        <v>4.9613104009156403E-2</v>
      </c>
      <c r="F376" t="s">
        <v>1951</v>
      </c>
      <c r="G376">
        <v>2.3941068139963301E-2</v>
      </c>
      <c r="H376" t="s">
        <v>1952</v>
      </c>
      <c r="I376" s="24">
        <v>1.03880033520009E-5</v>
      </c>
    </row>
    <row r="377" spans="1:9" x14ac:dyDescent="0.2">
      <c r="A377" t="s">
        <v>574</v>
      </c>
      <c r="B377">
        <v>3.7657960331963299E-3</v>
      </c>
      <c r="C377" t="s">
        <v>1581</v>
      </c>
      <c r="D377">
        <v>13.370142876944399</v>
      </c>
      <c r="F377" t="s">
        <v>149</v>
      </c>
      <c r="G377">
        <v>2.12198861772331E-2</v>
      </c>
      <c r="H377" t="s">
        <v>1582</v>
      </c>
      <c r="I377">
        <v>9.9886885031500103</v>
      </c>
    </row>
    <row r="378" spans="1:9" x14ac:dyDescent="0.2">
      <c r="A378" t="s">
        <v>345</v>
      </c>
      <c r="B378">
        <v>4.7262702492375998E-2</v>
      </c>
      <c r="C378" t="s">
        <v>1531</v>
      </c>
      <c r="D378">
        <v>0.12985696723557999</v>
      </c>
      <c r="F378" t="s">
        <v>381</v>
      </c>
      <c r="G378">
        <v>1.8437896943793001E-4</v>
      </c>
      <c r="H378" t="s">
        <v>1019</v>
      </c>
      <c r="I378">
        <v>0.65036518852650604</v>
      </c>
    </row>
    <row r="379" spans="1:9" x14ac:dyDescent="0.2">
      <c r="A379" t="s">
        <v>1532</v>
      </c>
      <c r="B379">
        <v>1.1114755984935199E-3</v>
      </c>
      <c r="C379" t="s">
        <v>1533</v>
      </c>
      <c r="D379">
        <v>0.119773678648571</v>
      </c>
      <c r="F379" t="s">
        <v>1882</v>
      </c>
      <c r="G379" s="24">
        <v>2.67892727513828E-5</v>
      </c>
      <c r="H379" t="s">
        <v>1883</v>
      </c>
      <c r="I379">
        <v>0.74020410418239402</v>
      </c>
    </row>
    <row r="380" spans="1:9" x14ac:dyDescent="0.2">
      <c r="A380" t="s">
        <v>406</v>
      </c>
      <c r="B380">
        <v>2.26683937823834E-2</v>
      </c>
      <c r="C380" t="s">
        <v>1065</v>
      </c>
      <c r="D380">
        <v>1.5027978182561299E-3</v>
      </c>
      <c r="F380" t="s">
        <v>493</v>
      </c>
      <c r="G380">
        <v>2.1020491537063899E-2</v>
      </c>
      <c r="H380" t="s">
        <v>1953</v>
      </c>
      <c r="I380">
        <v>5.1427541927972602E-2</v>
      </c>
    </row>
    <row r="381" spans="1:9" x14ac:dyDescent="0.2">
      <c r="A381" t="s">
        <v>288</v>
      </c>
      <c r="B381">
        <v>2.26683937823834E-2</v>
      </c>
      <c r="C381" s="24" t="s">
        <v>1536</v>
      </c>
      <c r="D381" s="24">
        <v>3.1510276834402002E-4</v>
      </c>
      <c r="F381" t="s">
        <v>1862</v>
      </c>
      <c r="G381">
        <v>1.1364011716717999E-2</v>
      </c>
      <c r="H381" t="s">
        <v>1863</v>
      </c>
      <c r="I381">
        <v>1.5900570464129401E-2</v>
      </c>
    </row>
    <row r="382" spans="1:9" x14ac:dyDescent="0.2">
      <c r="A382" t="s">
        <v>1066</v>
      </c>
      <c r="B382">
        <v>2.0378746912782499E-2</v>
      </c>
      <c r="C382" s="24" t="s">
        <v>1067</v>
      </c>
      <c r="D382" s="24">
        <v>8.7847881680087805E-3</v>
      </c>
      <c r="F382" t="s">
        <v>1920</v>
      </c>
      <c r="G382">
        <v>4.3443825377605098E-2</v>
      </c>
      <c r="H382" t="s">
        <v>1921</v>
      </c>
      <c r="I382">
        <v>6.5087766335853794E-2</v>
      </c>
    </row>
    <row r="383" spans="1:9" x14ac:dyDescent="0.2">
      <c r="A383" t="s">
        <v>1219</v>
      </c>
      <c r="B383">
        <v>4.4826519267479201E-2</v>
      </c>
      <c r="C383" t="s">
        <v>1220</v>
      </c>
      <c r="D383">
        <v>3.4315037739443E-3</v>
      </c>
      <c r="F383" t="s">
        <v>136</v>
      </c>
      <c r="G383">
        <v>2.3941068139963301E-2</v>
      </c>
      <c r="H383" t="s">
        <v>1955</v>
      </c>
      <c r="I383">
        <v>1.0838150163921E-3</v>
      </c>
    </row>
    <row r="384" spans="1:9" x14ac:dyDescent="0.2">
      <c r="A384" t="s">
        <v>334</v>
      </c>
      <c r="B384">
        <v>2.26683937823834E-2</v>
      </c>
      <c r="C384" t="s">
        <v>1050</v>
      </c>
      <c r="D384">
        <v>6.7868288566406E-4</v>
      </c>
      <c r="F384" t="s">
        <v>327</v>
      </c>
      <c r="G384">
        <v>3.3089757131853199E-3</v>
      </c>
      <c r="H384" t="s">
        <v>1676</v>
      </c>
      <c r="I384">
        <v>3.8435612402403001E-4</v>
      </c>
    </row>
    <row r="385" spans="1:9" x14ac:dyDescent="0.2">
      <c r="A385" t="s">
        <v>315</v>
      </c>
      <c r="B385">
        <v>2.0378746912782499E-2</v>
      </c>
      <c r="C385" t="s">
        <v>1068</v>
      </c>
      <c r="D385">
        <v>5.6406858201364998E-3</v>
      </c>
      <c r="F385" t="s">
        <v>99</v>
      </c>
      <c r="G385">
        <v>2.3941068139963301E-2</v>
      </c>
      <c r="H385" t="s">
        <v>1956</v>
      </c>
      <c r="I385">
        <v>2.1739778738242101E-2</v>
      </c>
    </row>
    <row r="386" spans="1:9" x14ac:dyDescent="0.2">
      <c r="A386" t="s">
        <v>1221</v>
      </c>
      <c r="B386">
        <v>2.26683937823834E-2</v>
      </c>
      <c r="C386" t="s">
        <v>1222</v>
      </c>
      <c r="D386">
        <v>4.4322147635203002E-4</v>
      </c>
      <c r="F386" t="s">
        <v>457</v>
      </c>
      <c r="G386">
        <v>4.73128744453859E-2</v>
      </c>
      <c r="H386" t="s">
        <v>1819</v>
      </c>
      <c r="I386">
        <v>3.1164010056002002E-4</v>
      </c>
    </row>
    <row r="387" spans="1:9" x14ac:dyDescent="0.2">
      <c r="A387" t="s">
        <v>360</v>
      </c>
      <c r="B387">
        <v>9.8270235917136094E-3</v>
      </c>
      <c r="C387" t="s">
        <v>1386</v>
      </c>
      <c r="D387">
        <v>0.109209079239586</v>
      </c>
      <c r="F387" t="s">
        <v>189</v>
      </c>
      <c r="G387">
        <v>2.5823783290536299E-2</v>
      </c>
      <c r="H387" t="s">
        <v>1900</v>
      </c>
      <c r="I387">
        <v>6.3010165665453602E-2</v>
      </c>
    </row>
    <row r="388" spans="1:9" x14ac:dyDescent="0.2">
      <c r="A388" t="s">
        <v>145</v>
      </c>
      <c r="B388">
        <v>4.4826519267479201E-2</v>
      </c>
      <c r="C388" s="24" t="s">
        <v>1539</v>
      </c>
      <c r="D388" s="24">
        <v>2.5035088078322202E-3</v>
      </c>
      <c r="F388" t="s">
        <v>200</v>
      </c>
      <c r="G388">
        <v>2.3941068139963301E-2</v>
      </c>
      <c r="H388" t="s">
        <v>1633</v>
      </c>
      <c r="I388" s="24">
        <v>7.6178691248006793E-5</v>
      </c>
    </row>
    <row r="389" spans="1:9" x14ac:dyDescent="0.2">
      <c r="A389" t="s">
        <v>128</v>
      </c>
      <c r="B389">
        <v>8.6648904614647002E-4</v>
      </c>
      <c r="C389" t="s">
        <v>1349</v>
      </c>
      <c r="D389">
        <v>3.6184878342803198E-3</v>
      </c>
      <c r="F389" t="s">
        <v>1946</v>
      </c>
      <c r="G389">
        <v>2.5036793882148502E-2</v>
      </c>
      <c r="H389" s="24" t="s">
        <v>1947</v>
      </c>
      <c r="I389" s="24">
        <v>2.36188569546661E-2</v>
      </c>
    </row>
    <row r="390" spans="1:9" x14ac:dyDescent="0.2">
      <c r="A390" t="s">
        <v>255</v>
      </c>
      <c r="B390">
        <v>2.26683937823834E-2</v>
      </c>
      <c r="C390" t="s">
        <v>1540</v>
      </c>
      <c r="D390" s="24">
        <v>8.6566694600007704E-5</v>
      </c>
      <c r="F390" t="s">
        <v>170</v>
      </c>
      <c r="G390">
        <v>3.3144747260684999E-4</v>
      </c>
      <c r="H390" t="s">
        <v>1687</v>
      </c>
      <c r="I390">
        <v>1.4459719772529001</v>
      </c>
    </row>
    <row r="391" spans="1:9" x14ac:dyDescent="0.2">
      <c r="A391" t="s">
        <v>254</v>
      </c>
      <c r="B391">
        <v>4.4826519267479201E-2</v>
      </c>
      <c r="C391" t="s">
        <v>1541</v>
      </c>
      <c r="D391" s="24">
        <v>8.3104026816007405E-5</v>
      </c>
      <c r="F391" t="s">
        <v>374</v>
      </c>
      <c r="G391" s="24">
        <v>5.97440943660885E-5</v>
      </c>
      <c r="H391" t="s">
        <v>1020</v>
      </c>
      <c r="I391">
        <v>0.20351829900461799</v>
      </c>
    </row>
    <row r="392" spans="1:9" x14ac:dyDescent="0.2">
      <c r="A392" t="s">
        <v>253</v>
      </c>
      <c r="B392">
        <v>2.26683937823834E-2</v>
      </c>
      <c r="C392" t="s">
        <v>1542</v>
      </c>
      <c r="D392">
        <v>2.2161073817602E-4</v>
      </c>
      <c r="F392" t="s">
        <v>190</v>
      </c>
      <c r="G392">
        <v>4.2906937606627803E-2</v>
      </c>
      <c r="H392" t="s">
        <v>1895</v>
      </c>
      <c r="I392">
        <v>3.1645320877978798E-2</v>
      </c>
    </row>
    <row r="393" spans="1:9" x14ac:dyDescent="0.2">
      <c r="A393" t="s">
        <v>1543</v>
      </c>
      <c r="B393">
        <v>1.56346665906817E-2</v>
      </c>
      <c r="C393" t="s">
        <v>1544</v>
      </c>
      <c r="D393">
        <v>9.9364714729672801E-2</v>
      </c>
      <c r="F393" t="s">
        <v>505</v>
      </c>
      <c r="G393">
        <v>1.4498336352894299E-2</v>
      </c>
      <c r="H393" t="s">
        <v>1957</v>
      </c>
      <c r="I393">
        <v>5.8276698804725201E-3</v>
      </c>
    </row>
    <row r="394" spans="1:9" x14ac:dyDescent="0.2">
      <c r="A394" t="s">
        <v>1545</v>
      </c>
      <c r="B394">
        <v>2.3941748930827898E-3</v>
      </c>
      <c r="C394" t="s">
        <v>1546</v>
      </c>
      <c r="D394">
        <v>24.499437610811899</v>
      </c>
      <c r="F394" t="s">
        <v>1805</v>
      </c>
      <c r="G394">
        <v>3.5136608796657899E-2</v>
      </c>
      <c r="H394" t="s">
        <v>1806</v>
      </c>
      <c r="I394">
        <v>4.6202376241916102E-2</v>
      </c>
    </row>
    <row r="395" spans="1:9" x14ac:dyDescent="0.2">
      <c r="A395" t="s">
        <v>461</v>
      </c>
      <c r="B395">
        <v>3.6622460977985799E-2</v>
      </c>
      <c r="C395" t="s">
        <v>1547</v>
      </c>
      <c r="D395">
        <v>2.23354191405264</v>
      </c>
    </row>
    <row r="396" spans="1:9" x14ac:dyDescent="0.2">
      <c r="A396" t="s">
        <v>201</v>
      </c>
      <c r="B396">
        <v>4.9747452352684601E-2</v>
      </c>
      <c r="C396" t="s">
        <v>1548</v>
      </c>
      <c r="D396">
        <v>7.5278397624166703E-3</v>
      </c>
    </row>
    <row r="397" spans="1:9" x14ac:dyDescent="0.2">
      <c r="A397" t="s">
        <v>239</v>
      </c>
      <c r="B397">
        <v>2.26683937823834E-2</v>
      </c>
      <c r="C397" t="s">
        <v>1549</v>
      </c>
      <c r="D397" s="24">
        <v>3.1164010056002799E-5</v>
      </c>
    </row>
    <row r="398" spans="1:9" x14ac:dyDescent="0.2">
      <c r="A398" t="s">
        <v>274</v>
      </c>
      <c r="B398">
        <v>1.6546470055827499E-2</v>
      </c>
      <c r="C398" t="s">
        <v>1628</v>
      </c>
      <c r="D398">
        <v>2.0467829271225799E-2</v>
      </c>
    </row>
    <row r="399" spans="1:9" x14ac:dyDescent="0.2">
      <c r="A399" t="s">
        <v>1515</v>
      </c>
      <c r="B399">
        <v>7.8413533000901096E-3</v>
      </c>
      <c r="C399" t="s">
        <v>1516</v>
      </c>
      <c r="D399">
        <v>1.5234006915709399</v>
      </c>
    </row>
    <row r="400" spans="1:9" x14ac:dyDescent="0.2">
      <c r="A400" t="s">
        <v>507</v>
      </c>
      <c r="B400">
        <v>2.26683937823834E-2</v>
      </c>
      <c r="C400" t="s">
        <v>1550</v>
      </c>
      <c r="D400">
        <v>1.1080536908801E-4</v>
      </c>
    </row>
    <row r="401" spans="1:9" x14ac:dyDescent="0.2">
      <c r="A401" t="s">
        <v>435</v>
      </c>
      <c r="B401">
        <v>2.26683937823834E-2</v>
      </c>
      <c r="C401" t="s">
        <v>1356</v>
      </c>
      <c r="D401">
        <v>8.6566694600007002E-4</v>
      </c>
    </row>
    <row r="402" spans="1:9" x14ac:dyDescent="0.2">
      <c r="A402" t="s">
        <v>341</v>
      </c>
      <c r="B402">
        <v>7.2090652860614399E-3</v>
      </c>
      <c r="C402" t="s">
        <v>1551</v>
      </c>
      <c r="D402">
        <v>5.8519085549604995E-4</v>
      </c>
    </row>
    <row r="403" spans="1:9" x14ac:dyDescent="0.2">
      <c r="A403" t="s">
        <v>215</v>
      </c>
      <c r="B403">
        <v>4.4826519267479201E-2</v>
      </c>
      <c r="C403" t="s">
        <v>1552</v>
      </c>
      <c r="D403">
        <v>5.5056417765603997E-4</v>
      </c>
    </row>
    <row r="404" spans="1:9" x14ac:dyDescent="0.2">
      <c r="A404" t="s">
        <v>452</v>
      </c>
      <c r="B404">
        <v>4.4826519267479201E-2</v>
      </c>
      <c r="C404" t="s">
        <v>1553</v>
      </c>
      <c r="D404">
        <v>1.0561136741200901E-3</v>
      </c>
    </row>
    <row r="405" spans="1:9" x14ac:dyDescent="0.2">
      <c r="A405" t="s">
        <v>242</v>
      </c>
      <c r="B405">
        <v>4.4826519267479201E-2</v>
      </c>
      <c r="C405" t="s">
        <v>1554</v>
      </c>
      <c r="D405">
        <v>1.1426803687201E-4</v>
      </c>
    </row>
    <row r="406" spans="1:9" x14ac:dyDescent="0.2">
      <c r="A406" t="s">
        <v>1555</v>
      </c>
      <c r="B406">
        <v>1.30620298314539E-2</v>
      </c>
      <c r="C406" t="s">
        <v>1556</v>
      </c>
      <c r="D406">
        <v>1.30577202134652E-2</v>
      </c>
    </row>
    <row r="407" spans="1:9" x14ac:dyDescent="0.2">
      <c r="A407" t="s">
        <v>307</v>
      </c>
      <c r="B407">
        <v>2.26683937823834E-2</v>
      </c>
      <c r="C407" t="s">
        <v>1557</v>
      </c>
      <c r="D407">
        <v>1.5304991605281401E-3</v>
      </c>
    </row>
    <row r="408" spans="1:9" x14ac:dyDescent="0.2">
      <c r="A408" t="s">
        <v>1276</v>
      </c>
      <c r="B408">
        <v>1.6546470055827499E-2</v>
      </c>
      <c r="C408" t="s">
        <v>1277</v>
      </c>
      <c r="D408">
        <v>5.7688045281445097E-3</v>
      </c>
    </row>
    <row r="409" spans="1:9" x14ac:dyDescent="0.2">
      <c r="A409" t="s">
        <v>1629</v>
      </c>
      <c r="B409">
        <v>4.1313276119985601E-2</v>
      </c>
      <c r="C409" t="s">
        <v>1630</v>
      </c>
      <c r="D409">
        <v>0.13915076756783601</v>
      </c>
    </row>
    <row r="410" spans="1:9" x14ac:dyDescent="0.2">
      <c r="A410" t="s">
        <v>573</v>
      </c>
      <c r="B410">
        <v>2.16599681869552E-2</v>
      </c>
      <c r="C410" t="s">
        <v>1278</v>
      </c>
      <c r="D410">
        <v>0.12696217696815501</v>
      </c>
    </row>
    <row r="411" spans="1:9" x14ac:dyDescent="0.2">
      <c r="A411" t="s">
        <v>441</v>
      </c>
      <c r="B411">
        <v>4.3916457217231903E-3</v>
      </c>
      <c r="C411" t="s">
        <v>1558</v>
      </c>
      <c r="D411">
        <v>0.13146710775514001</v>
      </c>
    </row>
    <row r="412" spans="1:9" x14ac:dyDescent="0.2">
      <c r="A412" t="s">
        <v>107</v>
      </c>
      <c r="B412">
        <v>4.4826519267479201E-2</v>
      </c>
      <c r="C412" t="s">
        <v>1352</v>
      </c>
      <c r="D412">
        <v>2.3199874152802099E-3</v>
      </c>
    </row>
    <row r="413" spans="1:9" x14ac:dyDescent="0.2">
      <c r="A413" t="s">
        <v>1564</v>
      </c>
      <c r="B413">
        <v>7.4621336691658999E-3</v>
      </c>
      <c r="C413" t="s">
        <v>1565</v>
      </c>
      <c r="D413">
        <v>5.78057759861011E-2</v>
      </c>
    </row>
    <row r="414" spans="1:9" x14ac:dyDescent="0.2">
      <c r="A414" t="s">
        <v>86</v>
      </c>
      <c r="B414">
        <v>2.44210940514989E-2</v>
      </c>
      <c r="C414" t="s">
        <v>1568</v>
      </c>
      <c r="D414">
        <v>0.20763194833201001</v>
      </c>
    </row>
    <row r="415" spans="1:9" x14ac:dyDescent="0.2">
      <c r="A415" t="s">
        <v>1569</v>
      </c>
      <c r="B415">
        <v>2.26683937823834E-2</v>
      </c>
      <c r="C415" t="s">
        <v>1570</v>
      </c>
      <c r="D415">
        <v>3.5319211396803E-4</v>
      </c>
    </row>
    <row r="416" spans="1:9" x14ac:dyDescent="0.2">
      <c r="A416" t="s">
        <v>1145</v>
      </c>
      <c r="B416">
        <v>4.3210196404185899E-2</v>
      </c>
      <c r="C416" t="s">
        <v>1146</v>
      </c>
      <c r="D416">
        <v>1.1793846472305001E-2</v>
      </c>
      <c r="H416" s="24"/>
      <c r="I416" s="24"/>
    </row>
    <row r="417" spans="1:4" x14ac:dyDescent="0.2">
      <c r="A417" t="s">
        <v>335</v>
      </c>
      <c r="B417">
        <v>1.82061647453193E-2</v>
      </c>
      <c r="C417" t="s">
        <v>1571</v>
      </c>
      <c r="D417">
        <v>1.20604718916731E-2</v>
      </c>
    </row>
    <row r="418" spans="1:4" x14ac:dyDescent="0.2">
      <c r="A418" t="s">
        <v>193</v>
      </c>
      <c r="B418">
        <v>2.26683937823834E-2</v>
      </c>
      <c r="C418" t="s">
        <v>1572</v>
      </c>
      <c r="D418">
        <v>2.1468540260801E-4</v>
      </c>
    </row>
    <row r="419" spans="1:4" x14ac:dyDescent="0.2">
      <c r="A419" t="s">
        <v>1573</v>
      </c>
      <c r="B419">
        <v>4.4826519267479201E-2</v>
      </c>
      <c r="C419" t="s">
        <v>1574</v>
      </c>
      <c r="D419">
        <v>1.63784186183215E-3</v>
      </c>
    </row>
    <row r="420" spans="1:4" x14ac:dyDescent="0.2">
      <c r="A420" t="s">
        <v>160</v>
      </c>
      <c r="B420" s="24">
        <v>6.8627925706792796E-9</v>
      </c>
      <c r="C420" t="s">
        <v>1575</v>
      </c>
      <c r="D420">
        <v>12.582777237543899</v>
      </c>
    </row>
    <row r="421" spans="1:4" x14ac:dyDescent="0.2">
      <c r="A421" t="s">
        <v>290</v>
      </c>
      <c r="B421">
        <v>2.26683937823834E-2</v>
      </c>
      <c r="C421" t="s">
        <v>1583</v>
      </c>
      <c r="D421">
        <v>5.4571644275844796E-3</v>
      </c>
    </row>
    <row r="422" spans="1:4" x14ac:dyDescent="0.2">
      <c r="A422" t="s">
        <v>1584</v>
      </c>
      <c r="B422">
        <v>4.1679000053892398E-2</v>
      </c>
      <c r="C422" t="s">
        <v>1585</v>
      </c>
      <c r="D422">
        <v>3.2725673226586899E-2</v>
      </c>
    </row>
    <row r="423" spans="1:4" x14ac:dyDescent="0.2">
      <c r="A423" t="s">
        <v>1586</v>
      </c>
      <c r="B423">
        <v>4.4986409071656901E-2</v>
      </c>
      <c r="C423" t="s">
        <v>1587</v>
      </c>
      <c r="D423">
        <v>2.0353561234353799E-2</v>
      </c>
    </row>
    <row r="424" spans="1:4" x14ac:dyDescent="0.2">
      <c r="A424" t="s">
        <v>336</v>
      </c>
      <c r="B424">
        <v>2.26683937823834E-2</v>
      </c>
      <c r="C424" t="s">
        <v>1588</v>
      </c>
      <c r="D424">
        <v>6.2674286890404996E-4</v>
      </c>
    </row>
    <row r="425" spans="1:4" x14ac:dyDescent="0.2">
      <c r="A425" t="s">
        <v>144</v>
      </c>
      <c r="B425">
        <v>4.4826519267479201E-2</v>
      </c>
      <c r="C425" t="s">
        <v>1591</v>
      </c>
      <c r="D425">
        <v>2.0602873314801802E-3</v>
      </c>
    </row>
    <row r="426" spans="1:4" x14ac:dyDescent="0.2">
      <c r="A426" t="s">
        <v>257</v>
      </c>
      <c r="B426">
        <v>9.1311168845624002E-4</v>
      </c>
      <c r="C426" t="s">
        <v>1592</v>
      </c>
      <c r="D426">
        <v>3.1887707622858801E-2</v>
      </c>
    </row>
    <row r="427" spans="1:4" x14ac:dyDescent="0.2">
      <c r="A427" t="s">
        <v>221</v>
      </c>
      <c r="B427" s="24">
        <v>2.6552451691441602E-6</v>
      </c>
      <c r="C427" t="s">
        <v>1599</v>
      </c>
      <c r="D427">
        <v>14.1350496530978</v>
      </c>
    </row>
    <row r="428" spans="1:4" x14ac:dyDescent="0.2">
      <c r="A428" t="s">
        <v>112</v>
      </c>
      <c r="B428">
        <v>3.22570814397092E-2</v>
      </c>
      <c r="C428" t="s">
        <v>1015</v>
      </c>
      <c r="D428">
        <v>1.42731166056493E-2</v>
      </c>
    </row>
    <row r="429" spans="1:4" x14ac:dyDescent="0.2">
      <c r="A429" t="s">
        <v>1600</v>
      </c>
      <c r="B429">
        <v>4.4826519267479201E-2</v>
      </c>
      <c r="C429" t="s">
        <v>1601</v>
      </c>
      <c r="D429">
        <v>5.6268351490004996E-3</v>
      </c>
    </row>
    <row r="430" spans="1:4" x14ac:dyDescent="0.2">
      <c r="A430" t="s">
        <v>1069</v>
      </c>
      <c r="B430">
        <v>3.9240393145424303E-2</v>
      </c>
      <c r="C430" t="s">
        <v>1070</v>
      </c>
      <c r="D430">
        <v>6.3657684541061604E-2</v>
      </c>
    </row>
    <row r="431" spans="1:4" x14ac:dyDescent="0.2">
      <c r="A431" t="s">
        <v>348</v>
      </c>
      <c r="B431">
        <v>4.4826519267479201E-2</v>
      </c>
      <c r="C431" t="s">
        <v>1602</v>
      </c>
      <c r="D431">
        <v>6.4059354004004996E-4</v>
      </c>
    </row>
    <row r="432" spans="1:4" x14ac:dyDescent="0.2">
      <c r="A432" t="s">
        <v>316</v>
      </c>
      <c r="B432">
        <v>5.1026829728765004E-4</v>
      </c>
      <c r="C432" t="s">
        <v>1603</v>
      </c>
      <c r="D432">
        <v>3.6358011732003001E-4</v>
      </c>
    </row>
    <row r="433" spans="1:9" x14ac:dyDescent="0.2">
      <c r="A433" t="s">
        <v>88</v>
      </c>
      <c r="B433">
        <v>3.6329591042429103E-2</v>
      </c>
      <c r="C433" t="s">
        <v>1604</v>
      </c>
      <c r="D433">
        <v>0.35831339962056802</v>
      </c>
    </row>
    <row r="434" spans="1:9" x14ac:dyDescent="0.2">
      <c r="A434" t="s">
        <v>306</v>
      </c>
      <c r="B434">
        <v>8.6879938250691204E-3</v>
      </c>
      <c r="C434" t="s">
        <v>1381</v>
      </c>
      <c r="D434">
        <v>0.63728322963855299</v>
      </c>
    </row>
    <row r="435" spans="1:9" x14ac:dyDescent="0.2">
      <c r="A435" t="s">
        <v>1605</v>
      </c>
      <c r="B435">
        <v>1.6159327660565399E-2</v>
      </c>
      <c r="C435" t="s">
        <v>1606</v>
      </c>
      <c r="D435">
        <v>1.0422630029840901E-3</v>
      </c>
    </row>
    <row r="436" spans="1:9" x14ac:dyDescent="0.2">
      <c r="A436" t="s">
        <v>199</v>
      </c>
      <c r="B436">
        <v>2.26683937823834E-2</v>
      </c>
      <c r="C436" t="s">
        <v>1520</v>
      </c>
      <c r="D436">
        <v>4.0513213072803001E-4</v>
      </c>
    </row>
    <row r="437" spans="1:9" x14ac:dyDescent="0.2">
      <c r="A437" t="s">
        <v>551</v>
      </c>
      <c r="B437">
        <v>4.9747452352684601E-2</v>
      </c>
      <c r="C437" t="s">
        <v>1288</v>
      </c>
      <c r="D437">
        <v>1.3099272226873199E-2</v>
      </c>
      <c r="H437" s="24"/>
      <c r="I437" s="24"/>
    </row>
    <row r="438" spans="1:9" x14ac:dyDescent="0.2">
      <c r="A438" t="s">
        <v>326</v>
      </c>
      <c r="B438">
        <v>1.30620298314539E-2</v>
      </c>
      <c r="C438" t="s">
        <v>1610</v>
      </c>
      <c r="D438">
        <v>4.4703041091443997E-3</v>
      </c>
    </row>
    <row r="439" spans="1:9" x14ac:dyDescent="0.2">
      <c r="A439" t="s">
        <v>313</v>
      </c>
      <c r="B439">
        <v>1.2822263145366101E-3</v>
      </c>
      <c r="C439" t="s">
        <v>1129</v>
      </c>
      <c r="D439">
        <v>0.16230562703944601</v>
      </c>
    </row>
    <row r="440" spans="1:9" x14ac:dyDescent="0.2">
      <c r="A440" t="s">
        <v>484</v>
      </c>
      <c r="B440">
        <v>1.53749308126506E-2</v>
      </c>
      <c r="C440" t="s">
        <v>1611</v>
      </c>
      <c r="D440">
        <v>0.68928903708645295</v>
      </c>
    </row>
    <row r="441" spans="1:9" x14ac:dyDescent="0.2">
      <c r="A441" t="s">
        <v>1612</v>
      </c>
      <c r="B441">
        <v>5.69564323482825E-3</v>
      </c>
      <c r="C441" t="s">
        <v>1613</v>
      </c>
      <c r="D441">
        <v>8.9970497031680002E-2</v>
      </c>
      <c r="H441" s="24"/>
      <c r="I441" s="24"/>
    </row>
    <row r="442" spans="1:9" x14ac:dyDescent="0.2">
      <c r="A442" t="s">
        <v>508</v>
      </c>
      <c r="B442">
        <v>2.9018097869138299E-2</v>
      </c>
      <c r="C442" t="s">
        <v>1618</v>
      </c>
      <c r="D442">
        <v>2.6385528514082301E-3</v>
      </c>
    </row>
    <row r="443" spans="1:9" x14ac:dyDescent="0.2">
      <c r="A443" t="s">
        <v>143</v>
      </c>
      <c r="B443">
        <v>2.26683937823834E-2</v>
      </c>
      <c r="C443" t="s">
        <v>1619</v>
      </c>
      <c r="D443">
        <v>5.2978817095203996E-4</v>
      </c>
    </row>
    <row r="444" spans="1:9" x14ac:dyDescent="0.2">
      <c r="A444" t="s">
        <v>1376</v>
      </c>
      <c r="B444">
        <v>4.4285549296054903E-2</v>
      </c>
      <c r="C444" t="s">
        <v>1377</v>
      </c>
      <c r="D444">
        <v>7.3062290242406503E-3</v>
      </c>
    </row>
    <row r="445" spans="1:9" x14ac:dyDescent="0.2">
      <c r="A445" t="s">
        <v>224</v>
      </c>
      <c r="B445">
        <v>1.13595612725776E-2</v>
      </c>
      <c r="C445" t="s">
        <v>1620</v>
      </c>
      <c r="D445">
        <v>22.614073867776</v>
      </c>
    </row>
    <row r="446" spans="1:9" x14ac:dyDescent="0.2">
      <c r="A446" t="s">
        <v>447</v>
      </c>
      <c r="B446" s="24">
        <v>4.4818815226365901E-6</v>
      </c>
      <c r="C446" t="s">
        <v>1621</v>
      </c>
      <c r="D446">
        <v>9.2216279476349108</v>
      </c>
    </row>
    <row r="447" spans="1:9" x14ac:dyDescent="0.2">
      <c r="A447" t="s">
        <v>270</v>
      </c>
      <c r="B447">
        <v>1.7307165982869101E-2</v>
      </c>
      <c r="C447" t="s">
        <v>1631</v>
      </c>
      <c r="D447">
        <v>2.05647839691778E-2</v>
      </c>
    </row>
    <row r="448" spans="1:9" x14ac:dyDescent="0.2">
      <c r="A448" t="s">
        <v>1622</v>
      </c>
      <c r="B448">
        <v>2.26683937823834E-2</v>
      </c>
      <c r="C448" t="s">
        <v>1623</v>
      </c>
      <c r="D448">
        <v>4.7092281862404E-4</v>
      </c>
    </row>
    <row r="449" spans="1:9" x14ac:dyDescent="0.2">
      <c r="A449" t="s">
        <v>436</v>
      </c>
      <c r="B449">
        <v>4.7457793547219997E-2</v>
      </c>
      <c r="C449" t="s">
        <v>1624</v>
      </c>
      <c r="D449">
        <v>0.28456896382471297</v>
      </c>
    </row>
    <row r="450" spans="1:9" x14ac:dyDescent="0.2">
      <c r="A450" t="s">
        <v>438</v>
      </c>
      <c r="B450">
        <v>2.6524602832369601E-3</v>
      </c>
      <c r="C450" t="s">
        <v>1625</v>
      </c>
      <c r="D450">
        <v>0.41166272216866101</v>
      </c>
    </row>
    <row r="451" spans="1:9" x14ac:dyDescent="0.2">
      <c r="A451" t="s">
        <v>194</v>
      </c>
      <c r="B451">
        <v>2.26683937823834E-2</v>
      </c>
      <c r="C451" t="s">
        <v>1632</v>
      </c>
      <c r="D451">
        <v>3.0471476499202002E-4</v>
      </c>
    </row>
    <row r="452" spans="1:9" x14ac:dyDescent="0.2">
      <c r="A452" t="s">
        <v>184</v>
      </c>
      <c r="B452">
        <v>4.9192657269714501E-2</v>
      </c>
      <c r="C452" t="s">
        <v>1452</v>
      </c>
      <c r="D452">
        <v>0.13156752512087599</v>
      </c>
    </row>
    <row r="453" spans="1:9" x14ac:dyDescent="0.2">
      <c r="A453" t="s">
        <v>1317</v>
      </c>
      <c r="B453">
        <v>4.0897923137413202E-2</v>
      </c>
      <c r="C453" t="s">
        <v>1318</v>
      </c>
      <c r="D453">
        <v>3.9522890086579499E-2</v>
      </c>
    </row>
    <row r="454" spans="1:9" x14ac:dyDescent="0.2">
      <c r="A454" t="s">
        <v>141</v>
      </c>
      <c r="B454">
        <v>1.1207169352224799E-2</v>
      </c>
      <c r="C454" s="24" t="s">
        <v>1634</v>
      </c>
      <c r="D454" s="24">
        <v>8.3588800305767399E-3</v>
      </c>
    </row>
    <row r="455" spans="1:9" x14ac:dyDescent="0.2">
      <c r="A455" t="s">
        <v>372</v>
      </c>
      <c r="B455">
        <v>3.8848521880443E-2</v>
      </c>
      <c r="C455" t="s">
        <v>1387</v>
      </c>
      <c r="D455">
        <v>1.22059039386011E-2</v>
      </c>
    </row>
    <row r="456" spans="1:9" x14ac:dyDescent="0.2">
      <c r="A456" t="s">
        <v>130</v>
      </c>
      <c r="B456">
        <v>2.4979152900610999E-4</v>
      </c>
      <c r="C456" t="s">
        <v>1635</v>
      </c>
      <c r="D456">
        <v>0.74113556181629003</v>
      </c>
    </row>
    <row r="457" spans="1:9" x14ac:dyDescent="0.2">
      <c r="A457" t="s">
        <v>552</v>
      </c>
      <c r="B457">
        <v>4.8868924540157802E-2</v>
      </c>
      <c r="C457" t="s">
        <v>1107</v>
      </c>
      <c r="D457">
        <v>4.90694651670684E-2</v>
      </c>
    </row>
    <row r="458" spans="1:9" x14ac:dyDescent="0.2">
      <c r="A458" t="s">
        <v>478</v>
      </c>
      <c r="B458">
        <v>2.4541532960594001E-2</v>
      </c>
      <c r="C458" t="s">
        <v>1443</v>
      </c>
      <c r="D458">
        <v>7.4932130845766602E-3</v>
      </c>
    </row>
    <row r="459" spans="1:9" x14ac:dyDescent="0.2">
      <c r="A459" t="s">
        <v>92</v>
      </c>
      <c r="B459">
        <v>2.26683937823834E-2</v>
      </c>
      <c r="C459" t="s">
        <v>1651</v>
      </c>
      <c r="D459">
        <v>6.7522021788006005E-4</v>
      </c>
    </row>
    <row r="460" spans="1:9" x14ac:dyDescent="0.2">
      <c r="A460" t="s">
        <v>380</v>
      </c>
      <c r="B460">
        <v>4.8852564390705802E-2</v>
      </c>
      <c r="C460" t="s">
        <v>1388</v>
      </c>
      <c r="D460">
        <v>0.11578814802918599</v>
      </c>
    </row>
    <row r="461" spans="1:9" x14ac:dyDescent="0.2">
      <c r="A461" t="s">
        <v>1389</v>
      </c>
      <c r="B461">
        <v>3.50192446184798E-2</v>
      </c>
      <c r="C461" t="s">
        <v>1390</v>
      </c>
      <c r="D461">
        <v>9.7820364898008692E-3</v>
      </c>
    </row>
    <row r="462" spans="1:9" x14ac:dyDescent="0.2">
      <c r="A462" t="s">
        <v>131</v>
      </c>
      <c r="B462">
        <v>2.26683937823834E-2</v>
      </c>
      <c r="C462" t="s">
        <v>1653</v>
      </c>
      <c r="D462">
        <v>1.4196937914401001E-4</v>
      </c>
    </row>
    <row r="463" spans="1:9" x14ac:dyDescent="0.2">
      <c r="A463" t="s">
        <v>132</v>
      </c>
      <c r="B463">
        <v>2.26683937823834E-2</v>
      </c>
      <c r="C463" t="s">
        <v>1654</v>
      </c>
      <c r="D463">
        <v>2.9086409385602001E-4</v>
      </c>
    </row>
    <row r="464" spans="1:9" x14ac:dyDescent="0.2">
      <c r="A464" t="s">
        <v>338</v>
      </c>
      <c r="B464">
        <v>9.2391694474552996E-4</v>
      </c>
      <c r="C464" t="s">
        <v>1655</v>
      </c>
      <c r="D464">
        <v>3.0990876666802799E-3</v>
      </c>
      <c r="H464" s="24"/>
      <c r="I464" s="24"/>
    </row>
    <row r="465" spans="1:9" x14ac:dyDescent="0.2">
      <c r="A465" t="s">
        <v>149</v>
      </c>
      <c r="B465" s="24">
        <v>1.7062378967676999E-5</v>
      </c>
      <c r="C465" t="s">
        <v>1582</v>
      </c>
      <c r="D465">
        <v>9.9886885031500103</v>
      </c>
      <c r="H465" s="24"/>
      <c r="I465" s="24"/>
    </row>
    <row r="466" spans="1:9" x14ac:dyDescent="0.2">
      <c r="A466" t="s">
        <v>381</v>
      </c>
      <c r="B466">
        <v>5.4854179036836E-4</v>
      </c>
      <c r="C466" t="s">
        <v>1019</v>
      </c>
      <c r="D466">
        <v>0.65036518852650604</v>
      </c>
    </row>
    <row r="467" spans="1:9" x14ac:dyDescent="0.2">
      <c r="A467" t="s">
        <v>1597</v>
      </c>
      <c r="B467">
        <v>8.1554046125594699E-3</v>
      </c>
      <c r="C467" t="s">
        <v>1598</v>
      </c>
      <c r="D467">
        <v>9.8492122448104694E-2</v>
      </c>
    </row>
    <row r="468" spans="1:9" x14ac:dyDescent="0.2">
      <c r="A468" t="s">
        <v>1491</v>
      </c>
      <c r="B468">
        <v>3.2952722175722898E-2</v>
      </c>
      <c r="C468" t="s">
        <v>1492</v>
      </c>
      <c r="D468">
        <v>9.2557109866328192E-3</v>
      </c>
    </row>
    <row r="469" spans="1:9" x14ac:dyDescent="0.2">
      <c r="A469" t="s">
        <v>1657</v>
      </c>
      <c r="B469">
        <v>1.94374909468874E-2</v>
      </c>
      <c r="C469" t="s">
        <v>1658</v>
      </c>
      <c r="D469">
        <v>9.0583389229447996E-3</v>
      </c>
    </row>
    <row r="470" spans="1:9" x14ac:dyDescent="0.2">
      <c r="A470" t="s">
        <v>1659</v>
      </c>
      <c r="B470">
        <v>2.26683937823834E-2</v>
      </c>
      <c r="C470" t="s">
        <v>1660</v>
      </c>
      <c r="D470">
        <v>6.5444421117604997E-4</v>
      </c>
    </row>
    <row r="471" spans="1:9" x14ac:dyDescent="0.2">
      <c r="A471" t="s">
        <v>1661</v>
      </c>
      <c r="B471">
        <v>2.26683937823834E-2</v>
      </c>
      <c r="C471" t="s">
        <v>1662</v>
      </c>
      <c r="D471">
        <v>8.6912961378406996E-4</v>
      </c>
    </row>
    <row r="472" spans="1:9" x14ac:dyDescent="0.2">
      <c r="A472" t="s">
        <v>1663</v>
      </c>
      <c r="B472">
        <v>4.4826519267479201E-2</v>
      </c>
      <c r="C472" t="s">
        <v>1664</v>
      </c>
      <c r="D472">
        <v>1.1184416942320999E-3</v>
      </c>
    </row>
    <row r="473" spans="1:9" x14ac:dyDescent="0.2">
      <c r="A473" t="s">
        <v>1667</v>
      </c>
      <c r="B473">
        <v>2.26683937823834E-2</v>
      </c>
      <c r="C473" t="s">
        <v>1668</v>
      </c>
      <c r="D473">
        <v>1.4543204692801001E-4</v>
      </c>
    </row>
    <row r="474" spans="1:9" x14ac:dyDescent="0.2">
      <c r="A474" t="s">
        <v>1669</v>
      </c>
      <c r="B474">
        <v>2.26683937823834E-2</v>
      </c>
      <c r="C474" t="s">
        <v>1670</v>
      </c>
      <c r="D474" s="24">
        <v>2.4238674488002201E-5</v>
      </c>
    </row>
    <row r="475" spans="1:9" x14ac:dyDescent="0.2">
      <c r="A475" t="s">
        <v>183</v>
      </c>
      <c r="B475">
        <v>4.4171747657218201E-2</v>
      </c>
      <c r="C475" t="s">
        <v>1493</v>
      </c>
      <c r="D475">
        <v>2.7199255443322402E-2</v>
      </c>
    </row>
    <row r="476" spans="1:9" x14ac:dyDescent="0.2">
      <c r="A476" t="s">
        <v>1671</v>
      </c>
      <c r="B476">
        <v>2.26683937823834E-2</v>
      </c>
      <c r="C476" t="s">
        <v>1672</v>
      </c>
      <c r="D476" s="24">
        <v>2.4238674488002201E-5</v>
      </c>
    </row>
    <row r="477" spans="1:9" x14ac:dyDescent="0.2">
      <c r="A477" t="s">
        <v>1035</v>
      </c>
      <c r="B477">
        <v>2.26683937823834E-2</v>
      </c>
      <c r="C477" t="s">
        <v>1036</v>
      </c>
      <c r="D477">
        <v>1.2811870800801E-4</v>
      </c>
    </row>
    <row r="478" spans="1:9" x14ac:dyDescent="0.2">
      <c r="A478" t="s">
        <v>1673</v>
      </c>
      <c r="B478">
        <v>2.26683937823834E-2</v>
      </c>
      <c r="C478" s="24" t="s">
        <v>1674</v>
      </c>
      <c r="D478" s="24">
        <v>6.9253355680006097E-6</v>
      </c>
    </row>
    <row r="479" spans="1:9" x14ac:dyDescent="0.2">
      <c r="A479" t="s">
        <v>1223</v>
      </c>
      <c r="B479">
        <v>2.26683937823834E-2</v>
      </c>
      <c r="C479" t="s">
        <v>1224</v>
      </c>
      <c r="D479">
        <v>2.0429739925600999E-4</v>
      </c>
    </row>
    <row r="480" spans="1:9" x14ac:dyDescent="0.2">
      <c r="A480" t="s">
        <v>1665</v>
      </c>
      <c r="B480">
        <v>2.26683937823834E-2</v>
      </c>
      <c r="C480" s="24" t="s">
        <v>1666</v>
      </c>
      <c r="D480" s="24">
        <v>6.9253355680006097E-6</v>
      </c>
    </row>
    <row r="481" spans="1:4" x14ac:dyDescent="0.2">
      <c r="A481" t="s">
        <v>233</v>
      </c>
      <c r="B481">
        <v>2.26683937823834E-2</v>
      </c>
      <c r="C481" s="24" t="s">
        <v>1675</v>
      </c>
      <c r="D481" s="24">
        <v>6.9253355680006097E-6</v>
      </c>
    </row>
    <row r="482" spans="1:4" x14ac:dyDescent="0.2">
      <c r="A482" t="s">
        <v>327</v>
      </c>
      <c r="B482">
        <v>4.8783492633012902E-3</v>
      </c>
      <c r="C482" s="24" t="s">
        <v>1676</v>
      </c>
      <c r="D482" s="24">
        <v>3.8435612402403001E-4</v>
      </c>
    </row>
    <row r="483" spans="1:4" x14ac:dyDescent="0.2">
      <c r="A483" t="s">
        <v>1679</v>
      </c>
      <c r="B483">
        <v>4.4826519267479201E-2</v>
      </c>
      <c r="C483" s="24" t="s">
        <v>1680</v>
      </c>
      <c r="D483" s="24">
        <v>3.3033850659362901E-3</v>
      </c>
    </row>
    <row r="484" spans="1:4" x14ac:dyDescent="0.2">
      <c r="A484" t="s">
        <v>1681</v>
      </c>
      <c r="B484">
        <v>4.4826519267479201E-2</v>
      </c>
      <c r="C484" t="s">
        <v>1682</v>
      </c>
      <c r="D484">
        <v>2.7078062070882399E-3</v>
      </c>
    </row>
    <row r="485" spans="1:4" x14ac:dyDescent="0.2">
      <c r="A485" t="s">
        <v>200</v>
      </c>
      <c r="B485">
        <v>2.26683937823834E-2</v>
      </c>
      <c r="C485" t="s">
        <v>1633</v>
      </c>
      <c r="D485" s="24">
        <v>7.6178691248006793E-5</v>
      </c>
    </row>
    <row r="486" spans="1:4" x14ac:dyDescent="0.2">
      <c r="A486" t="s">
        <v>223</v>
      </c>
      <c r="B486">
        <v>2.26683937823834E-2</v>
      </c>
      <c r="C486" t="s">
        <v>1683</v>
      </c>
      <c r="D486">
        <v>4.9862416089604001E-4</v>
      </c>
    </row>
    <row r="487" spans="1:4" x14ac:dyDescent="0.2">
      <c r="A487" t="s">
        <v>517</v>
      </c>
      <c r="B487">
        <v>4.4826519267479201E-2</v>
      </c>
      <c r="C487" t="s">
        <v>1399</v>
      </c>
      <c r="D487">
        <v>1.6967072141601501E-3</v>
      </c>
    </row>
    <row r="488" spans="1:4" x14ac:dyDescent="0.2">
      <c r="A488" t="s">
        <v>272</v>
      </c>
      <c r="B488">
        <v>2.26683937823834E-2</v>
      </c>
      <c r="C488" t="s">
        <v>1684</v>
      </c>
      <c r="D488" s="24">
        <v>4.84773489760043E-5</v>
      </c>
    </row>
    <row r="489" spans="1:4" x14ac:dyDescent="0.2">
      <c r="A489" t="s">
        <v>1685</v>
      </c>
      <c r="B489">
        <v>2.26683937823834E-2</v>
      </c>
      <c r="C489" s="24" t="s">
        <v>1686</v>
      </c>
      <c r="D489" s="24">
        <v>3.5665478175203E-4</v>
      </c>
    </row>
    <row r="490" spans="1:4" x14ac:dyDescent="0.2">
      <c r="A490" t="s">
        <v>495</v>
      </c>
      <c r="B490">
        <v>3.9565021581586403E-2</v>
      </c>
      <c r="C490" t="s">
        <v>1413</v>
      </c>
      <c r="D490">
        <v>0.25687800955606299</v>
      </c>
    </row>
    <row r="491" spans="1:4" x14ac:dyDescent="0.2">
      <c r="A491" t="s">
        <v>474</v>
      </c>
      <c r="B491">
        <v>2.26683937823834E-2</v>
      </c>
      <c r="C491" t="s">
        <v>1294</v>
      </c>
      <c r="D491">
        <v>6.3020553668805001E-4</v>
      </c>
    </row>
    <row r="492" spans="1:4" x14ac:dyDescent="0.2">
      <c r="A492" t="s">
        <v>170</v>
      </c>
      <c r="B492">
        <v>1.4440194908337E-4</v>
      </c>
      <c r="C492" t="s">
        <v>1687</v>
      </c>
      <c r="D492">
        <v>1.4459719772529001</v>
      </c>
    </row>
    <row r="493" spans="1:4" x14ac:dyDescent="0.2">
      <c r="A493" t="s">
        <v>374</v>
      </c>
      <c r="B493">
        <v>1.2253085392186799E-3</v>
      </c>
      <c r="C493" t="s">
        <v>1020</v>
      </c>
      <c r="D493">
        <v>0.20351829900461799</v>
      </c>
    </row>
    <row r="494" spans="1:4" x14ac:dyDescent="0.2">
      <c r="A494" t="s">
        <v>324</v>
      </c>
      <c r="B494">
        <v>5.1418147889533902E-3</v>
      </c>
      <c r="C494" t="s">
        <v>1688</v>
      </c>
      <c r="D494">
        <v>1.25625587203531E-2</v>
      </c>
    </row>
    <row r="495" spans="1:4" x14ac:dyDescent="0.2">
      <c r="A495" t="s">
        <v>1692</v>
      </c>
      <c r="B495">
        <v>2.26683937823834E-2</v>
      </c>
      <c r="C495" t="s">
        <v>1693</v>
      </c>
      <c r="D495">
        <v>7.8637185374646999E-3</v>
      </c>
    </row>
    <row r="496" spans="1:4" x14ac:dyDescent="0.2">
      <c r="A496" t="s">
        <v>321</v>
      </c>
      <c r="B496">
        <v>2.26683937823834E-2</v>
      </c>
      <c r="C496" t="s">
        <v>1696</v>
      </c>
      <c r="D496">
        <v>7.8429425307606996E-3</v>
      </c>
    </row>
    <row r="497" spans="1:4" x14ac:dyDescent="0.2">
      <c r="A497" t="s">
        <v>1697</v>
      </c>
      <c r="B497">
        <v>4.4826519267479201E-2</v>
      </c>
      <c r="C497" t="s">
        <v>1698</v>
      </c>
      <c r="D497">
        <v>2.7805222305522501E-3</v>
      </c>
    </row>
    <row r="498" spans="1:4" x14ac:dyDescent="0.2">
      <c r="A498" t="s">
        <v>500</v>
      </c>
      <c r="B498">
        <v>2.26683937823834E-2</v>
      </c>
      <c r="C498" t="s">
        <v>1700</v>
      </c>
      <c r="D498" s="24">
        <v>1.3850671136001201E-5</v>
      </c>
    </row>
    <row r="499" spans="1:4" x14ac:dyDescent="0.2">
      <c r="A499" t="s">
        <v>491</v>
      </c>
      <c r="B499">
        <v>2.26683937823834E-2</v>
      </c>
      <c r="C499" t="s">
        <v>1701</v>
      </c>
      <c r="D499">
        <v>1.21885905996811E-3</v>
      </c>
    </row>
    <row r="500" spans="1:4" x14ac:dyDescent="0.2">
      <c r="A500" t="s">
        <v>494</v>
      </c>
      <c r="B500">
        <v>2.26683937823834E-2</v>
      </c>
      <c r="C500" s="24" t="s">
        <v>1702</v>
      </c>
      <c r="D500" s="24">
        <v>1.0734270130401E-4</v>
      </c>
    </row>
    <row r="501" spans="1:4" x14ac:dyDescent="0.2">
      <c r="A501" t="s">
        <v>453</v>
      </c>
      <c r="B501">
        <v>4.8868924540157802E-2</v>
      </c>
      <c r="C501" t="s">
        <v>1286</v>
      </c>
      <c r="D501">
        <v>2.0789857375137801E-2</v>
      </c>
    </row>
  </sheetData>
  <mergeCells count="11">
    <mergeCell ref="A3:C4"/>
    <mergeCell ref="F3:H4"/>
    <mergeCell ref="K3:M4"/>
    <mergeCell ref="AY3:BA4"/>
    <mergeCell ref="P3:R4"/>
    <mergeCell ref="U3:W4"/>
    <mergeCell ref="Z3:AB4"/>
    <mergeCell ref="AE3:AG4"/>
    <mergeCell ref="AJ3:AL4"/>
    <mergeCell ref="AT3:AV4"/>
    <mergeCell ref="AO3:AQ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86A5B-4568-1646-83B0-57D39D87C2E6}">
  <dimension ref="A1:I33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t="s">
        <v>2346</v>
      </c>
    </row>
    <row r="3" spans="1:9" x14ac:dyDescent="0.2">
      <c r="A3" s="30" t="s">
        <v>814</v>
      </c>
      <c r="B3" s="30"/>
      <c r="C3" s="30"/>
      <c r="D3" s="30"/>
      <c r="F3" s="30" t="s">
        <v>820</v>
      </c>
      <c r="G3" s="30"/>
      <c r="H3" s="30"/>
      <c r="I3" s="30"/>
    </row>
    <row r="4" spans="1:9" x14ac:dyDescent="0.2">
      <c r="A4" s="9"/>
      <c r="B4" s="30" t="s">
        <v>815</v>
      </c>
      <c r="C4" s="30"/>
      <c r="D4" s="30"/>
      <c r="G4" s="30" t="s">
        <v>815</v>
      </c>
      <c r="H4" s="30"/>
      <c r="I4" s="30"/>
    </row>
    <row r="5" spans="1:9" x14ac:dyDescent="0.2">
      <c r="A5" s="25" t="s">
        <v>816</v>
      </c>
      <c r="B5" s="25">
        <v>1</v>
      </c>
      <c r="C5" s="25">
        <v>2</v>
      </c>
      <c r="D5" s="25">
        <v>3</v>
      </c>
      <c r="F5" s="25" t="s">
        <v>816</v>
      </c>
      <c r="G5" s="25">
        <v>1</v>
      </c>
      <c r="H5" s="25">
        <v>2</v>
      </c>
      <c r="I5" s="25">
        <v>3</v>
      </c>
    </row>
    <row r="6" spans="1:9" x14ac:dyDescent="0.2">
      <c r="A6" s="27">
        <v>0</v>
      </c>
      <c r="B6" s="26">
        <v>80789</v>
      </c>
      <c r="C6" s="26">
        <v>80076</v>
      </c>
      <c r="D6" s="26">
        <v>0</v>
      </c>
      <c r="F6" s="26">
        <v>0</v>
      </c>
      <c r="G6" s="26">
        <v>80785</v>
      </c>
      <c r="H6" s="26">
        <v>80076</v>
      </c>
      <c r="I6" s="26">
        <v>0</v>
      </c>
    </row>
    <row r="7" spans="1:9" x14ac:dyDescent="0.2">
      <c r="A7" s="27">
        <v>2</v>
      </c>
      <c r="B7" s="26">
        <v>13765</v>
      </c>
      <c r="C7" s="26">
        <v>0</v>
      </c>
      <c r="D7" s="26">
        <v>37786</v>
      </c>
      <c r="F7" s="26">
        <v>2</v>
      </c>
      <c r="G7" s="26">
        <v>13769</v>
      </c>
      <c r="H7" s="26">
        <v>0</v>
      </c>
      <c r="I7" s="26">
        <v>37776</v>
      </c>
    </row>
    <row r="8" spans="1:9" x14ac:dyDescent="0.2">
      <c r="A8" s="27">
        <v>3</v>
      </c>
      <c r="B8" s="26">
        <v>0</v>
      </c>
      <c r="C8" s="26">
        <v>0</v>
      </c>
      <c r="D8" s="26">
        <v>6994</v>
      </c>
      <c r="F8" s="26">
        <v>3</v>
      </c>
      <c r="G8" s="26">
        <v>0</v>
      </c>
      <c r="H8" s="26">
        <v>0</v>
      </c>
      <c r="I8" s="26">
        <v>6995</v>
      </c>
    </row>
    <row r="9" spans="1:9" x14ac:dyDescent="0.2">
      <c r="A9" s="27">
        <v>4</v>
      </c>
      <c r="B9" s="26">
        <v>0</v>
      </c>
      <c r="C9" s="26">
        <v>0</v>
      </c>
      <c r="D9" s="26">
        <v>77497</v>
      </c>
      <c r="F9" s="26">
        <v>4</v>
      </c>
      <c r="G9" s="26">
        <v>0</v>
      </c>
      <c r="H9" s="26">
        <v>0</v>
      </c>
      <c r="I9" s="26">
        <v>77506</v>
      </c>
    </row>
    <row r="11" spans="1:9" x14ac:dyDescent="0.2">
      <c r="A11" s="30" t="s">
        <v>817</v>
      </c>
      <c r="B11" s="30"/>
      <c r="C11" s="30"/>
      <c r="D11" s="30"/>
      <c r="F11" s="30" t="s">
        <v>821</v>
      </c>
      <c r="G11" s="30"/>
      <c r="H11" s="30"/>
      <c r="I11" s="30"/>
    </row>
    <row r="12" spans="1:9" x14ac:dyDescent="0.2">
      <c r="B12" s="30" t="s">
        <v>815</v>
      </c>
      <c r="C12" s="30"/>
      <c r="D12" s="30"/>
      <c r="G12" s="30" t="s">
        <v>815</v>
      </c>
      <c r="H12" s="30"/>
      <c r="I12" s="30"/>
    </row>
    <row r="13" spans="1:9" x14ac:dyDescent="0.2">
      <c r="A13" s="25" t="s">
        <v>816</v>
      </c>
      <c r="B13" s="25">
        <v>1</v>
      </c>
      <c r="C13" s="25">
        <v>2</v>
      </c>
      <c r="D13" s="25">
        <v>3</v>
      </c>
      <c r="F13" s="25" t="s">
        <v>816</v>
      </c>
      <c r="G13" s="25">
        <v>1</v>
      </c>
      <c r="H13" s="25">
        <v>2</v>
      </c>
      <c r="I13" s="25">
        <v>3</v>
      </c>
    </row>
    <row r="14" spans="1:9" x14ac:dyDescent="0.2">
      <c r="A14" s="26">
        <v>0</v>
      </c>
      <c r="B14" s="26">
        <v>80786</v>
      </c>
      <c r="C14" s="26">
        <v>80076</v>
      </c>
      <c r="D14" s="26">
        <v>0</v>
      </c>
      <c r="F14" s="26">
        <v>0</v>
      </c>
      <c r="G14" s="26">
        <v>80781</v>
      </c>
      <c r="H14" s="26">
        <v>80076</v>
      </c>
      <c r="I14" s="26">
        <v>0</v>
      </c>
    </row>
    <row r="15" spans="1:9" x14ac:dyDescent="0.2">
      <c r="A15" s="26">
        <v>2</v>
      </c>
      <c r="B15" s="26">
        <v>13768</v>
      </c>
      <c r="C15" s="26">
        <v>0</v>
      </c>
      <c r="D15" s="26">
        <v>37776</v>
      </c>
      <c r="F15" s="26">
        <v>2</v>
      </c>
      <c r="G15" s="26">
        <v>13773</v>
      </c>
      <c r="H15" s="26">
        <v>0</v>
      </c>
      <c r="I15" s="26">
        <v>37775</v>
      </c>
    </row>
    <row r="16" spans="1:9" x14ac:dyDescent="0.2">
      <c r="A16" s="26">
        <v>3</v>
      </c>
      <c r="B16" s="26">
        <v>0</v>
      </c>
      <c r="C16" s="26">
        <v>0</v>
      </c>
      <c r="D16" s="26">
        <v>6997</v>
      </c>
      <c r="F16" s="26">
        <v>3</v>
      </c>
      <c r="G16" s="26">
        <v>0</v>
      </c>
      <c r="H16" s="26">
        <v>0</v>
      </c>
      <c r="I16" s="26">
        <v>6995</v>
      </c>
    </row>
    <row r="17" spans="1:9" x14ac:dyDescent="0.2">
      <c r="A17" s="26">
        <v>4</v>
      </c>
      <c r="B17" s="26">
        <v>0</v>
      </c>
      <c r="C17" s="26">
        <v>0</v>
      </c>
      <c r="D17" s="26">
        <v>77504</v>
      </c>
      <c r="F17" s="26">
        <v>4</v>
      </c>
      <c r="G17" s="26">
        <v>0</v>
      </c>
      <c r="H17" s="26">
        <v>0</v>
      </c>
      <c r="I17" s="26">
        <v>77507</v>
      </c>
    </row>
    <row r="19" spans="1:9" x14ac:dyDescent="0.2">
      <c r="A19" s="30" t="s">
        <v>818</v>
      </c>
      <c r="B19" s="30"/>
      <c r="C19" s="30"/>
      <c r="D19" s="30"/>
      <c r="F19" s="30" t="s">
        <v>822</v>
      </c>
      <c r="G19" s="30"/>
      <c r="H19" s="30"/>
      <c r="I19" s="30"/>
    </row>
    <row r="20" spans="1:9" x14ac:dyDescent="0.2">
      <c r="B20" s="30" t="s">
        <v>815</v>
      </c>
      <c r="C20" s="30"/>
      <c r="D20" s="30"/>
      <c r="G20" s="30" t="s">
        <v>815</v>
      </c>
      <c r="H20" s="30"/>
      <c r="I20" s="30"/>
    </row>
    <row r="21" spans="1:9" x14ac:dyDescent="0.2">
      <c r="A21" s="25" t="s">
        <v>816</v>
      </c>
      <c r="B21" s="25">
        <v>1</v>
      </c>
      <c r="C21" s="25">
        <v>2</v>
      </c>
      <c r="D21" s="25">
        <v>3</v>
      </c>
      <c r="F21" s="25" t="s">
        <v>816</v>
      </c>
      <c r="G21" s="25">
        <v>1</v>
      </c>
      <c r="H21" s="25">
        <v>2</v>
      </c>
      <c r="I21" s="25">
        <v>3</v>
      </c>
    </row>
    <row r="22" spans="1:9" x14ac:dyDescent="0.2">
      <c r="A22" s="26">
        <v>0</v>
      </c>
      <c r="B22" s="26">
        <v>80771</v>
      </c>
      <c r="C22" s="26">
        <v>80076</v>
      </c>
      <c r="D22" s="26">
        <v>0</v>
      </c>
      <c r="F22" s="26">
        <v>0</v>
      </c>
      <c r="G22" s="26">
        <v>80785</v>
      </c>
      <c r="H22" s="26">
        <v>80076</v>
      </c>
      <c r="I22" s="26">
        <v>0</v>
      </c>
    </row>
    <row r="23" spans="1:9" x14ac:dyDescent="0.2">
      <c r="A23" s="26">
        <v>2</v>
      </c>
      <c r="B23" s="26">
        <v>13783</v>
      </c>
      <c r="C23" s="26">
        <v>0</v>
      </c>
      <c r="D23" s="26">
        <v>37777</v>
      </c>
      <c r="F23" s="26">
        <v>2</v>
      </c>
      <c r="G23" s="26">
        <v>13769</v>
      </c>
      <c r="H23" s="26">
        <v>0</v>
      </c>
      <c r="I23" s="26">
        <v>37775</v>
      </c>
    </row>
    <row r="24" spans="1:9" x14ac:dyDescent="0.2">
      <c r="A24" s="26">
        <v>3</v>
      </c>
      <c r="B24" s="26">
        <v>0</v>
      </c>
      <c r="C24" s="26">
        <v>0</v>
      </c>
      <c r="D24" s="26">
        <v>6993</v>
      </c>
      <c r="F24" s="26">
        <v>3</v>
      </c>
      <c r="G24" s="26">
        <v>0</v>
      </c>
      <c r="H24" s="26">
        <v>0</v>
      </c>
      <c r="I24" s="26">
        <v>6994</v>
      </c>
    </row>
    <row r="25" spans="1:9" x14ac:dyDescent="0.2">
      <c r="A25" s="26">
        <v>4</v>
      </c>
      <c r="B25" s="26">
        <v>0</v>
      </c>
      <c r="C25" s="26">
        <v>0</v>
      </c>
      <c r="D25" s="26">
        <v>77507</v>
      </c>
      <c r="F25" s="26">
        <v>4</v>
      </c>
      <c r="G25" s="26">
        <v>0</v>
      </c>
      <c r="H25" s="26">
        <v>0</v>
      </c>
      <c r="I25" s="26">
        <v>77508</v>
      </c>
    </row>
    <row r="27" spans="1:9" x14ac:dyDescent="0.2">
      <c r="A27" s="30" t="s">
        <v>819</v>
      </c>
      <c r="B27" s="30"/>
      <c r="C27" s="30"/>
      <c r="D27" s="30"/>
      <c r="F27" s="30" t="s">
        <v>823</v>
      </c>
      <c r="G27" s="30"/>
      <c r="H27" s="30"/>
      <c r="I27" s="30"/>
    </row>
    <row r="28" spans="1:9" x14ac:dyDescent="0.2">
      <c r="B28" s="30" t="s">
        <v>815</v>
      </c>
      <c r="C28" s="30"/>
      <c r="D28" s="30"/>
      <c r="G28" s="30" t="s">
        <v>815</v>
      </c>
      <c r="H28" s="30"/>
      <c r="I28" s="30"/>
    </row>
    <row r="29" spans="1:9" x14ac:dyDescent="0.2">
      <c r="A29" s="25" t="s">
        <v>816</v>
      </c>
      <c r="B29" s="25">
        <v>1</v>
      </c>
      <c r="C29" s="25">
        <v>2</v>
      </c>
      <c r="D29" s="25">
        <v>3</v>
      </c>
      <c r="F29" s="25" t="s">
        <v>816</v>
      </c>
      <c r="G29" s="25">
        <v>1</v>
      </c>
      <c r="H29" s="25">
        <v>2</v>
      </c>
      <c r="I29" s="25">
        <v>3</v>
      </c>
    </row>
    <row r="30" spans="1:9" x14ac:dyDescent="0.2">
      <c r="A30" s="26">
        <v>0</v>
      </c>
      <c r="B30" s="26">
        <v>80796</v>
      </c>
      <c r="C30" s="26">
        <v>80076</v>
      </c>
      <c r="D30" s="26">
        <v>0</v>
      </c>
      <c r="F30" s="26">
        <v>0</v>
      </c>
      <c r="G30" s="26">
        <v>80774</v>
      </c>
      <c r="H30" s="26">
        <v>80076</v>
      </c>
      <c r="I30" s="26">
        <v>0</v>
      </c>
    </row>
    <row r="31" spans="1:9" x14ac:dyDescent="0.2">
      <c r="A31" s="26">
        <v>2</v>
      </c>
      <c r="B31" s="26">
        <v>13758</v>
      </c>
      <c r="C31" s="26">
        <v>0</v>
      </c>
      <c r="D31" s="26">
        <v>37771</v>
      </c>
      <c r="F31" s="26">
        <v>2</v>
      </c>
      <c r="G31" s="26">
        <v>13780</v>
      </c>
      <c r="H31" s="26">
        <v>0</v>
      </c>
      <c r="I31" s="26">
        <v>37775</v>
      </c>
    </row>
    <row r="32" spans="1:9" x14ac:dyDescent="0.2">
      <c r="A32" s="26">
        <v>3</v>
      </c>
      <c r="B32" s="26">
        <v>0</v>
      </c>
      <c r="C32" s="26">
        <v>0</v>
      </c>
      <c r="D32" s="26">
        <v>6994</v>
      </c>
      <c r="F32" s="26">
        <v>3</v>
      </c>
      <c r="G32" s="26">
        <v>0</v>
      </c>
      <c r="H32" s="26">
        <v>0</v>
      </c>
      <c r="I32" s="26">
        <v>7005</v>
      </c>
    </row>
    <row r="33" spans="1:9" x14ac:dyDescent="0.2">
      <c r="A33" s="26">
        <v>4</v>
      </c>
      <c r="B33" s="26">
        <v>0</v>
      </c>
      <c r="C33" s="26">
        <v>0</v>
      </c>
      <c r="D33" s="26">
        <v>77512</v>
      </c>
      <c r="F33" s="26">
        <v>4</v>
      </c>
      <c r="G33" s="26">
        <v>0</v>
      </c>
      <c r="H33" s="26">
        <v>0</v>
      </c>
      <c r="I33" s="26">
        <v>77497</v>
      </c>
    </row>
  </sheetData>
  <mergeCells count="16">
    <mergeCell ref="G28:I28"/>
    <mergeCell ref="B28:D28"/>
    <mergeCell ref="B20:D20"/>
    <mergeCell ref="A19:D19"/>
    <mergeCell ref="A27:D27"/>
    <mergeCell ref="F19:I19"/>
    <mergeCell ref="F27:I27"/>
    <mergeCell ref="G4:I4"/>
    <mergeCell ref="G12:I12"/>
    <mergeCell ref="G20:I20"/>
    <mergeCell ref="A3:D3"/>
    <mergeCell ref="F3:I3"/>
    <mergeCell ref="B4:D4"/>
    <mergeCell ref="A11:D11"/>
    <mergeCell ref="B12:D12"/>
    <mergeCell ref="F11:I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325CD-4EB3-0448-8E1F-AC9BAD268DBF}">
  <dimension ref="A1:N293"/>
  <sheetViews>
    <sheetView tabSelected="1" workbookViewId="0">
      <selection activeCell="C171" sqref="C171"/>
    </sheetView>
  </sheetViews>
  <sheetFormatPr baseColWidth="10" defaultRowHeight="16" x14ac:dyDescent="0.2"/>
  <cols>
    <col min="3" max="3" width="44.33203125" customWidth="1"/>
    <col min="8" max="8" width="43.33203125" customWidth="1"/>
    <col min="13" max="13" width="43.83203125" customWidth="1"/>
  </cols>
  <sheetData>
    <row r="1" spans="1:14" x14ac:dyDescent="0.2">
      <c r="A1" t="s">
        <v>2349</v>
      </c>
    </row>
    <row r="3" spans="1:14" x14ac:dyDescent="0.2">
      <c r="A3" s="29" t="s">
        <v>2739</v>
      </c>
      <c r="B3" s="29"/>
      <c r="C3" s="29"/>
      <c r="D3" s="29"/>
      <c r="F3" s="29" t="s">
        <v>2862</v>
      </c>
      <c r="G3" s="29"/>
      <c r="H3" s="29"/>
      <c r="I3" s="29"/>
      <c r="K3" s="29" t="s">
        <v>3183</v>
      </c>
      <c r="L3" s="29"/>
      <c r="M3" s="29"/>
      <c r="N3" s="29"/>
    </row>
    <row r="4" spans="1:14" x14ac:dyDescent="0.2">
      <c r="A4" t="s">
        <v>2347</v>
      </c>
      <c r="B4" t="s">
        <v>2348</v>
      </c>
      <c r="C4" t="s">
        <v>836</v>
      </c>
      <c r="D4" t="s">
        <v>837</v>
      </c>
      <c r="F4" t="s">
        <v>2347</v>
      </c>
      <c r="G4" t="s">
        <v>2348</v>
      </c>
      <c r="H4" t="s">
        <v>836</v>
      </c>
      <c r="I4" t="s">
        <v>837</v>
      </c>
      <c r="K4" t="s">
        <v>2347</v>
      </c>
      <c r="L4" t="s">
        <v>2348</v>
      </c>
      <c r="M4" t="s">
        <v>836</v>
      </c>
      <c r="N4" t="s">
        <v>837</v>
      </c>
    </row>
    <row r="5" spans="1:14" x14ac:dyDescent="0.2">
      <c r="A5" t="s">
        <v>350</v>
      </c>
      <c r="B5">
        <v>2.7546678328207602E-2</v>
      </c>
      <c r="C5" t="s">
        <v>1017</v>
      </c>
      <c r="D5">
        <v>0.17021244145289799</v>
      </c>
      <c r="F5" t="s">
        <v>1188</v>
      </c>
      <c r="G5">
        <v>3.1180823799111201E-2</v>
      </c>
      <c r="H5" t="s">
        <v>1189</v>
      </c>
      <c r="I5">
        <v>4.8172206437251099E-2</v>
      </c>
      <c r="K5" t="s">
        <v>2863</v>
      </c>
      <c r="L5">
        <v>3.3256705530471699E-2</v>
      </c>
      <c r="M5" t="s">
        <v>2864</v>
      </c>
      <c r="N5">
        <v>7.6258568935010996E-4</v>
      </c>
    </row>
    <row r="6" spans="1:14" x14ac:dyDescent="0.2">
      <c r="A6" t="s">
        <v>2350</v>
      </c>
      <c r="B6">
        <v>4.0409508688261202E-2</v>
      </c>
      <c r="C6" t="s">
        <v>2351</v>
      </c>
      <c r="D6">
        <v>3.16671996477517E-2</v>
      </c>
      <c r="F6" t="s">
        <v>2740</v>
      </c>
      <c r="G6">
        <v>3.9235094407645499E-2</v>
      </c>
      <c r="H6" t="s">
        <v>2741</v>
      </c>
      <c r="I6">
        <v>8.7133703983134306E-3</v>
      </c>
      <c r="K6" t="s">
        <v>2865</v>
      </c>
      <c r="L6">
        <v>2.5351548641555501E-2</v>
      </c>
      <c r="M6" t="s">
        <v>2866</v>
      </c>
      <c r="N6">
        <v>1.3136367396544101E-2</v>
      </c>
    </row>
    <row r="7" spans="1:14" x14ac:dyDescent="0.2">
      <c r="A7" t="s">
        <v>2352</v>
      </c>
      <c r="B7">
        <v>1.82868199189977E-2</v>
      </c>
      <c r="C7" t="s">
        <v>2353</v>
      </c>
      <c r="D7">
        <v>8.6868456786838594E-3</v>
      </c>
      <c r="F7" t="s">
        <v>2742</v>
      </c>
      <c r="G7">
        <v>2.3720715725783301E-2</v>
      </c>
      <c r="H7" t="s">
        <v>2743</v>
      </c>
      <c r="I7">
        <v>6.90935790450736E-2</v>
      </c>
      <c r="K7" t="s">
        <v>2867</v>
      </c>
      <c r="L7">
        <v>4.9472181851333397E-2</v>
      </c>
      <c r="M7" t="s">
        <v>2868</v>
      </c>
      <c r="N7">
        <v>2.4502209757814399E-3</v>
      </c>
    </row>
    <row r="8" spans="1:14" x14ac:dyDescent="0.2">
      <c r="A8" t="s">
        <v>559</v>
      </c>
      <c r="B8">
        <v>9.4904637676307101E-3</v>
      </c>
      <c r="C8" t="s">
        <v>1958</v>
      </c>
      <c r="D8">
        <v>1.02219638272452E-2</v>
      </c>
      <c r="F8" t="s">
        <v>2744</v>
      </c>
      <c r="G8">
        <v>2.3720715725783301E-2</v>
      </c>
      <c r="H8" t="s">
        <v>2745</v>
      </c>
      <c r="I8">
        <v>2.12529316031922E-3</v>
      </c>
      <c r="K8" t="s">
        <v>2869</v>
      </c>
      <c r="L8">
        <v>3.95401817776114E-2</v>
      </c>
      <c r="M8" t="s">
        <v>2870</v>
      </c>
      <c r="N8">
        <v>1.22776295985368E-2</v>
      </c>
    </row>
    <row r="9" spans="1:14" x14ac:dyDescent="0.2">
      <c r="A9" t="s">
        <v>2354</v>
      </c>
      <c r="B9">
        <v>2.05852148942955E-2</v>
      </c>
      <c r="C9" t="s">
        <v>2355</v>
      </c>
      <c r="D9">
        <v>3.8328219864727201E-3</v>
      </c>
      <c r="F9" t="s">
        <v>2746</v>
      </c>
      <c r="G9">
        <v>4.0746672243797702E-2</v>
      </c>
      <c r="H9" t="s">
        <v>2747</v>
      </c>
      <c r="I9">
        <v>0.465177270503567</v>
      </c>
      <c r="K9" t="s">
        <v>475</v>
      </c>
      <c r="L9">
        <v>4.8133912077905601E-3</v>
      </c>
      <c r="M9" t="s">
        <v>1320</v>
      </c>
      <c r="N9">
        <v>0.29241514037627597</v>
      </c>
    </row>
    <row r="10" spans="1:14" x14ac:dyDescent="0.2">
      <c r="A10" t="s">
        <v>475</v>
      </c>
      <c r="B10">
        <v>2.24895834889903E-2</v>
      </c>
      <c r="C10" t="s">
        <v>1320</v>
      </c>
      <c r="D10">
        <v>0.29241514037627597</v>
      </c>
      <c r="F10" t="s">
        <v>2748</v>
      </c>
      <c r="G10">
        <v>2.7621577377441801E-2</v>
      </c>
      <c r="H10" t="s">
        <v>2749</v>
      </c>
      <c r="I10">
        <v>9.5223743470152795E-3</v>
      </c>
      <c r="K10" t="s">
        <v>2871</v>
      </c>
      <c r="L10">
        <v>3.3256705530471699E-2</v>
      </c>
      <c r="M10" t="s">
        <v>2872</v>
      </c>
      <c r="N10">
        <v>4.1444874421201596E-3</v>
      </c>
    </row>
    <row r="11" spans="1:14" x14ac:dyDescent="0.2">
      <c r="A11" t="s">
        <v>2356</v>
      </c>
      <c r="B11">
        <v>1.4756509051137699E-2</v>
      </c>
      <c r="C11" t="s">
        <v>2357</v>
      </c>
      <c r="D11">
        <v>1.6796778705424599E-2</v>
      </c>
      <c r="F11" t="s">
        <v>2750</v>
      </c>
      <c r="G11">
        <v>1.58741331830454E-2</v>
      </c>
      <c r="H11" t="s">
        <v>2751</v>
      </c>
      <c r="I11">
        <v>6.4554536398463605E-2</v>
      </c>
      <c r="K11" t="s">
        <v>2873</v>
      </c>
      <c r="L11">
        <v>3.2133290754008899E-2</v>
      </c>
      <c r="M11" t="s">
        <v>2874</v>
      </c>
      <c r="N11">
        <v>1.5742421100149201E-2</v>
      </c>
    </row>
    <row r="12" spans="1:14" x14ac:dyDescent="0.2">
      <c r="A12" t="s">
        <v>2358</v>
      </c>
      <c r="B12">
        <v>3.7958348158550197E-2</v>
      </c>
      <c r="C12" t="s">
        <v>2359</v>
      </c>
      <c r="D12">
        <v>1.52848696865392E-3</v>
      </c>
      <c r="F12" t="s">
        <v>2752</v>
      </c>
      <c r="G12">
        <v>1.19283032085651E-2</v>
      </c>
      <c r="H12" t="s">
        <v>2753</v>
      </c>
      <c r="I12">
        <v>0.13420181896580499</v>
      </c>
      <c r="K12" t="s">
        <v>2875</v>
      </c>
      <c r="L12">
        <v>4.3462905680493498E-2</v>
      </c>
      <c r="M12" t="s">
        <v>2876</v>
      </c>
      <c r="N12">
        <v>1.40813105333475E-2</v>
      </c>
    </row>
    <row r="13" spans="1:14" x14ac:dyDescent="0.2">
      <c r="A13" t="s">
        <v>2360</v>
      </c>
      <c r="B13">
        <v>2.9703560701293701E-2</v>
      </c>
      <c r="C13" t="s">
        <v>2361</v>
      </c>
      <c r="D13">
        <v>8.3128471319069294E-2</v>
      </c>
      <c r="F13" t="s">
        <v>2754</v>
      </c>
      <c r="G13">
        <v>3.1089029136377198E-2</v>
      </c>
      <c r="H13" t="s">
        <v>2755</v>
      </c>
      <c r="I13">
        <v>12.913006048133401</v>
      </c>
      <c r="K13" t="s">
        <v>2877</v>
      </c>
      <c r="L13">
        <v>4.9472181851333397E-2</v>
      </c>
      <c r="M13" t="s">
        <v>2878</v>
      </c>
      <c r="N13">
        <v>1.31297362166367E-3</v>
      </c>
    </row>
    <row r="14" spans="1:14" x14ac:dyDescent="0.2">
      <c r="A14" t="s">
        <v>2260</v>
      </c>
      <c r="B14">
        <v>1.73307820032258E-3</v>
      </c>
      <c r="C14" t="s">
        <v>2261</v>
      </c>
      <c r="D14">
        <v>1.5858466748528598E-2</v>
      </c>
      <c r="F14" t="s">
        <v>2756</v>
      </c>
      <c r="G14">
        <v>1.58741331830454E-2</v>
      </c>
      <c r="H14" t="s">
        <v>2757</v>
      </c>
      <c r="I14">
        <v>1.4555439896726001E-3</v>
      </c>
      <c r="K14" t="s">
        <v>2879</v>
      </c>
      <c r="L14">
        <v>1.6767502160760499E-2</v>
      </c>
      <c r="M14" t="s">
        <v>2880</v>
      </c>
      <c r="N14" s="24">
        <v>7.9574158888707103E-5</v>
      </c>
    </row>
    <row r="15" spans="1:14" x14ac:dyDescent="0.2">
      <c r="A15" t="s">
        <v>2362</v>
      </c>
      <c r="B15">
        <v>8.68194809364853E-3</v>
      </c>
      <c r="C15" t="s">
        <v>2363</v>
      </c>
      <c r="D15">
        <v>8.48326845552691E-2</v>
      </c>
      <c r="F15" t="s">
        <v>2758</v>
      </c>
      <c r="G15">
        <v>1.5353153813575699E-2</v>
      </c>
      <c r="H15" t="s">
        <v>2759</v>
      </c>
      <c r="I15">
        <v>7.3718827030479703E-2</v>
      </c>
      <c r="K15" t="s">
        <v>2367</v>
      </c>
      <c r="L15">
        <v>2.9498237809562299E-2</v>
      </c>
      <c r="M15" t="s">
        <v>2368</v>
      </c>
      <c r="N15">
        <v>9.9048972755631599</v>
      </c>
    </row>
    <row r="16" spans="1:14" x14ac:dyDescent="0.2">
      <c r="A16" t="s">
        <v>2364</v>
      </c>
      <c r="B16">
        <v>1.7902729941111601E-2</v>
      </c>
      <c r="C16" t="s">
        <v>2365</v>
      </c>
      <c r="D16">
        <v>0.16124045503819601</v>
      </c>
      <c r="F16" t="s">
        <v>2760</v>
      </c>
      <c r="G16">
        <v>4.6903754215865498E-2</v>
      </c>
      <c r="H16" t="s">
        <v>2761</v>
      </c>
      <c r="I16">
        <v>3.7045086552646801E-2</v>
      </c>
      <c r="K16" t="s">
        <v>2881</v>
      </c>
      <c r="L16">
        <v>3.3256705530471699E-2</v>
      </c>
      <c r="M16" t="s">
        <v>2882</v>
      </c>
      <c r="N16">
        <v>1.17703443356213E-3</v>
      </c>
    </row>
    <row r="17" spans="1:14" x14ac:dyDescent="0.2">
      <c r="A17" t="s">
        <v>1975</v>
      </c>
      <c r="B17">
        <v>3.9385975632813097E-2</v>
      </c>
      <c r="C17" t="s">
        <v>2366</v>
      </c>
      <c r="D17">
        <v>0.82322782960321195</v>
      </c>
      <c r="F17" t="s">
        <v>2762</v>
      </c>
      <c r="G17">
        <v>2.7088166652099899E-2</v>
      </c>
      <c r="H17" t="s">
        <v>2763</v>
      </c>
      <c r="I17">
        <v>6.7601563565910405E-2</v>
      </c>
      <c r="K17" t="s">
        <v>2883</v>
      </c>
      <c r="L17">
        <v>3.68831409053492E-2</v>
      </c>
      <c r="M17" t="s">
        <v>2884</v>
      </c>
      <c r="N17">
        <v>5.3152222547702598E-2</v>
      </c>
    </row>
    <row r="18" spans="1:14" x14ac:dyDescent="0.2">
      <c r="A18" t="s">
        <v>2367</v>
      </c>
      <c r="B18" s="24">
        <v>1.82525741789468E-6</v>
      </c>
      <c r="C18" t="s">
        <v>2368</v>
      </c>
      <c r="D18">
        <v>9.9048972755631599</v>
      </c>
      <c r="F18" t="s">
        <v>186</v>
      </c>
      <c r="G18">
        <v>4.6903754215865498E-2</v>
      </c>
      <c r="H18" t="s">
        <v>1890</v>
      </c>
      <c r="I18">
        <v>3.2356842358120502E-2</v>
      </c>
      <c r="K18" t="s">
        <v>2885</v>
      </c>
      <c r="L18">
        <v>3.3256705530471699E-2</v>
      </c>
      <c r="M18" t="s">
        <v>2886</v>
      </c>
      <c r="N18">
        <v>1.8567303740697999E-4</v>
      </c>
    </row>
    <row r="19" spans="1:14" x14ac:dyDescent="0.2">
      <c r="A19" t="s">
        <v>2369</v>
      </c>
      <c r="B19">
        <v>1.6571409680807999E-2</v>
      </c>
      <c r="C19" t="s">
        <v>2370</v>
      </c>
      <c r="D19">
        <v>0.21637871596816299</v>
      </c>
      <c r="F19" t="s">
        <v>229</v>
      </c>
      <c r="G19">
        <v>3.9912917271413004E-3</v>
      </c>
      <c r="H19" t="s">
        <v>1110</v>
      </c>
      <c r="I19">
        <v>8.0403056377131108E-3</v>
      </c>
      <c r="K19" t="s">
        <v>2887</v>
      </c>
      <c r="L19">
        <v>4.4505514004172603E-2</v>
      </c>
      <c r="M19" t="s">
        <v>2888</v>
      </c>
      <c r="N19">
        <v>13.2140384067993</v>
      </c>
    </row>
    <row r="20" spans="1:14" x14ac:dyDescent="0.2">
      <c r="A20" t="s">
        <v>2371</v>
      </c>
      <c r="B20">
        <v>4.1919829244634603E-2</v>
      </c>
      <c r="C20" t="s">
        <v>2372</v>
      </c>
      <c r="D20">
        <v>8.6570053691005899E-2</v>
      </c>
      <c r="F20" t="s">
        <v>540</v>
      </c>
      <c r="G20">
        <v>3.2944089579973197E-2</v>
      </c>
      <c r="H20" t="s">
        <v>1936</v>
      </c>
      <c r="I20">
        <v>0.189674954481094</v>
      </c>
      <c r="K20" t="s">
        <v>2889</v>
      </c>
      <c r="L20">
        <v>1.6188806366175101E-2</v>
      </c>
      <c r="M20" t="s">
        <v>2890</v>
      </c>
      <c r="N20">
        <v>7.9066873625791595E-2</v>
      </c>
    </row>
    <row r="21" spans="1:14" x14ac:dyDescent="0.2">
      <c r="A21" t="s">
        <v>2373</v>
      </c>
      <c r="B21">
        <v>5.7410365172559704E-3</v>
      </c>
      <c r="C21" t="s">
        <v>2374</v>
      </c>
      <c r="D21">
        <v>3.1889344174649399E-2</v>
      </c>
      <c r="F21" t="s">
        <v>2764</v>
      </c>
      <c r="G21">
        <v>2.7621577377441801E-2</v>
      </c>
      <c r="H21" t="s">
        <v>2765</v>
      </c>
      <c r="I21">
        <v>2.7618864314288799E-3</v>
      </c>
      <c r="K21" t="s">
        <v>2891</v>
      </c>
      <c r="L21">
        <v>2.5351548641555501E-2</v>
      </c>
      <c r="M21" t="s">
        <v>2892</v>
      </c>
      <c r="N21">
        <v>1.44559721981151E-2</v>
      </c>
    </row>
    <row r="22" spans="1:14" x14ac:dyDescent="0.2">
      <c r="A22" t="s">
        <v>429</v>
      </c>
      <c r="B22">
        <v>2.2135360669955102E-2</v>
      </c>
      <c r="C22" t="s">
        <v>1743</v>
      </c>
      <c r="D22">
        <v>8.5283604788971804E-2</v>
      </c>
      <c r="F22" t="s">
        <v>2766</v>
      </c>
      <c r="G22">
        <v>3.9235094407645499E-2</v>
      </c>
      <c r="H22" t="s">
        <v>2767</v>
      </c>
      <c r="I22">
        <v>1.0643043751364599E-3</v>
      </c>
      <c r="K22" t="s">
        <v>205</v>
      </c>
      <c r="L22">
        <v>2.77527433414743E-2</v>
      </c>
      <c r="M22" t="s">
        <v>1109</v>
      </c>
      <c r="N22">
        <v>7.2681047374972801E-2</v>
      </c>
    </row>
    <row r="23" spans="1:14" x14ac:dyDescent="0.2">
      <c r="A23" t="s">
        <v>2375</v>
      </c>
      <c r="B23">
        <v>6.2053915656406396E-3</v>
      </c>
      <c r="C23" t="s">
        <v>2376</v>
      </c>
      <c r="D23">
        <v>0.79558907174920102</v>
      </c>
      <c r="F23" t="s">
        <v>2768</v>
      </c>
      <c r="G23">
        <v>3.9912917271413004E-3</v>
      </c>
      <c r="H23" t="s">
        <v>2769</v>
      </c>
      <c r="I23">
        <v>3.1232857363817498E-3</v>
      </c>
      <c r="K23" t="s">
        <v>229</v>
      </c>
      <c r="L23">
        <v>3.3256705530471699E-2</v>
      </c>
      <c r="M23" t="s">
        <v>1110</v>
      </c>
      <c r="N23">
        <v>8.0403056377131108E-3</v>
      </c>
    </row>
    <row r="24" spans="1:14" x14ac:dyDescent="0.2">
      <c r="A24" t="s">
        <v>2377</v>
      </c>
      <c r="B24">
        <v>1.6357222082188198E-2</v>
      </c>
      <c r="C24" t="s">
        <v>2378</v>
      </c>
      <c r="D24">
        <v>0.538431914940529</v>
      </c>
      <c r="F24" t="s">
        <v>2770</v>
      </c>
      <c r="G24">
        <v>5.3987734894903102E-3</v>
      </c>
      <c r="H24" t="s">
        <v>2771</v>
      </c>
      <c r="I24">
        <v>2.9836993993311502E-2</v>
      </c>
      <c r="K24" t="s">
        <v>2893</v>
      </c>
      <c r="L24">
        <v>3.4092614063512801E-3</v>
      </c>
      <c r="M24" t="s">
        <v>2894</v>
      </c>
      <c r="N24">
        <v>0.20236040164393601</v>
      </c>
    </row>
    <row r="25" spans="1:14" x14ac:dyDescent="0.2">
      <c r="A25" t="s">
        <v>2379</v>
      </c>
      <c r="B25">
        <v>3.8886103602283097E-2</v>
      </c>
      <c r="C25" t="s">
        <v>2380</v>
      </c>
      <c r="D25">
        <v>4.5092023370267001E-4</v>
      </c>
      <c r="F25" t="s">
        <v>2772</v>
      </c>
      <c r="G25">
        <v>7.9673743948968107E-3</v>
      </c>
      <c r="H25" t="s">
        <v>2773</v>
      </c>
      <c r="I25">
        <v>3.3480827352423498E-2</v>
      </c>
      <c r="K25" t="s">
        <v>2895</v>
      </c>
      <c r="L25">
        <v>1.6767502160760499E-2</v>
      </c>
      <c r="M25" t="s">
        <v>2896</v>
      </c>
      <c r="N25">
        <v>1.7241067759219E-4</v>
      </c>
    </row>
    <row r="26" spans="1:14" x14ac:dyDescent="0.2">
      <c r="A26" t="s">
        <v>218</v>
      </c>
      <c r="B26">
        <v>1.47691391494299E-2</v>
      </c>
      <c r="C26" t="s">
        <v>1099</v>
      </c>
      <c r="D26">
        <v>26.534513882292199</v>
      </c>
      <c r="F26" t="s">
        <v>2774</v>
      </c>
      <c r="G26">
        <v>1.3572383290651E-2</v>
      </c>
      <c r="H26" t="s">
        <v>2775</v>
      </c>
      <c r="I26">
        <v>3.7383276727923902E-2</v>
      </c>
      <c r="K26" t="s">
        <v>2897</v>
      </c>
      <c r="L26">
        <v>4.9472181851333397E-2</v>
      </c>
      <c r="M26" t="s">
        <v>2898</v>
      </c>
      <c r="N26">
        <v>1.6876352864313301E-3</v>
      </c>
    </row>
    <row r="27" spans="1:14" x14ac:dyDescent="0.2">
      <c r="A27" t="s">
        <v>2381</v>
      </c>
      <c r="B27">
        <v>1.4792756421050201E-2</v>
      </c>
      <c r="C27" t="s">
        <v>2382</v>
      </c>
      <c r="D27">
        <v>0.27612233134381398</v>
      </c>
      <c r="F27" t="s">
        <v>2776</v>
      </c>
      <c r="G27">
        <v>2.7621577377441801E-2</v>
      </c>
      <c r="H27" t="s">
        <v>2777</v>
      </c>
      <c r="I27">
        <v>9.5721081963207194E-3</v>
      </c>
      <c r="K27" t="s">
        <v>2423</v>
      </c>
      <c r="L27">
        <v>3.1281480478633397E-2</v>
      </c>
      <c r="M27" t="s">
        <v>2424</v>
      </c>
      <c r="N27">
        <v>14.862622674756</v>
      </c>
    </row>
    <row r="28" spans="1:14" x14ac:dyDescent="0.2">
      <c r="A28" t="s">
        <v>2383</v>
      </c>
      <c r="B28">
        <v>1.0423983013936699E-3</v>
      </c>
      <c r="C28" t="s">
        <v>2384</v>
      </c>
      <c r="D28">
        <v>3.4296462481032797E-2</v>
      </c>
      <c r="F28" t="s">
        <v>2778</v>
      </c>
      <c r="G28">
        <v>7.9673743948968107E-3</v>
      </c>
      <c r="H28" t="s">
        <v>2779</v>
      </c>
      <c r="I28">
        <v>3.3819017527699999E-4</v>
      </c>
      <c r="K28" t="s">
        <v>2899</v>
      </c>
      <c r="L28">
        <v>1.6767502160760499E-2</v>
      </c>
      <c r="M28" t="s">
        <v>2900</v>
      </c>
      <c r="N28">
        <v>6.4985563092444004E-4</v>
      </c>
    </row>
    <row r="29" spans="1:14" x14ac:dyDescent="0.2">
      <c r="A29" t="s">
        <v>2385</v>
      </c>
      <c r="B29">
        <v>4.9694158229199099E-2</v>
      </c>
      <c r="C29" t="s">
        <v>2386</v>
      </c>
      <c r="D29">
        <v>0.36186348754639502</v>
      </c>
      <c r="F29" t="s">
        <v>2780</v>
      </c>
      <c r="G29">
        <v>4.6903754215865498E-2</v>
      </c>
      <c r="H29" t="s">
        <v>2781</v>
      </c>
      <c r="I29">
        <v>2.75591836951222E-2</v>
      </c>
      <c r="K29" t="s">
        <v>163</v>
      </c>
      <c r="L29">
        <v>9.8354801817050804E-3</v>
      </c>
      <c r="M29" t="s">
        <v>1576</v>
      </c>
      <c r="N29">
        <v>11.362546664856399</v>
      </c>
    </row>
    <row r="30" spans="1:14" x14ac:dyDescent="0.2">
      <c r="A30" t="s">
        <v>2387</v>
      </c>
      <c r="B30">
        <v>8.68194809364853E-3</v>
      </c>
      <c r="C30" t="s">
        <v>2388</v>
      </c>
      <c r="D30">
        <v>2.5662666241608001E-3</v>
      </c>
      <c r="F30" t="s">
        <v>2782</v>
      </c>
      <c r="G30">
        <v>4.6903754215865498E-2</v>
      </c>
      <c r="H30" t="s">
        <v>2783</v>
      </c>
      <c r="I30">
        <v>2.3010194278651102E-3</v>
      </c>
      <c r="K30" t="s">
        <v>2901</v>
      </c>
      <c r="L30">
        <v>1.27600030893299E-2</v>
      </c>
      <c r="M30" t="s">
        <v>2902</v>
      </c>
      <c r="N30">
        <v>1.5303868016973801</v>
      </c>
    </row>
    <row r="31" spans="1:14" x14ac:dyDescent="0.2">
      <c r="A31" t="s">
        <v>2389</v>
      </c>
      <c r="B31">
        <v>1.07161014199222E-2</v>
      </c>
      <c r="C31" t="s">
        <v>2390</v>
      </c>
      <c r="D31">
        <v>0.58427657723028503</v>
      </c>
      <c r="F31" t="s">
        <v>202</v>
      </c>
      <c r="G31">
        <v>3.9912917271413004E-3</v>
      </c>
      <c r="H31" t="s">
        <v>1264</v>
      </c>
      <c r="I31" s="24">
        <v>5.96806191665303E-5</v>
      </c>
      <c r="K31" t="s">
        <v>2903</v>
      </c>
      <c r="L31">
        <v>1.6767502160760499E-2</v>
      </c>
      <c r="M31" t="s">
        <v>2904</v>
      </c>
      <c r="N31">
        <v>1.90646422337527E-3</v>
      </c>
    </row>
    <row r="32" spans="1:14" x14ac:dyDescent="0.2">
      <c r="A32" t="s">
        <v>2391</v>
      </c>
      <c r="B32">
        <v>3.5017881055281003E-2</v>
      </c>
      <c r="C32" t="s">
        <v>2392</v>
      </c>
      <c r="D32">
        <v>8.1991223964951607E-2</v>
      </c>
      <c r="F32" t="s">
        <v>2784</v>
      </c>
      <c r="G32">
        <v>3.1507558357949897E-2</v>
      </c>
      <c r="H32" t="s">
        <v>2785</v>
      </c>
      <c r="I32">
        <v>9.9368230912272992E-3</v>
      </c>
      <c r="K32" t="s">
        <v>1874</v>
      </c>
      <c r="L32">
        <v>2.4202247730832599E-2</v>
      </c>
      <c r="M32" t="s">
        <v>1875</v>
      </c>
      <c r="N32">
        <v>0.91795091899035597</v>
      </c>
    </row>
    <row r="33" spans="1:14" x14ac:dyDescent="0.2">
      <c r="A33" t="s">
        <v>186</v>
      </c>
      <c r="B33">
        <v>2.4876642034518299E-2</v>
      </c>
      <c r="C33" t="s">
        <v>1890</v>
      </c>
      <c r="D33">
        <v>3.2356842358120502E-2</v>
      </c>
      <c r="F33" t="s">
        <v>230</v>
      </c>
      <c r="G33">
        <v>2.7621577377441801E-2</v>
      </c>
      <c r="H33" t="s">
        <v>1273</v>
      </c>
      <c r="I33">
        <v>2.4644780125823301E-2</v>
      </c>
      <c r="K33" t="s">
        <v>154</v>
      </c>
      <c r="L33">
        <v>1.6374997618016199E-2</v>
      </c>
      <c r="M33" t="s">
        <v>1430</v>
      </c>
      <c r="N33">
        <v>4.3125878527725502E-2</v>
      </c>
    </row>
    <row r="34" spans="1:14" x14ac:dyDescent="0.2">
      <c r="A34" t="s">
        <v>2393</v>
      </c>
      <c r="B34">
        <v>1.41657238251013E-2</v>
      </c>
      <c r="C34" t="s">
        <v>2394</v>
      </c>
      <c r="D34">
        <v>4.2104676821987097E-2</v>
      </c>
      <c r="F34" t="s">
        <v>2786</v>
      </c>
      <c r="G34">
        <v>7.9673743948968107E-3</v>
      </c>
      <c r="H34" t="s">
        <v>2787</v>
      </c>
      <c r="I34">
        <v>1.5682740480982701E-3</v>
      </c>
      <c r="K34" t="s">
        <v>2905</v>
      </c>
      <c r="L34">
        <v>1.6767502160760499E-2</v>
      </c>
      <c r="M34" t="s">
        <v>2906</v>
      </c>
      <c r="N34">
        <v>4.01186384397232E-3</v>
      </c>
    </row>
    <row r="35" spans="1:14" x14ac:dyDescent="0.2">
      <c r="A35" t="s">
        <v>205</v>
      </c>
      <c r="B35">
        <v>1.7189167670699501E-2</v>
      </c>
      <c r="C35" t="s">
        <v>1109</v>
      </c>
      <c r="D35">
        <v>7.2681047374972801E-2</v>
      </c>
      <c r="F35" t="s">
        <v>2788</v>
      </c>
      <c r="G35">
        <v>1.9804919143462201E-2</v>
      </c>
      <c r="H35" t="s">
        <v>2789</v>
      </c>
      <c r="I35">
        <v>8.3751802230364204E-3</v>
      </c>
      <c r="K35" t="s">
        <v>2907</v>
      </c>
      <c r="L35">
        <v>3.3256705530471699E-2</v>
      </c>
      <c r="M35" t="s">
        <v>2908</v>
      </c>
      <c r="N35">
        <v>1.1372473541177699E-3</v>
      </c>
    </row>
    <row r="36" spans="1:14" x14ac:dyDescent="0.2">
      <c r="A36" t="s">
        <v>2395</v>
      </c>
      <c r="B36">
        <v>7.4956293876393297E-3</v>
      </c>
      <c r="C36" t="s">
        <v>2396</v>
      </c>
      <c r="D36">
        <v>1.7403531666951001E-2</v>
      </c>
      <c r="F36" t="s">
        <v>2790</v>
      </c>
      <c r="G36">
        <v>4.6903754215865498E-2</v>
      </c>
      <c r="H36" t="s">
        <v>2791</v>
      </c>
      <c r="I36">
        <v>2.27018444129574E-2</v>
      </c>
      <c r="K36" t="s">
        <v>2909</v>
      </c>
      <c r="L36">
        <v>4.9472181851333397E-2</v>
      </c>
      <c r="M36" t="s">
        <v>2910</v>
      </c>
      <c r="N36">
        <v>1.8733083238383101E-3</v>
      </c>
    </row>
    <row r="37" spans="1:14" x14ac:dyDescent="0.2">
      <c r="A37" t="s">
        <v>2281</v>
      </c>
      <c r="B37">
        <v>2.3451879515616501E-3</v>
      </c>
      <c r="C37" t="s">
        <v>2282</v>
      </c>
      <c r="D37">
        <v>3.9833497703705298E-2</v>
      </c>
      <c r="F37" t="s">
        <v>2792</v>
      </c>
      <c r="G37">
        <v>7.9673743948968107E-3</v>
      </c>
      <c r="H37" t="s">
        <v>2793</v>
      </c>
      <c r="I37">
        <v>3.8726090659170799E-3</v>
      </c>
      <c r="K37" t="s">
        <v>2459</v>
      </c>
      <c r="L37">
        <v>2.6926631500167699E-3</v>
      </c>
      <c r="M37" t="s">
        <v>2460</v>
      </c>
      <c r="N37">
        <v>7.6457504332232704E-3</v>
      </c>
    </row>
    <row r="38" spans="1:14" x14ac:dyDescent="0.2">
      <c r="A38" t="s">
        <v>2131</v>
      </c>
      <c r="B38">
        <v>1.5875809889712902E-2</v>
      </c>
      <c r="C38" t="s">
        <v>2132</v>
      </c>
      <c r="D38">
        <v>8.7047498644338195E-2</v>
      </c>
      <c r="F38" t="s">
        <v>2519</v>
      </c>
      <c r="G38">
        <v>3.9235094407645499E-2</v>
      </c>
      <c r="H38" t="s">
        <v>2520</v>
      </c>
      <c r="I38">
        <v>3.8278486015421803E-2</v>
      </c>
      <c r="K38" t="s">
        <v>2461</v>
      </c>
      <c r="L38">
        <v>2.2618836475177999E-4</v>
      </c>
      <c r="M38" t="s">
        <v>2462</v>
      </c>
      <c r="N38">
        <v>0.127723156196282</v>
      </c>
    </row>
    <row r="39" spans="1:14" x14ac:dyDescent="0.2">
      <c r="A39" t="s">
        <v>2397</v>
      </c>
      <c r="B39">
        <v>7.9056902015028508E-3</v>
      </c>
      <c r="C39" t="s">
        <v>2398</v>
      </c>
      <c r="D39">
        <v>5.4216526922839098E-2</v>
      </c>
      <c r="F39" t="s">
        <v>2794</v>
      </c>
      <c r="G39">
        <v>2.7621577377441801E-2</v>
      </c>
      <c r="H39" t="s">
        <v>2795</v>
      </c>
      <c r="I39">
        <v>1.89983304346788E-3</v>
      </c>
      <c r="K39" t="s">
        <v>2463</v>
      </c>
      <c r="L39">
        <v>8.2575288874743005E-4</v>
      </c>
      <c r="M39" t="s">
        <v>2464</v>
      </c>
      <c r="N39">
        <v>2.41374948629078E-3</v>
      </c>
    </row>
    <row r="40" spans="1:14" x14ac:dyDescent="0.2">
      <c r="A40" t="s">
        <v>2010</v>
      </c>
      <c r="B40">
        <v>1.2540391686763601E-2</v>
      </c>
      <c r="C40" t="s">
        <v>2011</v>
      </c>
      <c r="D40">
        <v>2.1916049593931398E-3</v>
      </c>
      <c r="F40" t="s">
        <v>2796</v>
      </c>
      <c r="G40">
        <v>1.9804919143462201E-2</v>
      </c>
      <c r="H40" t="s">
        <v>2797</v>
      </c>
      <c r="I40">
        <v>7.1948301995206001E-4</v>
      </c>
      <c r="K40" t="s">
        <v>237</v>
      </c>
      <c r="L40">
        <v>1.2008757557156E-2</v>
      </c>
      <c r="M40" t="s">
        <v>1230</v>
      </c>
      <c r="N40">
        <v>1.6801586310857399</v>
      </c>
    </row>
    <row r="41" spans="1:14" x14ac:dyDescent="0.2">
      <c r="A41" t="s">
        <v>2399</v>
      </c>
      <c r="B41">
        <v>4.1919829244634603E-2</v>
      </c>
      <c r="C41" t="s">
        <v>2400</v>
      </c>
      <c r="D41">
        <v>4.1776433416571201E-3</v>
      </c>
      <c r="F41" t="s">
        <v>2798</v>
      </c>
      <c r="G41">
        <v>3.1507558357949897E-2</v>
      </c>
      <c r="H41" t="s">
        <v>2799</v>
      </c>
      <c r="I41">
        <v>3.9256585051762197E-3</v>
      </c>
      <c r="K41" t="s">
        <v>2473</v>
      </c>
      <c r="L41">
        <v>3.5312323907225802E-3</v>
      </c>
      <c r="M41" t="s">
        <v>2474</v>
      </c>
      <c r="N41">
        <v>7.5480201037481196</v>
      </c>
    </row>
    <row r="42" spans="1:14" x14ac:dyDescent="0.2">
      <c r="A42" t="s">
        <v>2401</v>
      </c>
      <c r="B42">
        <v>1.6735571455698501E-2</v>
      </c>
      <c r="C42" t="s">
        <v>2402</v>
      </c>
      <c r="D42">
        <v>1.37497515379778E-2</v>
      </c>
      <c r="F42" t="s">
        <v>572</v>
      </c>
      <c r="G42">
        <v>2.6782373884493799E-2</v>
      </c>
      <c r="H42" t="s">
        <v>1833</v>
      </c>
      <c r="I42">
        <v>3.7560428699149799</v>
      </c>
      <c r="K42" t="s">
        <v>557</v>
      </c>
      <c r="L42">
        <v>4.9472181851333397E-2</v>
      </c>
      <c r="M42" t="s">
        <v>1774</v>
      </c>
      <c r="N42">
        <v>1.7572626754589E-4</v>
      </c>
    </row>
    <row r="43" spans="1:14" x14ac:dyDescent="0.2">
      <c r="A43" t="s">
        <v>2403</v>
      </c>
      <c r="B43">
        <v>1.4792756421050201E-2</v>
      </c>
      <c r="C43" t="s">
        <v>2404</v>
      </c>
      <c r="D43">
        <v>3.9631246716529803E-2</v>
      </c>
      <c r="F43" t="s">
        <v>2800</v>
      </c>
      <c r="G43">
        <v>3.9912917271413004E-3</v>
      </c>
      <c r="H43" t="s">
        <v>2801</v>
      </c>
      <c r="I43">
        <v>9.7146785643295998E-4</v>
      </c>
      <c r="K43" t="s">
        <v>2911</v>
      </c>
      <c r="L43">
        <v>3.3547018628175801E-2</v>
      </c>
      <c r="M43" t="s">
        <v>2912</v>
      </c>
      <c r="N43">
        <v>7.4587511598348102E-2</v>
      </c>
    </row>
    <row r="44" spans="1:14" x14ac:dyDescent="0.2">
      <c r="A44" t="s">
        <v>2405</v>
      </c>
      <c r="B44">
        <v>1.23343298708735E-2</v>
      </c>
      <c r="C44" t="s">
        <v>2406</v>
      </c>
      <c r="D44">
        <v>0.120289603520096</v>
      </c>
      <c r="F44" t="s">
        <v>405</v>
      </c>
      <c r="G44">
        <v>3.1507558357949897E-2</v>
      </c>
      <c r="H44" t="s">
        <v>1062</v>
      </c>
      <c r="I44">
        <v>8.4249140723418603E-3</v>
      </c>
      <c r="K44" t="s">
        <v>2477</v>
      </c>
      <c r="L44">
        <v>4.2604478353874702E-2</v>
      </c>
      <c r="M44" t="s">
        <v>2478</v>
      </c>
      <c r="N44">
        <v>10.3625183165623</v>
      </c>
    </row>
    <row r="45" spans="1:14" x14ac:dyDescent="0.2">
      <c r="A45" t="s">
        <v>2407</v>
      </c>
      <c r="B45">
        <v>9.6753190280628905E-3</v>
      </c>
      <c r="C45" t="s">
        <v>2408</v>
      </c>
      <c r="D45">
        <v>0.11384741224006401</v>
      </c>
      <c r="F45" t="s">
        <v>2802</v>
      </c>
      <c r="G45">
        <v>3.0116051923237401E-2</v>
      </c>
      <c r="H45" t="s">
        <v>2803</v>
      </c>
      <c r="I45">
        <v>4.8530290152250202E-2</v>
      </c>
      <c r="K45" t="s">
        <v>466</v>
      </c>
      <c r="L45">
        <v>3.2119340678895499E-2</v>
      </c>
      <c r="M45" t="s">
        <v>1322</v>
      </c>
      <c r="N45">
        <v>0.45860245562538698</v>
      </c>
    </row>
    <row r="46" spans="1:14" x14ac:dyDescent="0.2">
      <c r="A46" t="s">
        <v>2409</v>
      </c>
      <c r="B46">
        <v>3.8886103602283097E-2</v>
      </c>
      <c r="C46" t="s">
        <v>2410</v>
      </c>
      <c r="D46">
        <v>4.6186168054987101E-3</v>
      </c>
      <c r="F46" t="s">
        <v>180</v>
      </c>
      <c r="G46">
        <v>1.58741331830454E-2</v>
      </c>
      <c r="H46" t="s">
        <v>2218</v>
      </c>
      <c r="I46">
        <v>1.2105218920944599E-2</v>
      </c>
      <c r="K46" t="s">
        <v>2913</v>
      </c>
      <c r="L46">
        <v>3.3256705530471699E-2</v>
      </c>
      <c r="M46" t="s">
        <v>2914</v>
      </c>
      <c r="N46">
        <v>5.2386321268397997E-4</v>
      </c>
    </row>
    <row r="47" spans="1:14" x14ac:dyDescent="0.2">
      <c r="A47" t="s">
        <v>346</v>
      </c>
      <c r="B47">
        <v>5.1359186961430102E-3</v>
      </c>
      <c r="C47" t="s">
        <v>1151</v>
      </c>
      <c r="D47">
        <v>0.13678134794978</v>
      </c>
      <c r="F47" t="s">
        <v>2552</v>
      </c>
      <c r="G47">
        <v>1.58741331830454E-2</v>
      </c>
      <c r="H47" t="s">
        <v>2553</v>
      </c>
      <c r="I47">
        <v>2.2134878530875399E-2</v>
      </c>
      <c r="K47" t="s">
        <v>2915</v>
      </c>
      <c r="L47">
        <v>4.9472181851333397E-2</v>
      </c>
      <c r="M47" t="s">
        <v>2916</v>
      </c>
      <c r="N47">
        <v>2.0755593110137801E-3</v>
      </c>
    </row>
    <row r="48" spans="1:14" x14ac:dyDescent="0.2">
      <c r="A48" t="s">
        <v>2411</v>
      </c>
      <c r="B48">
        <v>3.8886103602283097E-2</v>
      </c>
      <c r="C48" t="s">
        <v>2412</v>
      </c>
      <c r="D48">
        <v>1.4104519663023301E-2</v>
      </c>
      <c r="F48" t="s">
        <v>2804</v>
      </c>
      <c r="G48">
        <v>1.58741331830454E-2</v>
      </c>
      <c r="H48" t="s">
        <v>2805</v>
      </c>
      <c r="I48">
        <v>4.53904264661E-3</v>
      </c>
      <c r="K48" t="s">
        <v>2917</v>
      </c>
      <c r="L48">
        <v>4.3462905680493498E-2</v>
      </c>
      <c r="M48" t="s">
        <v>2918</v>
      </c>
      <c r="N48">
        <v>1.4107835252977E-2</v>
      </c>
    </row>
    <row r="49" spans="1:14" x14ac:dyDescent="0.2">
      <c r="A49" t="s">
        <v>419</v>
      </c>
      <c r="B49">
        <v>2.9914710945884E-2</v>
      </c>
      <c r="C49" t="s">
        <v>2294</v>
      </c>
      <c r="D49">
        <v>0.106765312098969</v>
      </c>
      <c r="F49" t="s">
        <v>2806</v>
      </c>
      <c r="G49">
        <v>7.9673743948968107E-3</v>
      </c>
      <c r="H49" t="s">
        <v>2807</v>
      </c>
      <c r="I49">
        <v>1.44559721981151E-3</v>
      </c>
      <c r="K49" t="s">
        <v>488</v>
      </c>
      <c r="L49">
        <v>4.5527859504328201E-2</v>
      </c>
      <c r="M49" t="s">
        <v>2283</v>
      </c>
      <c r="N49">
        <v>5.9319219861577399E-2</v>
      </c>
    </row>
    <row r="50" spans="1:14" x14ac:dyDescent="0.2">
      <c r="A50" t="s">
        <v>2413</v>
      </c>
      <c r="B50">
        <v>2.9703560701293701E-2</v>
      </c>
      <c r="C50" t="s">
        <v>2414</v>
      </c>
      <c r="D50">
        <v>6.6500787701283204E-2</v>
      </c>
      <c r="F50" t="s">
        <v>2808</v>
      </c>
      <c r="G50">
        <v>3.9912917271413004E-3</v>
      </c>
      <c r="H50" t="s">
        <v>2809</v>
      </c>
      <c r="I50">
        <v>7.8247922907228001E-4</v>
      </c>
      <c r="K50" t="s">
        <v>202</v>
      </c>
      <c r="L50">
        <v>1.6767502160760499E-2</v>
      </c>
      <c r="M50" t="s">
        <v>1264</v>
      </c>
      <c r="N50" s="24">
        <v>5.96806191665303E-5</v>
      </c>
    </row>
    <row r="51" spans="1:14" x14ac:dyDescent="0.2">
      <c r="A51" t="s">
        <v>2415</v>
      </c>
      <c r="B51">
        <v>4.4904527559470601E-2</v>
      </c>
      <c r="C51" t="s">
        <v>2416</v>
      </c>
      <c r="D51">
        <v>1.4379713629180099E-2</v>
      </c>
      <c r="F51" t="s">
        <v>2568</v>
      </c>
      <c r="G51">
        <v>3.5378712739513402E-2</v>
      </c>
      <c r="H51" t="s">
        <v>2569</v>
      </c>
      <c r="I51">
        <v>4.6988540823781497E-2</v>
      </c>
      <c r="K51" t="s">
        <v>2491</v>
      </c>
      <c r="L51">
        <v>4.2504625237603802E-2</v>
      </c>
      <c r="M51" t="s">
        <v>2492</v>
      </c>
      <c r="N51">
        <v>0.43642447442511401</v>
      </c>
    </row>
    <row r="52" spans="1:14" x14ac:dyDescent="0.2">
      <c r="A52" t="s">
        <v>2417</v>
      </c>
      <c r="B52">
        <v>1.39771659680064E-2</v>
      </c>
      <c r="C52" t="s">
        <v>2418</v>
      </c>
      <c r="D52">
        <v>9.4000290777238898E-2</v>
      </c>
      <c r="F52" t="s">
        <v>2810</v>
      </c>
      <c r="G52">
        <v>1.5739508448000102E-2</v>
      </c>
      <c r="H52" t="s">
        <v>2811</v>
      </c>
      <c r="I52">
        <v>0.18647872576573099</v>
      </c>
      <c r="K52" t="s">
        <v>2919</v>
      </c>
      <c r="L52">
        <v>3.5761662548362501E-2</v>
      </c>
      <c r="M52" t="s">
        <v>2920</v>
      </c>
      <c r="N52">
        <v>2.57952898397559E-3</v>
      </c>
    </row>
    <row r="53" spans="1:14" x14ac:dyDescent="0.2">
      <c r="A53" t="s">
        <v>2419</v>
      </c>
      <c r="B53">
        <v>2.6887980242862399E-2</v>
      </c>
      <c r="C53" t="s">
        <v>2420</v>
      </c>
      <c r="D53">
        <v>2.0987684406896501E-3</v>
      </c>
      <c r="F53" t="s">
        <v>2812</v>
      </c>
      <c r="G53">
        <v>7.9673743948968107E-3</v>
      </c>
      <c r="H53" t="s">
        <v>2813</v>
      </c>
      <c r="I53">
        <v>3.3819017527699999E-4</v>
      </c>
      <c r="K53" t="s">
        <v>909</v>
      </c>
      <c r="L53">
        <v>5.5848907529126197E-3</v>
      </c>
      <c r="M53" t="s">
        <v>910</v>
      </c>
      <c r="N53">
        <v>2.2360338647726699E-2</v>
      </c>
    </row>
    <row r="54" spans="1:14" x14ac:dyDescent="0.2">
      <c r="A54" t="s">
        <v>1155</v>
      </c>
      <c r="B54">
        <v>4.0462770427282298E-3</v>
      </c>
      <c r="C54" t="s">
        <v>1156</v>
      </c>
      <c r="D54">
        <v>6.1159372285878803E-2</v>
      </c>
      <c r="F54" t="s">
        <v>2814</v>
      </c>
      <c r="G54">
        <v>3.3688212487163603E-2</v>
      </c>
      <c r="H54" t="s">
        <v>2815</v>
      </c>
      <c r="I54">
        <v>0.55580229070794296</v>
      </c>
      <c r="K54" t="s">
        <v>2921</v>
      </c>
      <c r="L54">
        <v>1.3187571552055299E-2</v>
      </c>
      <c r="M54" t="s">
        <v>2922</v>
      </c>
      <c r="N54">
        <v>3.9226744742178903E-2</v>
      </c>
    </row>
    <row r="55" spans="1:14" x14ac:dyDescent="0.2">
      <c r="A55" t="s">
        <v>279</v>
      </c>
      <c r="B55">
        <v>3.8170094532044598E-2</v>
      </c>
      <c r="C55" t="s">
        <v>1762</v>
      </c>
      <c r="D55">
        <v>1.9857068232686102E-2</v>
      </c>
      <c r="F55" t="s">
        <v>2816</v>
      </c>
      <c r="G55">
        <v>2.5642158118709301E-2</v>
      </c>
      <c r="H55" t="s">
        <v>2817</v>
      </c>
      <c r="I55">
        <v>0.43081449622346002</v>
      </c>
      <c r="K55" t="s">
        <v>2923</v>
      </c>
      <c r="L55">
        <v>2.5351548641555501E-2</v>
      </c>
      <c r="M55" t="s">
        <v>2924</v>
      </c>
      <c r="N55">
        <v>2.8417921493129501E-2</v>
      </c>
    </row>
    <row r="56" spans="1:14" x14ac:dyDescent="0.2">
      <c r="A56" t="s">
        <v>2421</v>
      </c>
      <c r="B56">
        <v>4.8559461603782097E-3</v>
      </c>
      <c r="C56" t="s">
        <v>2422</v>
      </c>
      <c r="D56">
        <v>4.9402290310071996E-4</v>
      </c>
      <c r="F56" t="s">
        <v>581</v>
      </c>
      <c r="G56">
        <v>2.76658241768513E-3</v>
      </c>
      <c r="H56" t="s">
        <v>2340</v>
      </c>
      <c r="I56">
        <v>0.182125356156528</v>
      </c>
      <c r="K56" t="s">
        <v>2495</v>
      </c>
      <c r="L56">
        <v>3.5761662548362501E-2</v>
      </c>
      <c r="M56" t="s">
        <v>2496</v>
      </c>
      <c r="N56">
        <v>1.37199112283946E-2</v>
      </c>
    </row>
    <row r="57" spans="1:14" x14ac:dyDescent="0.2">
      <c r="A57" t="s">
        <v>125</v>
      </c>
      <c r="B57">
        <v>3.7958348158550197E-2</v>
      </c>
      <c r="C57" t="s">
        <v>1161</v>
      </c>
      <c r="D57">
        <v>1.0112549358773199E-3</v>
      </c>
      <c r="F57" t="s">
        <v>2818</v>
      </c>
      <c r="G57">
        <v>4.6903754215865498E-2</v>
      </c>
      <c r="H57" t="s">
        <v>2819</v>
      </c>
      <c r="I57">
        <v>1.7436687566487901E-2</v>
      </c>
      <c r="K57" t="s">
        <v>2925</v>
      </c>
      <c r="L57">
        <v>3.3256705530471699E-2</v>
      </c>
      <c r="M57" t="s">
        <v>2926</v>
      </c>
      <c r="N57">
        <v>5.2054762273029201E-3</v>
      </c>
    </row>
    <row r="58" spans="1:14" x14ac:dyDescent="0.2">
      <c r="A58" t="s">
        <v>2423</v>
      </c>
      <c r="B58">
        <v>1.2956957063647001E-2</v>
      </c>
      <c r="C58" t="s">
        <v>2424</v>
      </c>
      <c r="D58">
        <v>14.862622674756</v>
      </c>
      <c r="F58" t="s">
        <v>2820</v>
      </c>
      <c r="G58">
        <v>1.19283032085651E-2</v>
      </c>
      <c r="H58" t="s">
        <v>2821</v>
      </c>
      <c r="I58">
        <v>3.3487458532330001E-4</v>
      </c>
      <c r="K58" t="s">
        <v>2927</v>
      </c>
      <c r="L58">
        <v>4.9472181851333397E-2</v>
      </c>
      <c r="M58" t="s">
        <v>2928</v>
      </c>
      <c r="N58">
        <v>3.0669207071689201E-3</v>
      </c>
    </row>
    <row r="59" spans="1:14" x14ac:dyDescent="0.2">
      <c r="A59" t="s">
        <v>2425</v>
      </c>
      <c r="B59">
        <v>3.44521729071793E-2</v>
      </c>
      <c r="C59" t="s">
        <v>2426</v>
      </c>
      <c r="D59">
        <v>1.0024984628096101</v>
      </c>
      <c r="F59" t="s">
        <v>2822</v>
      </c>
      <c r="G59">
        <v>1.9804919143462201E-2</v>
      </c>
      <c r="H59" t="s">
        <v>2823</v>
      </c>
      <c r="I59">
        <v>2.12529316031922E-3</v>
      </c>
      <c r="K59" t="s">
        <v>1878</v>
      </c>
      <c r="L59">
        <v>3.65882313202016E-2</v>
      </c>
      <c r="M59" t="s">
        <v>1879</v>
      </c>
      <c r="N59">
        <v>0.94122304487534902</v>
      </c>
    </row>
    <row r="60" spans="1:14" x14ac:dyDescent="0.2">
      <c r="A60" t="s">
        <v>217</v>
      </c>
      <c r="B60">
        <v>2.3237429419801999E-2</v>
      </c>
      <c r="C60" t="s">
        <v>1177</v>
      </c>
      <c r="D60">
        <v>0.57404135104322596</v>
      </c>
      <c r="F60" t="s">
        <v>2824</v>
      </c>
      <c r="G60">
        <v>3.9235094407645499E-2</v>
      </c>
      <c r="H60" t="s">
        <v>2825</v>
      </c>
      <c r="I60">
        <v>1.32192571453865E-2</v>
      </c>
      <c r="K60" t="s">
        <v>2929</v>
      </c>
      <c r="L60">
        <v>4.9472181851333397E-2</v>
      </c>
      <c r="M60" t="s">
        <v>2930</v>
      </c>
      <c r="N60">
        <v>5.4621028897189998E-2</v>
      </c>
    </row>
    <row r="61" spans="1:14" x14ac:dyDescent="0.2">
      <c r="A61" t="s">
        <v>437</v>
      </c>
      <c r="B61">
        <v>7.5989512661283499E-3</v>
      </c>
      <c r="C61" t="s">
        <v>1814</v>
      </c>
      <c r="D61">
        <v>0.46107257014089098</v>
      </c>
      <c r="F61" t="s">
        <v>2826</v>
      </c>
      <c r="G61">
        <v>2.7621577377441801E-2</v>
      </c>
      <c r="H61" t="s">
        <v>2827</v>
      </c>
      <c r="I61">
        <v>8.4149673024807702E-3</v>
      </c>
      <c r="K61" t="s">
        <v>2091</v>
      </c>
      <c r="L61">
        <v>4.9472181851333397E-2</v>
      </c>
      <c r="M61" t="s">
        <v>2092</v>
      </c>
      <c r="N61">
        <v>7.8877884998430903E-3</v>
      </c>
    </row>
    <row r="62" spans="1:14" x14ac:dyDescent="0.2">
      <c r="A62" t="s">
        <v>2427</v>
      </c>
      <c r="B62">
        <v>2.2135360669955102E-2</v>
      </c>
      <c r="C62" t="s">
        <v>2428</v>
      </c>
      <c r="D62">
        <v>1.7502999365561898E-2</v>
      </c>
      <c r="F62" t="s">
        <v>2828</v>
      </c>
      <c r="G62">
        <v>4.4470032141558799E-2</v>
      </c>
      <c r="H62" t="s">
        <v>2829</v>
      </c>
      <c r="I62">
        <v>0.111957525966457</v>
      </c>
      <c r="K62" t="s">
        <v>2931</v>
      </c>
      <c r="L62">
        <v>1.6767502160760499E-2</v>
      </c>
      <c r="M62" t="s">
        <v>2932</v>
      </c>
      <c r="N62">
        <v>6.8201685347529404E-3</v>
      </c>
    </row>
    <row r="63" spans="1:14" x14ac:dyDescent="0.2">
      <c r="A63" t="s">
        <v>2429</v>
      </c>
      <c r="B63">
        <v>2.6887980242862399E-2</v>
      </c>
      <c r="C63" t="s">
        <v>2430</v>
      </c>
      <c r="D63">
        <v>1.05535228226148E-2</v>
      </c>
      <c r="F63" t="s">
        <v>228</v>
      </c>
      <c r="G63">
        <v>2.7621577377441801E-2</v>
      </c>
      <c r="H63" t="s">
        <v>1507</v>
      </c>
      <c r="I63">
        <v>2.4416004419018301E-2</v>
      </c>
      <c r="K63" t="s">
        <v>2933</v>
      </c>
      <c r="L63">
        <v>2.70144619966898E-2</v>
      </c>
      <c r="M63" t="s">
        <v>2934</v>
      </c>
      <c r="N63">
        <v>7.6457504332232695E-2</v>
      </c>
    </row>
    <row r="64" spans="1:14" x14ac:dyDescent="0.2">
      <c r="A64" t="s">
        <v>2431</v>
      </c>
      <c r="B64">
        <v>4.9686805685540798E-2</v>
      </c>
      <c r="C64" t="s">
        <v>2432</v>
      </c>
      <c r="D64">
        <v>3.2867443210989701E-2</v>
      </c>
      <c r="F64" t="s">
        <v>539</v>
      </c>
      <c r="G64">
        <v>2.3720715725783301E-2</v>
      </c>
      <c r="H64" t="s">
        <v>2152</v>
      </c>
      <c r="I64">
        <v>2.07887490096747E-3</v>
      </c>
      <c r="K64" t="s">
        <v>2513</v>
      </c>
      <c r="L64">
        <v>1.7964035946080299E-3</v>
      </c>
      <c r="M64" t="s">
        <v>2514</v>
      </c>
      <c r="N64">
        <v>6.8964271036879498E-3</v>
      </c>
    </row>
    <row r="65" spans="1:14" x14ac:dyDescent="0.2">
      <c r="A65" t="s">
        <v>163</v>
      </c>
      <c r="B65" s="24">
        <v>4.8887863640228305E-7</v>
      </c>
      <c r="C65" t="s">
        <v>1576</v>
      </c>
      <c r="D65">
        <v>11.362546664856399</v>
      </c>
      <c r="F65" t="s">
        <v>535</v>
      </c>
      <c r="G65">
        <v>1.19283032085651E-2</v>
      </c>
      <c r="H65" t="s">
        <v>2153</v>
      </c>
      <c r="I65">
        <v>1.0709355550438499E-3</v>
      </c>
      <c r="K65" t="s">
        <v>2935</v>
      </c>
      <c r="L65">
        <v>2.8661166075114E-2</v>
      </c>
      <c r="M65" t="s">
        <v>2936</v>
      </c>
      <c r="N65">
        <v>1.92304217314375E-3</v>
      </c>
    </row>
    <row r="66" spans="1:14" x14ac:dyDescent="0.2">
      <c r="A66" t="s">
        <v>2433</v>
      </c>
      <c r="B66">
        <v>1.82868199189977E-2</v>
      </c>
      <c r="C66" t="s">
        <v>2434</v>
      </c>
      <c r="D66">
        <v>1.1355895591409201E-2</v>
      </c>
      <c r="F66" t="s">
        <v>553</v>
      </c>
      <c r="G66">
        <v>1.58741331830454E-2</v>
      </c>
      <c r="H66" t="s">
        <v>2118</v>
      </c>
      <c r="I66">
        <v>1.19328082433524E-2</v>
      </c>
      <c r="K66" t="s">
        <v>2937</v>
      </c>
      <c r="L66">
        <v>3.3256705530471699E-2</v>
      </c>
      <c r="M66" t="s">
        <v>2938</v>
      </c>
      <c r="N66">
        <v>2.9342971090210702E-3</v>
      </c>
    </row>
    <row r="67" spans="1:14" x14ac:dyDescent="0.2">
      <c r="A67" t="s">
        <v>2435</v>
      </c>
      <c r="B67">
        <v>1.6735571455698501E-2</v>
      </c>
      <c r="C67" t="s">
        <v>2436</v>
      </c>
      <c r="D67">
        <v>1.6743729266165401E-2</v>
      </c>
      <c r="F67" t="s">
        <v>404</v>
      </c>
      <c r="G67">
        <v>1.19283032085651E-2</v>
      </c>
      <c r="H67" t="s">
        <v>1901</v>
      </c>
      <c r="I67">
        <v>1.25329300249714E-3</v>
      </c>
      <c r="K67" t="s">
        <v>2939</v>
      </c>
      <c r="L67">
        <v>1.6767502160760499E-2</v>
      </c>
      <c r="M67" t="s">
        <v>2940</v>
      </c>
      <c r="N67">
        <v>5.0396967296181003E-4</v>
      </c>
    </row>
    <row r="68" spans="1:14" x14ac:dyDescent="0.2">
      <c r="A68" t="s">
        <v>2437</v>
      </c>
      <c r="B68">
        <v>2.08483077207792E-2</v>
      </c>
      <c r="C68" t="s">
        <v>2438</v>
      </c>
      <c r="D68">
        <v>1.15680933484458E-2</v>
      </c>
      <c r="F68" t="s">
        <v>528</v>
      </c>
      <c r="G68">
        <v>1.9804919143462201E-2</v>
      </c>
      <c r="H68" t="s">
        <v>2165</v>
      </c>
      <c r="I68">
        <v>4.1245939023979803E-3</v>
      </c>
      <c r="K68" t="s">
        <v>197</v>
      </c>
      <c r="L68">
        <v>1.6767502160760499E-2</v>
      </c>
      <c r="M68" t="s">
        <v>1287</v>
      </c>
      <c r="N68">
        <v>6.5980240078553E-4</v>
      </c>
    </row>
    <row r="69" spans="1:14" x14ac:dyDescent="0.2">
      <c r="A69" t="s">
        <v>2439</v>
      </c>
      <c r="B69">
        <v>8.68194809364853E-3</v>
      </c>
      <c r="C69" t="s">
        <v>2440</v>
      </c>
      <c r="D69">
        <v>1.8302056544402599E-3</v>
      </c>
      <c r="F69" t="s">
        <v>527</v>
      </c>
      <c r="G69">
        <v>1.9804919143462201E-2</v>
      </c>
      <c r="H69" t="s">
        <v>2166</v>
      </c>
      <c r="I69">
        <v>2.8348294104101899E-3</v>
      </c>
      <c r="K69" t="s">
        <v>2941</v>
      </c>
      <c r="L69">
        <v>2.5236240670904801E-2</v>
      </c>
      <c r="M69" t="s">
        <v>2942</v>
      </c>
      <c r="N69">
        <v>0.157948074214176</v>
      </c>
    </row>
    <row r="70" spans="1:14" x14ac:dyDescent="0.2">
      <c r="A70" t="s">
        <v>2441</v>
      </c>
      <c r="B70">
        <v>2.6887980242862399E-2</v>
      </c>
      <c r="C70" t="s">
        <v>2442</v>
      </c>
      <c r="D70">
        <v>6.6610202169755202E-3</v>
      </c>
      <c r="F70" t="s">
        <v>315</v>
      </c>
      <c r="G70">
        <v>3.5378712739513402E-2</v>
      </c>
      <c r="H70" t="s">
        <v>1068</v>
      </c>
      <c r="I70">
        <v>5.7790732892923496E-3</v>
      </c>
      <c r="K70" t="s">
        <v>2943</v>
      </c>
      <c r="L70">
        <v>2.22108626352958E-2</v>
      </c>
      <c r="M70" t="s">
        <v>2944</v>
      </c>
      <c r="N70">
        <v>1.6790147525517201E-2</v>
      </c>
    </row>
    <row r="71" spans="1:14" x14ac:dyDescent="0.2">
      <c r="A71" t="s">
        <v>2443</v>
      </c>
      <c r="B71">
        <v>2.4183513259666299E-2</v>
      </c>
      <c r="C71" t="s">
        <v>2444</v>
      </c>
      <c r="D71">
        <v>0.37931012188274399</v>
      </c>
      <c r="F71" t="s">
        <v>2830</v>
      </c>
      <c r="G71">
        <v>3.9912917271413004E-3</v>
      </c>
      <c r="H71" t="s">
        <v>2831</v>
      </c>
      <c r="I71">
        <v>4.2472707306847402E-3</v>
      </c>
      <c r="K71" t="s">
        <v>2945</v>
      </c>
      <c r="L71">
        <v>1.6767502160760499E-2</v>
      </c>
      <c r="M71" t="s">
        <v>2946</v>
      </c>
      <c r="N71">
        <v>4.9203354912850496E-3</v>
      </c>
    </row>
    <row r="72" spans="1:14" x14ac:dyDescent="0.2">
      <c r="A72" t="s">
        <v>1874</v>
      </c>
      <c r="B72">
        <v>1.71403836975707E-3</v>
      </c>
      <c r="C72" t="s">
        <v>1875</v>
      </c>
      <c r="D72">
        <v>0.91795091899035597</v>
      </c>
      <c r="F72" t="s">
        <v>2832</v>
      </c>
      <c r="G72">
        <v>1.58741331830454E-2</v>
      </c>
      <c r="H72" t="s">
        <v>2833</v>
      </c>
      <c r="I72">
        <v>5.7989668290145298E-3</v>
      </c>
      <c r="K72" t="s">
        <v>2947</v>
      </c>
      <c r="L72">
        <v>1.6767502160760499E-2</v>
      </c>
      <c r="M72" t="s">
        <v>2948</v>
      </c>
      <c r="N72">
        <v>7.4600773958162004E-4</v>
      </c>
    </row>
    <row r="73" spans="1:14" x14ac:dyDescent="0.2">
      <c r="A73" t="s">
        <v>2445</v>
      </c>
      <c r="B73">
        <v>2.4447188334533E-2</v>
      </c>
      <c r="C73" t="s">
        <v>2446</v>
      </c>
      <c r="D73">
        <v>0.87672155791614503</v>
      </c>
      <c r="F73" t="s">
        <v>2834</v>
      </c>
      <c r="G73">
        <v>7.9673743948968107E-3</v>
      </c>
      <c r="H73" t="s">
        <v>2835</v>
      </c>
      <c r="I73">
        <v>2.0357722315694198E-3</v>
      </c>
      <c r="K73" t="s">
        <v>2949</v>
      </c>
      <c r="L73">
        <v>4.9472181851333397E-2</v>
      </c>
      <c r="M73" t="s">
        <v>2950</v>
      </c>
      <c r="N73">
        <v>1.1173538143956E-3</v>
      </c>
    </row>
    <row r="74" spans="1:14" x14ac:dyDescent="0.2">
      <c r="A74" t="s">
        <v>154</v>
      </c>
      <c r="B74">
        <v>4.6934250912629497E-3</v>
      </c>
      <c r="C74" t="s">
        <v>1430</v>
      </c>
      <c r="D74">
        <v>4.3125878527725502E-2</v>
      </c>
      <c r="F74" t="s">
        <v>2836</v>
      </c>
      <c r="G74">
        <v>2.7621577377441801E-2</v>
      </c>
      <c r="H74" t="s">
        <v>2837</v>
      </c>
      <c r="I74">
        <v>5.0529590894329004E-3</v>
      </c>
      <c r="K74" t="s">
        <v>2951</v>
      </c>
      <c r="L74">
        <v>1.6767502160760499E-2</v>
      </c>
      <c r="M74" t="s">
        <v>2952</v>
      </c>
      <c r="N74">
        <v>5.9349060171160004E-4</v>
      </c>
    </row>
    <row r="75" spans="1:14" x14ac:dyDescent="0.2">
      <c r="A75" t="s">
        <v>362</v>
      </c>
      <c r="B75">
        <v>4.9397730742728102E-2</v>
      </c>
      <c r="C75" t="s">
        <v>1196</v>
      </c>
      <c r="D75">
        <v>0.65524346459919702</v>
      </c>
      <c r="F75" t="s">
        <v>523</v>
      </c>
      <c r="G75">
        <v>2.3720715725783301E-2</v>
      </c>
      <c r="H75" t="s">
        <v>2164</v>
      </c>
      <c r="I75">
        <v>4.8142366127667804E-3</v>
      </c>
      <c r="K75" t="s">
        <v>2790</v>
      </c>
      <c r="L75">
        <v>1.3869173527783401E-2</v>
      </c>
      <c r="M75" t="s">
        <v>2791</v>
      </c>
      <c r="N75">
        <v>2.27018444129574E-2</v>
      </c>
    </row>
    <row r="76" spans="1:14" x14ac:dyDescent="0.2">
      <c r="A76" t="s">
        <v>2447</v>
      </c>
      <c r="B76">
        <v>5.7877606763887804E-3</v>
      </c>
      <c r="C76" t="s">
        <v>2448</v>
      </c>
      <c r="D76">
        <v>0.17210895890641201</v>
      </c>
      <c r="F76" t="s">
        <v>549</v>
      </c>
      <c r="G76">
        <v>1.19283032085651E-2</v>
      </c>
      <c r="H76" t="s">
        <v>2119</v>
      </c>
      <c r="I76">
        <v>5.0662214492476799E-3</v>
      </c>
      <c r="K76" t="s">
        <v>2953</v>
      </c>
      <c r="L76">
        <v>4.7524044956403798E-2</v>
      </c>
      <c r="M76" t="s">
        <v>2954</v>
      </c>
      <c r="N76">
        <v>5.3129013418026803E-2</v>
      </c>
    </row>
    <row r="77" spans="1:14" x14ac:dyDescent="0.2">
      <c r="A77" t="s">
        <v>2145</v>
      </c>
      <c r="B77">
        <v>1.58097437386443E-3</v>
      </c>
      <c r="C77" t="s">
        <v>2146</v>
      </c>
      <c r="D77">
        <v>0.37694610624575903</v>
      </c>
      <c r="F77" t="s">
        <v>2838</v>
      </c>
      <c r="G77">
        <v>2.3720715725783301E-2</v>
      </c>
      <c r="H77" t="s">
        <v>2839</v>
      </c>
      <c r="I77">
        <v>1.86336155397722E-3</v>
      </c>
      <c r="K77" t="s">
        <v>2955</v>
      </c>
      <c r="L77">
        <v>1.7113934889129101E-2</v>
      </c>
      <c r="M77" t="s">
        <v>2956</v>
      </c>
      <c r="N77">
        <v>0.19765557949964099</v>
      </c>
    </row>
    <row r="78" spans="1:14" x14ac:dyDescent="0.2">
      <c r="A78" t="s">
        <v>2449</v>
      </c>
      <c r="B78">
        <v>2.6887980242862399E-2</v>
      </c>
      <c r="C78" t="s">
        <v>2450</v>
      </c>
      <c r="D78">
        <v>3.8029816768894598E-3</v>
      </c>
      <c r="F78" t="s">
        <v>2840</v>
      </c>
      <c r="G78">
        <v>4.6903754215865498E-2</v>
      </c>
      <c r="H78" t="s">
        <v>2841</v>
      </c>
      <c r="I78">
        <v>1.9561980726807E-4</v>
      </c>
      <c r="K78" t="s">
        <v>2957</v>
      </c>
      <c r="L78">
        <v>1.6767502160760499E-2</v>
      </c>
      <c r="M78" t="s">
        <v>2958</v>
      </c>
      <c r="N78">
        <v>3.9787079444352999E-4</v>
      </c>
    </row>
    <row r="79" spans="1:14" x14ac:dyDescent="0.2">
      <c r="A79" t="s">
        <v>2451</v>
      </c>
      <c r="B79">
        <v>2.4876642034518299E-2</v>
      </c>
      <c r="C79" t="s">
        <v>2452</v>
      </c>
      <c r="D79">
        <v>1.87529767781053E-2</v>
      </c>
      <c r="F79" t="s">
        <v>2842</v>
      </c>
      <c r="G79">
        <v>3.1507558357949897E-2</v>
      </c>
      <c r="H79" t="s">
        <v>2843</v>
      </c>
      <c r="I79">
        <v>5.8918033477180203E-3</v>
      </c>
      <c r="K79" t="s">
        <v>2523</v>
      </c>
      <c r="L79">
        <v>5.7581812994263503E-3</v>
      </c>
      <c r="M79" t="s">
        <v>2524</v>
      </c>
      <c r="N79">
        <v>0.22393826106258999</v>
      </c>
    </row>
    <row r="80" spans="1:14" x14ac:dyDescent="0.2">
      <c r="A80" t="s">
        <v>2453</v>
      </c>
      <c r="B80">
        <v>2.1574263574638901E-3</v>
      </c>
      <c r="C80" t="s">
        <v>2454</v>
      </c>
      <c r="D80">
        <v>9.5323211168763695E-3</v>
      </c>
      <c r="F80" t="s">
        <v>545</v>
      </c>
      <c r="G80">
        <v>1.58741331830454E-2</v>
      </c>
      <c r="H80" t="s">
        <v>2201</v>
      </c>
      <c r="I80">
        <v>7.3937655967422995E-4</v>
      </c>
      <c r="K80" t="s">
        <v>146</v>
      </c>
      <c r="L80">
        <v>1.9245699967325201E-2</v>
      </c>
      <c r="M80" t="s">
        <v>1319</v>
      </c>
      <c r="N80">
        <v>1.29009605098316E-2</v>
      </c>
    </row>
    <row r="81" spans="1:14" x14ac:dyDescent="0.2">
      <c r="A81" t="s">
        <v>2455</v>
      </c>
      <c r="B81">
        <v>7.14765272333722E-3</v>
      </c>
      <c r="C81" t="s">
        <v>2456</v>
      </c>
      <c r="D81">
        <v>1.25064053053418E-2</v>
      </c>
      <c r="F81" t="s">
        <v>547</v>
      </c>
      <c r="G81">
        <v>1.9804919143462201E-2</v>
      </c>
      <c r="H81" t="s">
        <v>2204</v>
      </c>
      <c r="I81">
        <v>2.1451867000414002E-3</v>
      </c>
      <c r="K81" t="s">
        <v>2959</v>
      </c>
      <c r="L81">
        <v>4.9472181851333397E-2</v>
      </c>
      <c r="M81" t="s">
        <v>2960</v>
      </c>
      <c r="N81">
        <v>1.7784824511626E-2</v>
      </c>
    </row>
    <row r="82" spans="1:14" x14ac:dyDescent="0.2">
      <c r="A82" t="s">
        <v>526</v>
      </c>
      <c r="B82">
        <v>5.9642968921383198E-3</v>
      </c>
      <c r="C82" t="s">
        <v>2286</v>
      </c>
      <c r="D82">
        <v>8.0883816920417004E-2</v>
      </c>
      <c r="F82" t="s">
        <v>2844</v>
      </c>
      <c r="G82">
        <v>2.75573213054809E-2</v>
      </c>
      <c r="H82" t="s">
        <v>2845</v>
      </c>
      <c r="I82">
        <v>0.18723468027517401</v>
      </c>
      <c r="K82" t="s">
        <v>2961</v>
      </c>
      <c r="L82">
        <v>1.6767502160760499E-2</v>
      </c>
      <c r="M82" t="s">
        <v>2962</v>
      </c>
      <c r="N82">
        <v>2.5530042643460001E-4</v>
      </c>
    </row>
    <row r="83" spans="1:14" x14ac:dyDescent="0.2">
      <c r="A83" t="s">
        <v>2457</v>
      </c>
      <c r="B83">
        <v>2.6887980242862399E-2</v>
      </c>
      <c r="C83" t="s">
        <v>2458</v>
      </c>
      <c r="D83">
        <v>8.4547543819250999E-4</v>
      </c>
      <c r="F83" t="s">
        <v>171</v>
      </c>
      <c r="G83">
        <v>1.58741331830454E-2</v>
      </c>
      <c r="H83" t="s">
        <v>2217</v>
      </c>
      <c r="I83">
        <v>9.5886861460892005E-3</v>
      </c>
      <c r="K83" t="s">
        <v>2963</v>
      </c>
      <c r="L83">
        <v>3.3256705530471699E-2</v>
      </c>
      <c r="M83" t="s">
        <v>2964</v>
      </c>
      <c r="N83">
        <v>3.88255583577817E-3</v>
      </c>
    </row>
    <row r="84" spans="1:14" x14ac:dyDescent="0.2">
      <c r="A84" t="s">
        <v>2314</v>
      </c>
      <c r="B84">
        <v>2.8065410608932299E-2</v>
      </c>
      <c r="C84" t="s">
        <v>2315</v>
      </c>
      <c r="D84">
        <v>2.79524789754297</v>
      </c>
      <c r="F84" t="s">
        <v>2846</v>
      </c>
      <c r="G84">
        <v>4.3076757061777202E-2</v>
      </c>
      <c r="H84" t="s">
        <v>2847</v>
      </c>
      <c r="I84">
        <v>2.1475076130089799E-2</v>
      </c>
      <c r="K84" t="s">
        <v>2965</v>
      </c>
      <c r="L84">
        <v>5.5319569495150597E-3</v>
      </c>
      <c r="M84" t="s">
        <v>2966</v>
      </c>
      <c r="N84">
        <v>3.9753923544816596E-3</v>
      </c>
    </row>
    <row r="85" spans="1:14" x14ac:dyDescent="0.2">
      <c r="A85" t="s">
        <v>2459</v>
      </c>
      <c r="B85">
        <v>2.6887980242862399E-2</v>
      </c>
      <c r="C85" t="s">
        <v>2460</v>
      </c>
      <c r="D85">
        <v>7.6457504332232704E-3</v>
      </c>
      <c r="F85" t="s">
        <v>541</v>
      </c>
      <c r="G85">
        <v>2.1557604851180499E-2</v>
      </c>
      <c r="H85" t="s">
        <v>1935</v>
      </c>
      <c r="I85">
        <v>0.21260557460085699</v>
      </c>
      <c r="K85" t="s">
        <v>2967</v>
      </c>
      <c r="L85">
        <v>3.3256705530471699E-2</v>
      </c>
      <c r="M85" t="s">
        <v>2968</v>
      </c>
      <c r="N85">
        <v>6.6344954973459498E-3</v>
      </c>
    </row>
    <row r="86" spans="1:14" x14ac:dyDescent="0.2">
      <c r="A86" t="s">
        <v>2461</v>
      </c>
      <c r="B86">
        <v>1.4333928153448999E-2</v>
      </c>
      <c r="C86" t="s">
        <v>2462</v>
      </c>
      <c r="D86">
        <v>0.127723156196282</v>
      </c>
      <c r="F86" t="s">
        <v>542</v>
      </c>
      <c r="G86">
        <v>2.54097703249396E-3</v>
      </c>
      <c r="H86" t="s">
        <v>1943</v>
      </c>
      <c r="I86">
        <v>7.5297047848439103E-2</v>
      </c>
      <c r="K86" t="s">
        <v>191</v>
      </c>
      <c r="L86">
        <v>1.6767502160760499E-2</v>
      </c>
      <c r="M86" t="s">
        <v>1334</v>
      </c>
      <c r="N86">
        <v>7.3937655967422995E-4</v>
      </c>
    </row>
    <row r="87" spans="1:14" x14ac:dyDescent="0.2">
      <c r="A87" t="s">
        <v>2463</v>
      </c>
      <c r="B87">
        <v>8.68194809364853E-3</v>
      </c>
      <c r="C87" t="s">
        <v>2464</v>
      </c>
      <c r="D87">
        <v>2.41374948629078E-3</v>
      </c>
      <c r="F87" t="s">
        <v>2848</v>
      </c>
      <c r="G87">
        <v>8.8261020388909293E-3</v>
      </c>
      <c r="H87" t="s">
        <v>2849</v>
      </c>
      <c r="I87">
        <v>2.66871835373001E-2</v>
      </c>
      <c r="K87" t="s">
        <v>2969</v>
      </c>
      <c r="L87">
        <v>1.6767502160760499E-2</v>
      </c>
      <c r="M87" t="s">
        <v>2970</v>
      </c>
      <c r="N87">
        <v>1.200243563238E-3</v>
      </c>
    </row>
    <row r="88" spans="1:14" x14ac:dyDescent="0.2">
      <c r="A88" t="s">
        <v>2465</v>
      </c>
      <c r="B88">
        <v>1.70070884372912E-2</v>
      </c>
      <c r="C88" t="s">
        <v>2466</v>
      </c>
      <c r="D88">
        <v>13.0419095543532</v>
      </c>
      <c r="F88" t="s">
        <v>536</v>
      </c>
      <c r="G88">
        <v>1.58741331830454E-2</v>
      </c>
      <c r="H88" t="s">
        <v>2226</v>
      </c>
      <c r="I88">
        <v>4.5058867470730403E-3</v>
      </c>
      <c r="K88" t="s">
        <v>220</v>
      </c>
      <c r="L88">
        <v>1.98266276826616E-2</v>
      </c>
      <c r="M88" t="s">
        <v>2058</v>
      </c>
      <c r="N88">
        <v>11.1088642463192</v>
      </c>
    </row>
    <row r="89" spans="1:14" x14ac:dyDescent="0.2">
      <c r="A89" t="s">
        <v>2467</v>
      </c>
      <c r="B89">
        <v>4.8559461603782097E-3</v>
      </c>
      <c r="C89" t="s">
        <v>2468</v>
      </c>
      <c r="D89">
        <v>4.5092023370267001E-4</v>
      </c>
      <c r="F89" t="s">
        <v>131</v>
      </c>
      <c r="G89">
        <v>3.9912917271413004E-3</v>
      </c>
      <c r="H89" t="s">
        <v>1653</v>
      </c>
      <c r="I89">
        <v>1.3925477805523E-4</v>
      </c>
      <c r="K89" t="s">
        <v>2971</v>
      </c>
      <c r="L89">
        <v>4.9472181851333397E-2</v>
      </c>
      <c r="M89" t="s">
        <v>2972</v>
      </c>
      <c r="N89">
        <v>5.7392862098479998E-3</v>
      </c>
    </row>
    <row r="90" spans="1:14" x14ac:dyDescent="0.2">
      <c r="A90" t="s">
        <v>2469</v>
      </c>
      <c r="B90">
        <v>7.4562833596998604E-3</v>
      </c>
      <c r="C90" t="s">
        <v>2470</v>
      </c>
      <c r="D90">
        <v>8.3221307837771995E-4</v>
      </c>
      <c r="F90" t="s">
        <v>132</v>
      </c>
      <c r="G90">
        <v>3.9912917271413004E-3</v>
      </c>
      <c r="H90" t="s">
        <v>1654</v>
      </c>
      <c r="I90">
        <v>2.9177191592525E-4</v>
      </c>
      <c r="K90" t="s">
        <v>2973</v>
      </c>
      <c r="L90">
        <v>3.3256705530471699E-2</v>
      </c>
      <c r="M90" t="s">
        <v>2974</v>
      </c>
      <c r="N90">
        <v>2.2214452689764001E-4</v>
      </c>
    </row>
    <row r="91" spans="1:14" x14ac:dyDescent="0.2">
      <c r="A91" t="s">
        <v>2471</v>
      </c>
      <c r="B91">
        <v>1.9431898976016701E-2</v>
      </c>
      <c r="C91" t="s">
        <v>2472</v>
      </c>
      <c r="D91">
        <v>6.4521380498926703E-3</v>
      </c>
      <c r="F91" t="s">
        <v>2850</v>
      </c>
      <c r="G91">
        <v>7.9673743948968107E-3</v>
      </c>
      <c r="H91" t="s">
        <v>2851</v>
      </c>
      <c r="I91">
        <v>5.2054762273028997E-4</v>
      </c>
      <c r="K91" t="s">
        <v>2975</v>
      </c>
      <c r="L91">
        <v>3.3256705530471699E-2</v>
      </c>
      <c r="M91" t="s">
        <v>2976</v>
      </c>
      <c r="N91">
        <v>1.2698709522656201E-3</v>
      </c>
    </row>
    <row r="92" spans="1:14" x14ac:dyDescent="0.2">
      <c r="A92" t="s">
        <v>2473</v>
      </c>
      <c r="B92">
        <v>2.4329605757228999E-2</v>
      </c>
      <c r="C92" t="s">
        <v>2474</v>
      </c>
      <c r="D92">
        <v>7.5480201037481196</v>
      </c>
      <c r="F92" t="s">
        <v>2852</v>
      </c>
      <c r="G92">
        <v>7.9673743948968107E-3</v>
      </c>
      <c r="H92" t="s">
        <v>2853</v>
      </c>
      <c r="I92">
        <v>1.4124413202745499E-3</v>
      </c>
      <c r="K92" t="s">
        <v>2977</v>
      </c>
      <c r="L92">
        <v>1.6767502160760499E-2</v>
      </c>
      <c r="M92" t="s">
        <v>2978</v>
      </c>
      <c r="N92">
        <v>3.28574964411286E-3</v>
      </c>
    </row>
    <row r="93" spans="1:14" x14ac:dyDescent="0.2">
      <c r="A93" t="s">
        <v>2475</v>
      </c>
      <c r="B93">
        <v>4.9886408724231897E-2</v>
      </c>
      <c r="C93" t="s">
        <v>2476</v>
      </c>
      <c r="D93">
        <v>2.8142727526972701E-2</v>
      </c>
      <c r="F93" t="s">
        <v>2854</v>
      </c>
      <c r="G93">
        <v>3.9912917271413004E-3</v>
      </c>
      <c r="H93" t="s">
        <v>2855</v>
      </c>
      <c r="I93">
        <v>3.1498104560113001E-4</v>
      </c>
      <c r="K93" t="s">
        <v>2979</v>
      </c>
      <c r="L93">
        <v>1.6767502160760499E-2</v>
      </c>
      <c r="M93" t="s">
        <v>2980</v>
      </c>
      <c r="N93">
        <v>2.04240341147682E-3</v>
      </c>
    </row>
    <row r="94" spans="1:14" x14ac:dyDescent="0.2">
      <c r="A94" t="s">
        <v>1233</v>
      </c>
      <c r="B94">
        <v>1.08247971483764E-2</v>
      </c>
      <c r="C94" t="s">
        <v>1234</v>
      </c>
      <c r="D94">
        <v>0.11376120690126799</v>
      </c>
      <c r="F94" t="s">
        <v>2856</v>
      </c>
      <c r="G94">
        <v>3.9235094407645499E-2</v>
      </c>
      <c r="H94" t="s">
        <v>2857</v>
      </c>
      <c r="I94">
        <v>5.7094459002647296E-3</v>
      </c>
      <c r="K94" t="s">
        <v>2981</v>
      </c>
      <c r="L94">
        <v>3.3256705530471699E-2</v>
      </c>
      <c r="M94" t="s">
        <v>2982</v>
      </c>
      <c r="N94">
        <v>4.6418259351745003E-4</v>
      </c>
    </row>
    <row r="95" spans="1:14" x14ac:dyDescent="0.2">
      <c r="A95" t="s">
        <v>1434</v>
      </c>
      <c r="B95">
        <v>2.4876642034518299E-2</v>
      </c>
      <c r="C95" t="s">
        <v>1435</v>
      </c>
      <c r="D95">
        <v>1.8865706836531E-2</v>
      </c>
      <c r="F95" t="s">
        <v>2858</v>
      </c>
      <c r="G95">
        <v>2.3720715725783301E-2</v>
      </c>
      <c r="H95" t="s">
        <v>2859</v>
      </c>
      <c r="I95">
        <v>7.6258568935010998E-3</v>
      </c>
      <c r="K95" t="s">
        <v>2983</v>
      </c>
      <c r="L95">
        <v>4.9472181851333397E-2</v>
      </c>
      <c r="M95" t="s">
        <v>2984</v>
      </c>
      <c r="N95">
        <v>2.3209129675872899E-3</v>
      </c>
    </row>
    <row r="96" spans="1:14" x14ac:dyDescent="0.2">
      <c r="A96" t="s">
        <v>2477</v>
      </c>
      <c r="B96" s="24">
        <v>2.7720605400147499E-5</v>
      </c>
      <c r="C96" t="s">
        <v>2478</v>
      </c>
      <c r="D96">
        <v>10.3625183165623</v>
      </c>
      <c r="F96" t="s">
        <v>2860</v>
      </c>
      <c r="G96">
        <v>1.58741331830454E-2</v>
      </c>
      <c r="H96" t="s">
        <v>2861</v>
      </c>
      <c r="I96">
        <v>1.16377207374734E-3</v>
      </c>
      <c r="K96" t="s">
        <v>1503</v>
      </c>
      <c r="L96">
        <v>1.9332732331573701E-2</v>
      </c>
      <c r="M96" t="s">
        <v>1504</v>
      </c>
      <c r="N96">
        <v>0.60158395678857901</v>
      </c>
    </row>
    <row r="97" spans="1:14" x14ac:dyDescent="0.2">
      <c r="A97" t="s">
        <v>466</v>
      </c>
      <c r="B97">
        <v>3.3665486314268301E-3</v>
      </c>
      <c r="C97" t="s">
        <v>1322</v>
      </c>
      <c r="D97">
        <v>0.45860245562538698</v>
      </c>
      <c r="K97" t="s">
        <v>180</v>
      </c>
      <c r="L97">
        <v>1.63344178193461E-3</v>
      </c>
      <c r="M97" t="s">
        <v>2218</v>
      </c>
      <c r="N97">
        <v>1.2105218920944599E-2</v>
      </c>
    </row>
    <row r="98" spans="1:14" x14ac:dyDescent="0.2">
      <c r="A98" t="s">
        <v>2479</v>
      </c>
      <c r="B98">
        <v>4.8590654755031999E-2</v>
      </c>
      <c r="C98" t="s">
        <v>2480</v>
      </c>
      <c r="D98">
        <v>13.706768229818101</v>
      </c>
      <c r="K98" t="s">
        <v>2985</v>
      </c>
      <c r="L98">
        <v>3.3256705530471699E-2</v>
      </c>
      <c r="M98" t="s">
        <v>2986</v>
      </c>
      <c r="N98">
        <v>1.1505097139325601E-3</v>
      </c>
    </row>
    <row r="99" spans="1:14" x14ac:dyDescent="0.2">
      <c r="A99" t="s">
        <v>2481</v>
      </c>
      <c r="B99">
        <v>1.90038560558851E-3</v>
      </c>
      <c r="C99" t="s">
        <v>2482</v>
      </c>
      <c r="D99">
        <v>0.40673336638976498</v>
      </c>
      <c r="K99" t="s">
        <v>2987</v>
      </c>
      <c r="L99">
        <v>1.6767502160760499E-2</v>
      </c>
      <c r="M99" t="s">
        <v>2988</v>
      </c>
      <c r="N99">
        <v>1.8235744745328001E-4</v>
      </c>
    </row>
    <row r="100" spans="1:14" x14ac:dyDescent="0.2">
      <c r="A100" t="s">
        <v>2483</v>
      </c>
      <c r="B100">
        <v>2.12626462300461E-2</v>
      </c>
      <c r="C100" t="s">
        <v>2484</v>
      </c>
      <c r="D100">
        <v>0.68351550013436402</v>
      </c>
      <c r="K100" t="s">
        <v>308</v>
      </c>
      <c r="L100">
        <v>1.5885584759707298E-2</v>
      </c>
      <c r="M100" t="s">
        <v>2082</v>
      </c>
      <c r="N100">
        <v>11.0372475033193</v>
      </c>
    </row>
    <row r="101" spans="1:14" x14ac:dyDescent="0.2">
      <c r="A101" t="s">
        <v>2485</v>
      </c>
      <c r="B101">
        <v>4.4962794079686799E-2</v>
      </c>
      <c r="C101" t="s">
        <v>2486</v>
      </c>
      <c r="D101">
        <v>0.72964198757018495</v>
      </c>
      <c r="K101" t="s">
        <v>2989</v>
      </c>
      <c r="L101">
        <v>3.1370929708250297E-2</v>
      </c>
      <c r="M101" t="s">
        <v>2990</v>
      </c>
      <c r="N101">
        <v>0.25059560429030697</v>
      </c>
    </row>
    <row r="102" spans="1:14" x14ac:dyDescent="0.2">
      <c r="A102" t="s">
        <v>2487</v>
      </c>
      <c r="B102">
        <v>6.9858894917881995E-4</v>
      </c>
      <c r="C102" t="s">
        <v>2488</v>
      </c>
      <c r="D102">
        <v>5.4624344487143699E-2</v>
      </c>
      <c r="K102" t="s">
        <v>2991</v>
      </c>
      <c r="L102">
        <v>3.3256705530471699E-2</v>
      </c>
      <c r="M102" t="s">
        <v>2992</v>
      </c>
      <c r="N102">
        <v>8.3221307837771995E-4</v>
      </c>
    </row>
    <row r="103" spans="1:14" x14ac:dyDescent="0.2">
      <c r="A103" t="s">
        <v>2489</v>
      </c>
      <c r="B103">
        <v>1.1061837681155501E-3</v>
      </c>
      <c r="C103" t="s">
        <v>2490</v>
      </c>
      <c r="D103">
        <v>0.37628298825501999</v>
      </c>
      <c r="K103" t="s">
        <v>2993</v>
      </c>
      <c r="L103">
        <v>1.6767502160760499E-2</v>
      </c>
      <c r="M103" t="s">
        <v>2994</v>
      </c>
      <c r="N103">
        <v>2.5198483648090003E-4</v>
      </c>
    </row>
    <row r="104" spans="1:14" x14ac:dyDescent="0.2">
      <c r="A104" t="s">
        <v>488</v>
      </c>
      <c r="B104">
        <v>8.8983899636469995E-4</v>
      </c>
      <c r="C104" t="s">
        <v>2283</v>
      </c>
      <c r="D104">
        <v>5.9319219861577399E-2</v>
      </c>
      <c r="K104" t="s">
        <v>249</v>
      </c>
      <c r="L104">
        <v>2.9031567519197801E-2</v>
      </c>
      <c r="M104" t="s">
        <v>1414</v>
      </c>
      <c r="N104">
        <v>15.4015751373193</v>
      </c>
    </row>
    <row r="105" spans="1:14" x14ac:dyDescent="0.2">
      <c r="A105" t="s">
        <v>2491</v>
      </c>
      <c r="B105">
        <v>1.54975145174215E-2</v>
      </c>
      <c r="C105" t="s">
        <v>2492</v>
      </c>
      <c r="D105">
        <v>0.43642447442511401</v>
      </c>
      <c r="K105" t="s">
        <v>2995</v>
      </c>
      <c r="L105">
        <v>1.6767502160760499E-2</v>
      </c>
      <c r="M105" t="s">
        <v>2996</v>
      </c>
      <c r="N105" s="24">
        <v>1.6577949768480599E-5</v>
      </c>
    </row>
    <row r="106" spans="1:14" x14ac:dyDescent="0.2">
      <c r="A106" t="s">
        <v>354</v>
      </c>
      <c r="B106">
        <v>1.4766234654843099E-2</v>
      </c>
      <c r="C106" t="s">
        <v>1119</v>
      </c>
      <c r="D106">
        <v>0.33228510956947199</v>
      </c>
      <c r="K106" t="s">
        <v>2997</v>
      </c>
      <c r="L106">
        <v>1.6767502160760499E-2</v>
      </c>
      <c r="M106" t="s">
        <v>2998</v>
      </c>
      <c r="N106">
        <v>4.7744495333224002E-4</v>
      </c>
    </row>
    <row r="107" spans="1:14" x14ac:dyDescent="0.2">
      <c r="A107" t="s">
        <v>2493</v>
      </c>
      <c r="B107">
        <v>2.56855422170006E-2</v>
      </c>
      <c r="C107" t="s">
        <v>2494</v>
      </c>
      <c r="D107">
        <v>8.8274266927205705E-2</v>
      </c>
      <c r="K107" t="s">
        <v>2999</v>
      </c>
      <c r="L107">
        <v>4.9472181851333397E-2</v>
      </c>
      <c r="M107" t="s">
        <v>3000</v>
      </c>
      <c r="N107">
        <v>4.4428905379528003E-4</v>
      </c>
    </row>
    <row r="108" spans="1:14" x14ac:dyDescent="0.2">
      <c r="A108" t="s">
        <v>2495</v>
      </c>
      <c r="B108">
        <v>7.4956293876393297E-3</v>
      </c>
      <c r="C108" t="s">
        <v>2496</v>
      </c>
      <c r="D108">
        <v>1.37199112283946E-2</v>
      </c>
      <c r="K108" t="s">
        <v>3001</v>
      </c>
      <c r="L108">
        <v>3.3256705530471699E-2</v>
      </c>
      <c r="M108" t="s">
        <v>3002</v>
      </c>
      <c r="N108">
        <v>9.2836518703491595E-3</v>
      </c>
    </row>
    <row r="109" spans="1:14" x14ac:dyDescent="0.2">
      <c r="A109" t="s">
        <v>2497</v>
      </c>
      <c r="B109">
        <v>3.1184804050350998E-4</v>
      </c>
      <c r="C109" t="s">
        <v>2498</v>
      </c>
      <c r="D109">
        <v>9.6616291250705196E-3</v>
      </c>
      <c r="K109" t="s">
        <v>3003</v>
      </c>
      <c r="L109">
        <v>4.9472181851333397E-2</v>
      </c>
      <c r="M109" t="s">
        <v>3004</v>
      </c>
      <c r="N109">
        <v>7.1981457894742997E-3</v>
      </c>
    </row>
    <row r="110" spans="1:14" x14ac:dyDescent="0.2">
      <c r="A110" t="s">
        <v>2499</v>
      </c>
      <c r="B110">
        <v>7.6487977338944005E-4</v>
      </c>
      <c r="C110" t="s">
        <v>2500</v>
      </c>
      <c r="D110">
        <v>0.15625380774783701</v>
      </c>
      <c r="K110" t="s">
        <v>138</v>
      </c>
      <c r="L110">
        <v>2.88581406563456E-2</v>
      </c>
      <c r="M110" t="s">
        <v>2572</v>
      </c>
      <c r="N110">
        <v>5.5370352226724996E-4</v>
      </c>
    </row>
    <row r="111" spans="1:14" x14ac:dyDescent="0.2">
      <c r="A111" t="s">
        <v>2501</v>
      </c>
      <c r="B111">
        <v>4.4592503280262499E-2</v>
      </c>
      <c r="C111" t="s">
        <v>2502</v>
      </c>
      <c r="D111">
        <v>0.14830965421878201</v>
      </c>
      <c r="K111" t="s">
        <v>179</v>
      </c>
      <c r="L111">
        <v>4.0893535699112603E-2</v>
      </c>
      <c r="M111" t="s">
        <v>1646</v>
      </c>
      <c r="N111">
        <v>0.45309194512234402</v>
      </c>
    </row>
    <row r="112" spans="1:14" x14ac:dyDescent="0.2">
      <c r="A112" t="s">
        <v>2503</v>
      </c>
      <c r="B112">
        <v>1.4720679170956799E-2</v>
      </c>
      <c r="C112" t="s">
        <v>2504</v>
      </c>
      <c r="D112">
        <v>7.4401838560941097E-2</v>
      </c>
      <c r="K112" t="s">
        <v>3005</v>
      </c>
      <c r="L112">
        <v>4.9472181851333397E-2</v>
      </c>
      <c r="M112" t="s">
        <v>3006</v>
      </c>
      <c r="N112">
        <v>3.5637317341900399E-2</v>
      </c>
    </row>
    <row r="113" spans="1:14" x14ac:dyDescent="0.2">
      <c r="A113" t="s">
        <v>550</v>
      </c>
      <c r="B113">
        <v>1.54975145174215E-2</v>
      </c>
      <c r="C113" t="s">
        <v>2137</v>
      </c>
      <c r="D113">
        <v>0.111665754050532</v>
      </c>
      <c r="K113" t="s">
        <v>2585</v>
      </c>
      <c r="L113">
        <v>1.15700637613987E-3</v>
      </c>
      <c r="M113" t="s">
        <v>2586</v>
      </c>
      <c r="N113">
        <v>9.1543438621550094E-3</v>
      </c>
    </row>
    <row r="114" spans="1:14" x14ac:dyDescent="0.2">
      <c r="A114" t="s">
        <v>2505</v>
      </c>
      <c r="B114">
        <v>1.6735571455698501E-2</v>
      </c>
      <c r="C114" t="s">
        <v>2506</v>
      </c>
      <c r="D114">
        <v>1.30866335472386E-2</v>
      </c>
      <c r="K114" t="s">
        <v>581</v>
      </c>
      <c r="L114">
        <v>3.5761662548362501E-2</v>
      </c>
      <c r="M114" t="s">
        <v>2340</v>
      </c>
      <c r="N114">
        <v>0.182125356156528</v>
      </c>
    </row>
    <row r="115" spans="1:14" x14ac:dyDescent="0.2">
      <c r="A115" t="s">
        <v>2507</v>
      </c>
      <c r="B115">
        <v>3.8886103602283097E-2</v>
      </c>
      <c r="C115" t="s">
        <v>2508</v>
      </c>
      <c r="D115">
        <v>3.5808371499918201E-3</v>
      </c>
      <c r="K115" t="s">
        <v>3007</v>
      </c>
      <c r="L115">
        <v>7.2956739698671301E-3</v>
      </c>
      <c r="M115" t="s">
        <v>3008</v>
      </c>
      <c r="N115">
        <v>1.1521675089094E-2</v>
      </c>
    </row>
    <row r="116" spans="1:14" x14ac:dyDescent="0.2">
      <c r="A116" t="s">
        <v>1878</v>
      </c>
      <c r="B116">
        <v>2.0485058934114901E-3</v>
      </c>
      <c r="C116" t="s">
        <v>1879</v>
      </c>
      <c r="D116">
        <v>0.94122304487534902</v>
      </c>
      <c r="K116" t="s">
        <v>3009</v>
      </c>
      <c r="L116">
        <v>3.2133290754008899E-2</v>
      </c>
      <c r="M116" t="s">
        <v>3010</v>
      </c>
      <c r="N116">
        <v>6.90305828359534E-3</v>
      </c>
    </row>
    <row r="117" spans="1:14" x14ac:dyDescent="0.2">
      <c r="A117" t="s">
        <v>2509</v>
      </c>
      <c r="B117">
        <v>3.9616208297336801E-2</v>
      </c>
      <c r="C117" t="s">
        <v>2510</v>
      </c>
      <c r="D117">
        <v>8.7233171681745103E-2</v>
      </c>
      <c r="K117" t="s">
        <v>3011</v>
      </c>
      <c r="L117">
        <v>1.33686342167522E-2</v>
      </c>
      <c r="M117" t="s">
        <v>3012</v>
      </c>
      <c r="N117">
        <v>9.0250358539608593E-3</v>
      </c>
    </row>
    <row r="118" spans="1:14" x14ac:dyDescent="0.2">
      <c r="A118" t="s">
        <v>174</v>
      </c>
      <c r="B118">
        <v>3.7958348158550197E-2</v>
      </c>
      <c r="C118" t="s">
        <v>1937</v>
      </c>
      <c r="D118">
        <v>3.2857496441128599E-2</v>
      </c>
      <c r="K118" t="s">
        <v>102</v>
      </c>
      <c r="L118">
        <v>3.3256705530471699E-2</v>
      </c>
      <c r="M118" t="s">
        <v>1519</v>
      </c>
      <c r="N118" s="24">
        <v>4.9733849305441899E-5</v>
      </c>
    </row>
    <row r="119" spans="1:14" x14ac:dyDescent="0.2">
      <c r="A119" t="s">
        <v>2511</v>
      </c>
      <c r="B119">
        <v>4.2197692795479698E-2</v>
      </c>
      <c r="C119" t="s">
        <v>2512</v>
      </c>
      <c r="D119">
        <v>7.6304987194362697E-2</v>
      </c>
      <c r="K119" t="s">
        <v>2270</v>
      </c>
      <c r="L119">
        <v>4.3255943983910701E-2</v>
      </c>
      <c r="M119" t="s">
        <v>2271</v>
      </c>
      <c r="N119">
        <v>9.4520838399969206E-2</v>
      </c>
    </row>
    <row r="120" spans="1:14" x14ac:dyDescent="0.2">
      <c r="A120" t="s">
        <v>1279</v>
      </c>
      <c r="B120">
        <v>2.6887980242862399E-2</v>
      </c>
      <c r="C120" t="s">
        <v>1280</v>
      </c>
      <c r="D120">
        <v>2.2844414780966299E-3</v>
      </c>
      <c r="K120" t="s">
        <v>3013</v>
      </c>
      <c r="L120">
        <v>4.9472181851333397E-2</v>
      </c>
      <c r="M120" t="s">
        <v>3014</v>
      </c>
      <c r="N120">
        <v>7.1749366597984197E-3</v>
      </c>
    </row>
    <row r="121" spans="1:14" x14ac:dyDescent="0.2">
      <c r="A121" t="s">
        <v>2513</v>
      </c>
      <c r="B121">
        <v>5.7410365172559704E-3</v>
      </c>
      <c r="C121" t="s">
        <v>2514</v>
      </c>
      <c r="D121">
        <v>6.8964271036879498E-3</v>
      </c>
      <c r="K121" t="s">
        <v>1307</v>
      </c>
      <c r="L121">
        <v>4.8351574924061801E-2</v>
      </c>
      <c r="M121" t="s">
        <v>1308</v>
      </c>
      <c r="N121">
        <v>2.3530741901381401E-2</v>
      </c>
    </row>
    <row r="122" spans="1:14" x14ac:dyDescent="0.2">
      <c r="A122" t="s">
        <v>2515</v>
      </c>
      <c r="B122">
        <v>2.4876642034518299E-2</v>
      </c>
      <c r="C122" t="s">
        <v>2516</v>
      </c>
      <c r="D122">
        <v>1.21151656908057E-2</v>
      </c>
      <c r="K122" t="s">
        <v>152</v>
      </c>
      <c r="L122">
        <v>3.3256705530471699E-2</v>
      </c>
      <c r="M122" t="s">
        <v>1469</v>
      </c>
      <c r="N122">
        <v>6.9295830032249E-4</v>
      </c>
    </row>
    <row r="123" spans="1:14" x14ac:dyDescent="0.2">
      <c r="A123" t="s">
        <v>2517</v>
      </c>
      <c r="B123">
        <v>4.8559461603782097E-3</v>
      </c>
      <c r="C123" t="s">
        <v>2518</v>
      </c>
      <c r="D123">
        <v>1.0049553149652999E-2</v>
      </c>
      <c r="K123" t="s">
        <v>3015</v>
      </c>
      <c r="L123">
        <v>3.3256705530471699E-2</v>
      </c>
      <c r="M123" t="s">
        <v>3016</v>
      </c>
      <c r="N123">
        <v>5.1524267880437803E-3</v>
      </c>
    </row>
    <row r="124" spans="1:14" x14ac:dyDescent="0.2">
      <c r="A124" t="s">
        <v>2287</v>
      </c>
      <c r="B124">
        <v>1.6417784513631101E-2</v>
      </c>
      <c r="C124" t="s">
        <v>2288</v>
      </c>
      <c r="D124">
        <v>5.37125572498773E-2</v>
      </c>
      <c r="K124" t="s">
        <v>2615</v>
      </c>
      <c r="L124">
        <v>3.5099447838081797E-2</v>
      </c>
      <c r="M124" t="s">
        <v>2616</v>
      </c>
      <c r="N124">
        <v>1.51422993185302E-2</v>
      </c>
    </row>
    <row r="125" spans="1:14" x14ac:dyDescent="0.2">
      <c r="A125" t="s">
        <v>1484</v>
      </c>
      <c r="B125">
        <v>3.8450166969060798E-2</v>
      </c>
      <c r="C125" t="s">
        <v>1485</v>
      </c>
      <c r="D125">
        <v>2.1617646498098799E-2</v>
      </c>
      <c r="K125" t="s">
        <v>2619</v>
      </c>
      <c r="L125">
        <v>4.1281431913945101E-2</v>
      </c>
      <c r="M125" t="s">
        <v>2620</v>
      </c>
      <c r="N125">
        <v>3.8580204701208098E-2</v>
      </c>
    </row>
    <row r="126" spans="1:14" x14ac:dyDescent="0.2">
      <c r="A126" t="s">
        <v>2519</v>
      </c>
      <c r="B126">
        <v>1.4720679170956799E-2</v>
      </c>
      <c r="C126" t="s">
        <v>2520</v>
      </c>
      <c r="D126">
        <v>3.8278486015421803E-2</v>
      </c>
      <c r="K126" t="s">
        <v>3017</v>
      </c>
      <c r="L126">
        <v>1.6767502160760499E-2</v>
      </c>
      <c r="M126" t="s">
        <v>3018</v>
      </c>
      <c r="N126">
        <v>1.9329889430048401E-3</v>
      </c>
    </row>
    <row r="127" spans="1:14" x14ac:dyDescent="0.2">
      <c r="A127" t="s">
        <v>443</v>
      </c>
      <c r="B127">
        <v>3.4951553338432601E-3</v>
      </c>
      <c r="C127" t="s">
        <v>1763</v>
      </c>
      <c r="D127">
        <v>3.5165147048901099E-2</v>
      </c>
      <c r="K127" t="s">
        <v>158</v>
      </c>
      <c r="L127">
        <v>2.9858176574406401E-2</v>
      </c>
      <c r="M127" t="s">
        <v>1919</v>
      </c>
      <c r="N127">
        <v>0.111937632426735</v>
      </c>
    </row>
    <row r="128" spans="1:14" x14ac:dyDescent="0.2">
      <c r="A128" t="s">
        <v>2521</v>
      </c>
      <c r="B128">
        <v>1.30090919372827E-2</v>
      </c>
      <c r="C128" t="s">
        <v>2522</v>
      </c>
      <c r="D128">
        <v>0.62088069031909099</v>
      </c>
      <c r="K128" t="s">
        <v>2289</v>
      </c>
      <c r="L128">
        <v>2.8885072539652001E-2</v>
      </c>
      <c r="M128" t="s">
        <v>2290</v>
      </c>
      <c r="N128">
        <v>0.13510697502316399</v>
      </c>
    </row>
    <row r="129" spans="1:14" x14ac:dyDescent="0.2">
      <c r="A129" t="s">
        <v>2523</v>
      </c>
      <c r="B129">
        <v>6.8959268226652199E-3</v>
      </c>
      <c r="C129" t="s">
        <v>2524</v>
      </c>
      <c r="D129">
        <v>0.22393826106258999</v>
      </c>
      <c r="K129" t="s">
        <v>3019</v>
      </c>
      <c r="L129">
        <v>1.6767502160760499E-2</v>
      </c>
      <c r="M129" t="s">
        <v>3020</v>
      </c>
      <c r="N129">
        <v>3.4117420623533201E-3</v>
      </c>
    </row>
    <row r="130" spans="1:14" x14ac:dyDescent="0.2">
      <c r="A130" t="s">
        <v>296</v>
      </c>
      <c r="B130">
        <v>4.5681629169009898E-2</v>
      </c>
      <c r="C130" t="s">
        <v>2050</v>
      </c>
      <c r="D130">
        <v>3.7224824684036699</v>
      </c>
      <c r="K130" t="s">
        <v>3021</v>
      </c>
      <c r="L130">
        <v>3.3256705530471699E-2</v>
      </c>
      <c r="M130" t="s">
        <v>3022</v>
      </c>
      <c r="N130">
        <v>6.9295830032249E-4</v>
      </c>
    </row>
    <row r="131" spans="1:14" x14ac:dyDescent="0.2">
      <c r="A131" t="s">
        <v>2525</v>
      </c>
      <c r="B131">
        <v>3.1054638521129999E-2</v>
      </c>
      <c r="C131" t="s">
        <v>2526</v>
      </c>
      <c r="D131">
        <v>3.3046485068489298E-2</v>
      </c>
      <c r="K131" t="s">
        <v>3023</v>
      </c>
      <c r="L131">
        <v>3.2133290754008899E-2</v>
      </c>
      <c r="M131" t="s">
        <v>3024</v>
      </c>
      <c r="N131">
        <v>1.6660839517323001E-2</v>
      </c>
    </row>
    <row r="132" spans="1:14" x14ac:dyDescent="0.2">
      <c r="A132" t="s">
        <v>2527</v>
      </c>
      <c r="B132">
        <v>4.5574027851277898E-2</v>
      </c>
      <c r="C132" t="s">
        <v>2528</v>
      </c>
      <c r="D132">
        <v>3.9757239134770299E-2</v>
      </c>
      <c r="K132" t="s">
        <v>3025</v>
      </c>
      <c r="L132">
        <v>1.46240346844218E-2</v>
      </c>
      <c r="M132" t="s">
        <v>3026</v>
      </c>
      <c r="N132">
        <v>0.101675881520045</v>
      </c>
    </row>
    <row r="133" spans="1:14" x14ac:dyDescent="0.2">
      <c r="A133" t="s">
        <v>2529</v>
      </c>
      <c r="B133">
        <v>2.6887980242862399E-2</v>
      </c>
      <c r="C133" t="s">
        <v>2530</v>
      </c>
      <c r="D133">
        <v>3.8328219864727201E-3</v>
      </c>
      <c r="K133" t="s">
        <v>3027</v>
      </c>
      <c r="L133">
        <v>4.9472181851333397E-2</v>
      </c>
      <c r="M133" t="s">
        <v>3028</v>
      </c>
      <c r="N133">
        <v>8.2889748842403005E-4</v>
      </c>
    </row>
    <row r="134" spans="1:14" x14ac:dyDescent="0.2">
      <c r="A134" t="s">
        <v>250</v>
      </c>
      <c r="B134">
        <v>1.3564615106194999E-2</v>
      </c>
      <c r="C134" t="s">
        <v>2531</v>
      </c>
      <c r="D134">
        <v>1.46714855451054E-2</v>
      </c>
      <c r="K134" t="s">
        <v>535</v>
      </c>
      <c r="L134">
        <v>4.9472181851333397E-2</v>
      </c>
      <c r="M134" t="s">
        <v>2153</v>
      </c>
      <c r="N134">
        <v>1.0709355550438499E-3</v>
      </c>
    </row>
    <row r="135" spans="1:14" x14ac:dyDescent="0.2">
      <c r="A135" t="s">
        <v>2532</v>
      </c>
      <c r="B135">
        <v>2.86220022850662E-2</v>
      </c>
      <c r="C135" t="s">
        <v>2533</v>
      </c>
      <c r="D135">
        <v>1.93166270702336E-2</v>
      </c>
      <c r="K135" t="s">
        <v>3029</v>
      </c>
      <c r="L135">
        <v>3.3256705530471699E-2</v>
      </c>
      <c r="M135" t="s">
        <v>3030</v>
      </c>
      <c r="N135">
        <v>4.7015065543411097E-3</v>
      </c>
    </row>
    <row r="136" spans="1:14" x14ac:dyDescent="0.2">
      <c r="A136" t="s">
        <v>50</v>
      </c>
      <c r="B136">
        <v>1.41862113126593E-2</v>
      </c>
      <c r="C136" t="s">
        <v>1340</v>
      </c>
      <c r="D136">
        <v>30.146245699472601</v>
      </c>
      <c r="K136" t="s">
        <v>3031</v>
      </c>
      <c r="L136">
        <v>3.3256705530471699E-2</v>
      </c>
      <c r="M136" t="s">
        <v>3032</v>
      </c>
      <c r="N136">
        <v>4.9070731314701998E-4</v>
      </c>
    </row>
    <row r="137" spans="1:14" x14ac:dyDescent="0.2">
      <c r="A137" t="s">
        <v>220</v>
      </c>
      <c r="B137" s="24">
        <v>4.3591042307059002E-7</v>
      </c>
      <c r="C137" t="s">
        <v>2058</v>
      </c>
      <c r="D137">
        <v>11.1088642463192</v>
      </c>
      <c r="K137" t="s">
        <v>3033</v>
      </c>
      <c r="L137">
        <v>1.3869173527783401E-2</v>
      </c>
      <c r="M137" t="s">
        <v>3034</v>
      </c>
      <c r="N137">
        <v>1.36469682494133E-2</v>
      </c>
    </row>
    <row r="138" spans="1:14" x14ac:dyDescent="0.2">
      <c r="A138" t="s">
        <v>2534</v>
      </c>
      <c r="B138">
        <v>3.7699762546001101E-3</v>
      </c>
      <c r="C138" t="s">
        <v>2535</v>
      </c>
      <c r="D138">
        <v>3.9747292364909197E-2</v>
      </c>
      <c r="K138" t="s">
        <v>3035</v>
      </c>
      <c r="L138">
        <v>1.6767502160760499E-2</v>
      </c>
      <c r="M138" t="s">
        <v>3036</v>
      </c>
      <c r="N138" s="24">
        <v>6.6311799073922603E-6</v>
      </c>
    </row>
    <row r="139" spans="1:14" x14ac:dyDescent="0.2">
      <c r="A139" t="s">
        <v>1486</v>
      </c>
      <c r="B139">
        <v>4.7052810368703899E-3</v>
      </c>
      <c r="C139" t="s">
        <v>1487</v>
      </c>
      <c r="D139">
        <v>0.284325100889258</v>
      </c>
      <c r="K139" t="s">
        <v>120</v>
      </c>
      <c r="L139">
        <v>1.6767502160760499E-2</v>
      </c>
      <c r="M139" t="s">
        <v>1526</v>
      </c>
      <c r="N139">
        <v>2.71215258212343E-3</v>
      </c>
    </row>
    <row r="140" spans="1:14" x14ac:dyDescent="0.2">
      <c r="A140" t="s">
        <v>2536</v>
      </c>
      <c r="B140">
        <v>1.9431898976016701E-2</v>
      </c>
      <c r="C140" t="s">
        <v>2537</v>
      </c>
      <c r="D140">
        <v>8.3851269928975104E-3</v>
      </c>
      <c r="K140" t="s">
        <v>404</v>
      </c>
      <c r="L140">
        <v>4.9472181851333397E-2</v>
      </c>
      <c r="M140" t="s">
        <v>1901</v>
      </c>
      <c r="N140">
        <v>1.25329300249714E-3</v>
      </c>
    </row>
    <row r="141" spans="1:14" x14ac:dyDescent="0.2">
      <c r="A141" t="s">
        <v>2068</v>
      </c>
      <c r="B141">
        <v>1.9131743435637E-3</v>
      </c>
      <c r="C141" t="s">
        <v>2069</v>
      </c>
      <c r="D141">
        <v>2.4790666083785998E-2</v>
      </c>
      <c r="K141" t="s">
        <v>3037</v>
      </c>
      <c r="L141">
        <v>3.3256705530471699E-2</v>
      </c>
      <c r="M141" t="s">
        <v>3038</v>
      </c>
      <c r="N141">
        <v>2.8414605903175801E-3</v>
      </c>
    </row>
    <row r="142" spans="1:14" x14ac:dyDescent="0.2">
      <c r="A142" t="s">
        <v>402</v>
      </c>
      <c r="B142">
        <v>4.1820054055080803E-2</v>
      </c>
      <c r="C142" t="s">
        <v>1122</v>
      </c>
      <c r="D142">
        <v>0.19561980726807199</v>
      </c>
      <c r="K142" t="s">
        <v>3039</v>
      </c>
      <c r="L142">
        <v>3.3256705530471699E-2</v>
      </c>
      <c r="M142" t="s">
        <v>3040</v>
      </c>
      <c r="N142">
        <v>8.9189369754424995E-4</v>
      </c>
    </row>
    <row r="143" spans="1:14" x14ac:dyDescent="0.2">
      <c r="A143" t="s">
        <v>2186</v>
      </c>
      <c r="B143">
        <v>3.22718117402718E-2</v>
      </c>
      <c r="C143" t="s">
        <v>2187</v>
      </c>
      <c r="D143">
        <v>1.5079303109410001E-2</v>
      </c>
      <c r="K143" t="s">
        <v>574</v>
      </c>
      <c r="L143">
        <v>8.4280569053612597E-3</v>
      </c>
      <c r="M143" t="s">
        <v>1581</v>
      </c>
      <c r="N143">
        <v>13.435493290986599</v>
      </c>
    </row>
    <row r="144" spans="1:14" x14ac:dyDescent="0.2">
      <c r="A144" t="s">
        <v>2538</v>
      </c>
      <c r="B144">
        <v>4.25242749222434E-2</v>
      </c>
      <c r="C144" t="s">
        <v>2539</v>
      </c>
      <c r="D144">
        <v>0.59972391082455601</v>
      </c>
      <c r="K144" t="s">
        <v>2637</v>
      </c>
      <c r="L144">
        <v>4.8978998964019901E-2</v>
      </c>
      <c r="M144" t="s">
        <v>2638</v>
      </c>
      <c r="N144">
        <v>1.8003653448569999E-3</v>
      </c>
    </row>
    <row r="145" spans="1:14" x14ac:dyDescent="0.2">
      <c r="A145" t="s">
        <v>2540</v>
      </c>
      <c r="B145">
        <v>9.4904637676307101E-3</v>
      </c>
      <c r="C145" t="s">
        <v>2541</v>
      </c>
      <c r="D145">
        <v>1.39387401653385E-2</v>
      </c>
      <c r="K145" t="s">
        <v>528</v>
      </c>
      <c r="L145">
        <v>4.8978998964019901E-2</v>
      </c>
      <c r="M145" t="s">
        <v>2165</v>
      </c>
      <c r="N145">
        <v>4.1245939023979803E-3</v>
      </c>
    </row>
    <row r="146" spans="1:14" x14ac:dyDescent="0.2">
      <c r="A146" t="s">
        <v>2542</v>
      </c>
      <c r="B146">
        <v>1.4343983384016499E-3</v>
      </c>
      <c r="C146" t="s">
        <v>2543</v>
      </c>
      <c r="D146">
        <v>8.5542220805359995E-4</v>
      </c>
      <c r="K146" t="s">
        <v>527</v>
      </c>
      <c r="L146">
        <v>4.8978998964019901E-2</v>
      </c>
      <c r="M146" t="s">
        <v>2166</v>
      </c>
      <c r="N146">
        <v>2.8348294104101899E-3</v>
      </c>
    </row>
    <row r="147" spans="1:14" x14ac:dyDescent="0.2">
      <c r="A147" t="s">
        <v>2544</v>
      </c>
      <c r="B147">
        <v>3.9616208297336801E-2</v>
      </c>
      <c r="C147" t="s">
        <v>2545</v>
      </c>
      <c r="D147">
        <v>9.2107088913678508E-3</v>
      </c>
      <c r="K147" t="s">
        <v>3041</v>
      </c>
      <c r="L147">
        <v>1.6767502160760499E-2</v>
      </c>
      <c r="M147" t="s">
        <v>3042</v>
      </c>
      <c r="N147">
        <v>3.3155899536961E-4</v>
      </c>
    </row>
    <row r="148" spans="1:14" x14ac:dyDescent="0.2">
      <c r="A148" t="s">
        <v>2546</v>
      </c>
      <c r="B148">
        <v>8.68194809364853E-3</v>
      </c>
      <c r="C148" t="s">
        <v>2547</v>
      </c>
      <c r="D148">
        <v>2.0457190014305099E-3</v>
      </c>
      <c r="K148" t="s">
        <v>3043</v>
      </c>
      <c r="L148">
        <v>1.6767502160760499E-2</v>
      </c>
      <c r="M148" t="s">
        <v>3044</v>
      </c>
      <c r="N148">
        <v>7.4600773958162004E-4</v>
      </c>
    </row>
    <row r="149" spans="1:14" x14ac:dyDescent="0.2">
      <c r="A149" t="s">
        <v>2548</v>
      </c>
      <c r="B149">
        <v>8.68194809364853E-3</v>
      </c>
      <c r="C149" t="s">
        <v>2549</v>
      </c>
      <c r="D149">
        <v>6.3228300416985203E-3</v>
      </c>
      <c r="K149" t="s">
        <v>3045</v>
      </c>
      <c r="L149">
        <v>3.3256705530471699E-2</v>
      </c>
      <c r="M149" t="s">
        <v>3046</v>
      </c>
      <c r="N149">
        <v>2.49663923513318E-3</v>
      </c>
    </row>
    <row r="150" spans="1:14" x14ac:dyDescent="0.2">
      <c r="A150" t="s">
        <v>1369</v>
      </c>
      <c r="B150">
        <v>3.4596863798365299E-3</v>
      </c>
      <c r="C150" t="s">
        <v>1370</v>
      </c>
      <c r="D150">
        <v>0.39190936370679003</v>
      </c>
      <c r="K150" t="s">
        <v>334</v>
      </c>
      <c r="L150">
        <v>1.6767502160760499E-2</v>
      </c>
      <c r="M150" t="s">
        <v>1050</v>
      </c>
      <c r="N150">
        <v>6.8632712041509004E-4</v>
      </c>
    </row>
    <row r="151" spans="1:14" x14ac:dyDescent="0.2">
      <c r="A151" t="s">
        <v>1503</v>
      </c>
      <c r="B151">
        <v>4.4728157686764802E-2</v>
      </c>
      <c r="C151" t="s">
        <v>1504</v>
      </c>
      <c r="D151">
        <v>0.60158395678857901</v>
      </c>
      <c r="K151" t="s">
        <v>315</v>
      </c>
      <c r="L151">
        <v>1.14718663832689E-2</v>
      </c>
      <c r="M151" t="s">
        <v>1068</v>
      </c>
      <c r="N151">
        <v>5.7790732892923496E-3</v>
      </c>
    </row>
    <row r="152" spans="1:14" x14ac:dyDescent="0.2">
      <c r="A152" t="s">
        <v>2550</v>
      </c>
      <c r="B152">
        <v>2.10085776138835E-2</v>
      </c>
      <c r="C152" t="s">
        <v>2551</v>
      </c>
      <c r="D152">
        <v>4.0635870472499801E-2</v>
      </c>
      <c r="K152" t="s">
        <v>3047</v>
      </c>
      <c r="L152">
        <v>2.8661166075114E-2</v>
      </c>
      <c r="M152" t="s">
        <v>3048</v>
      </c>
      <c r="N152">
        <v>1.76389385536634E-2</v>
      </c>
    </row>
    <row r="153" spans="1:14" x14ac:dyDescent="0.2">
      <c r="A153" t="s">
        <v>2552</v>
      </c>
      <c r="B153">
        <v>6.2832473159858996E-4</v>
      </c>
      <c r="C153" t="s">
        <v>2553</v>
      </c>
      <c r="D153">
        <v>2.2134878530875399E-2</v>
      </c>
      <c r="K153" t="s">
        <v>3049</v>
      </c>
      <c r="L153">
        <v>2.88581406563456E-2</v>
      </c>
      <c r="M153" t="s">
        <v>3050</v>
      </c>
      <c r="N153">
        <v>4.3142456477493998E-2</v>
      </c>
    </row>
    <row r="154" spans="1:14" x14ac:dyDescent="0.2">
      <c r="A154" t="s">
        <v>2554</v>
      </c>
      <c r="B154">
        <v>5.6296224121213899E-3</v>
      </c>
      <c r="C154" t="s">
        <v>2555</v>
      </c>
      <c r="D154">
        <v>0.84160614471654904</v>
      </c>
      <c r="K154" t="s">
        <v>253</v>
      </c>
      <c r="L154">
        <v>1.6767502160760499E-2</v>
      </c>
      <c r="M154" t="s">
        <v>1542</v>
      </c>
      <c r="N154">
        <v>2.2877570680503E-4</v>
      </c>
    </row>
    <row r="155" spans="1:14" x14ac:dyDescent="0.2">
      <c r="A155" t="s">
        <v>90</v>
      </c>
      <c r="B155">
        <v>9.0807801397520503E-3</v>
      </c>
      <c r="C155" t="s">
        <v>1401</v>
      </c>
      <c r="D155">
        <v>1.7284303052216099</v>
      </c>
      <c r="K155" t="s">
        <v>3051</v>
      </c>
      <c r="L155">
        <v>2.5351548641555501E-2</v>
      </c>
      <c r="M155" t="s">
        <v>3052</v>
      </c>
      <c r="N155">
        <v>5.4740390135523103E-3</v>
      </c>
    </row>
    <row r="156" spans="1:14" x14ac:dyDescent="0.2">
      <c r="A156" t="s">
        <v>2556</v>
      </c>
      <c r="B156">
        <v>4.5574027851277898E-2</v>
      </c>
      <c r="C156" t="s">
        <v>2557</v>
      </c>
      <c r="D156">
        <v>1.39155310356627E-2</v>
      </c>
      <c r="K156" t="s">
        <v>3053</v>
      </c>
      <c r="L156">
        <v>1.14718663832689E-2</v>
      </c>
      <c r="M156" t="s">
        <v>3054</v>
      </c>
      <c r="N156">
        <v>1.3431454902423E-2</v>
      </c>
    </row>
    <row r="157" spans="1:14" x14ac:dyDescent="0.2">
      <c r="A157" t="s">
        <v>2558</v>
      </c>
      <c r="B157">
        <v>2.76265702591506E-2</v>
      </c>
      <c r="C157" t="s">
        <v>2559</v>
      </c>
      <c r="D157">
        <v>0.398815737580339</v>
      </c>
      <c r="K157" t="s">
        <v>2344</v>
      </c>
      <c r="L157">
        <v>4.2114431431272699E-2</v>
      </c>
      <c r="M157" t="s">
        <v>2345</v>
      </c>
      <c r="N157">
        <v>1.48912096913368</v>
      </c>
    </row>
    <row r="158" spans="1:14" x14ac:dyDescent="0.2">
      <c r="A158" t="s">
        <v>1505</v>
      </c>
      <c r="B158">
        <v>3.8370359942193698E-2</v>
      </c>
      <c r="C158" t="s">
        <v>1506</v>
      </c>
      <c r="D158">
        <v>0.44542630114939902</v>
      </c>
      <c r="K158" t="s">
        <v>259</v>
      </c>
      <c r="L158">
        <v>6.0561569000276202E-3</v>
      </c>
      <c r="M158" t="s">
        <v>2171</v>
      </c>
      <c r="N158">
        <v>1.44721854329887</v>
      </c>
    </row>
    <row r="159" spans="1:14" x14ac:dyDescent="0.2">
      <c r="A159" t="s">
        <v>2560</v>
      </c>
      <c r="B159">
        <v>2.6887980242862399E-2</v>
      </c>
      <c r="C159" t="s">
        <v>2561</v>
      </c>
      <c r="D159">
        <v>0.228026383475498</v>
      </c>
      <c r="K159" t="s">
        <v>3055</v>
      </c>
      <c r="L159">
        <v>1.6767502160760499E-2</v>
      </c>
      <c r="M159" t="s">
        <v>3056</v>
      </c>
      <c r="N159">
        <v>1.9197265831900599E-3</v>
      </c>
    </row>
    <row r="160" spans="1:14" x14ac:dyDescent="0.2">
      <c r="A160" t="s">
        <v>2562</v>
      </c>
      <c r="B160">
        <v>1.0925768802245901E-2</v>
      </c>
      <c r="C160" t="s">
        <v>2563</v>
      </c>
      <c r="D160">
        <v>51.657402079438597</v>
      </c>
      <c r="K160" t="s">
        <v>2651</v>
      </c>
      <c r="L160">
        <v>4.9472181851333397E-2</v>
      </c>
      <c r="M160" t="s">
        <v>2652</v>
      </c>
      <c r="N160">
        <v>1.85009919416244E-3</v>
      </c>
    </row>
    <row r="161" spans="1:14" x14ac:dyDescent="0.2">
      <c r="A161" t="s">
        <v>2564</v>
      </c>
      <c r="B161">
        <v>9.0600593628104996E-4</v>
      </c>
      <c r="C161" t="s">
        <v>2565</v>
      </c>
      <c r="D161">
        <v>53.490611658376899</v>
      </c>
      <c r="K161" t="s">
        <v>2653</v>
      </c>
      <c r="L161">
        <v>3.5761662548362501E-2</v>
      </c>
      <c r="M161" t="s">
        <v>2654</v>
      </c>
      <c r="N161">
        <v>1.6246390773111E-3</v>
      </c>
    </row>
    <row r="162" spans="1:14" x14ac:dyDescent="0.2">
      <c r="A162" t="s">
        <v>2566</v>
      </c>
      <c r="B162">
        <v>2.13263038015973E-2</v>
      </c>
      <c r="C162" t="s">
        <v>2567</v>
      </c>
      <c r="D162">
        <v>25.680732891265698</v>
      </c>
      <c r="K162" t="s">
        <v>2655</v>
      </c>
      <c r="L162">
        <v>3.5761662548362501E-2</v>
      </c>
      <c r="M162" t="s">
        <v>2656</v>
      </c>
      <c r="N162">
        <v>1.7572626754589E-4</v>
      </c>
    </row>
    <row r="163" spans="1:14" x14ac:dyDescent="0.2">
      <c r="A163" t="s">
        <v>2568</v>
      </c>
      <c r="B163">
        <v>1.07347949211903E-2</v>
      </c>
      <c r="C163" t="s">
        <v>2569</v>
      </c>
      <c r="D163">
        <v>4.6988540823781497E-2</v>
      </c>
      <c r="K163" t="s">
        <v>3057</v>
      </c>
      <c r="L163">
        <v>1.6767502160760499E-2</v>
      </c>
      <c r="M163" t="s">
        <v>3058</v>
      </c>
      <c r="N163">
        <v>1.37928542073759E-3</v>
      </c>
    </row>
    <row r="164" spans="1:14" x14ac:dyDescent="0.2">
      <c r="A164" t="s">
        <v>2570</v>
      </c>
      <c r="B164">
        <v>2.6887980242862399E-2</v>
      </c>
      <c r="C164" t="s">
        <v>2571</v>
      </c>
      <c r="D164">
        <v>1.8371683933430201E-2</v>
      </c>
      <c r="K164" t="s">
        <v>441</v>
      </c>
      <c r="L164">
        <v>3.9276883127967101E-2</v>
      </c>
      <c r="M164" t="s">
        <v>1558</v>
      </c>
      <c r="N164">
        <v>0.14126734115713099</v>
      </c>
    </row>
    <row r="165" spans="1:14" x14ac:dyDescent="0.2">
      <c r="A165" t="s">
        <v>138</v>
      </c>
      <c r="B165">
        <v>1.42979475526205E-2</v>
      </c>
      <c r="C165" t="s">
        <v>2572</v>
      </c>
      <c r="D165">
        <v>5.5370352226724996E-4</v>
      </c>
      <c r="K165" t="s">
        <v>2184</v>
      </c>
      <c r="L165">
        <v>2.0295236588003002E-2</v>
      </c>
      <c r="M165" t="s">
        <v>2185</v>
      </c>
      <c r="N165">
        <v>1.72841704286179E-2</v>
      </c>
    </row>
    <row r="166" spans="1:14" x14ac:dyDescent="0.2">
      <c r="A166" t="s">
        <v>2573</v>
      </c>
      <c r="B166">
        <v>2.5245180627227502E-2</v>
      </c>
      <c r="C166" t="s">
        <v>2574</v>
      </c>
      <c r="D166">
        <v>2.2642163793790901E-2</v>
      </c>
      <c r="K166" t="s">
        <v>3059</v>
      </c>
      <c r="L166">
        <v>3.3256705530471699E-2</v>
      </c>
      <c r="M166" t="s">
        <v>3060</v>
      </c>
      <c r="N166">
        <v>5.3115751058211997E-3</v>
      </c>
    </row>
    <row r="167" spans="1:14" x14ac:dyDescent="0.2">
      <c r="A167" t="s">
        <v>2575</v>
      </c>
      <c r="B167">
        <v>4.5574027851277898E-2</v>
      </c>
      <c r="C167" t="s">
        <v>2576</v>
      </c>
      <c r="D167">
        <v>3.5712219391260999E-2</v>
      </c>
      <c r="K167" t="s">
        <v>3061</v>
      </c>
      <c r="L167">
        <v>1.6767502160760499E-2</v>
      </c>
      <c r="M167" t="s">
        <v>3062</v>
      </c>
      <c r="N167">
        <v>1.7241067759219E-4</v>
      </c>
    </row>
    <row r="168" spans="1:14" x14ac:dyDescent="0.2">
      <c r="A168" t="s">
        <v>926</v>
      </c>
      <c r="B168">
        <v>4.0066087094092602E-2</v>
      </c>
      <c r="C168" t="s">
        <v>927</v>
      </c>
      <c r="D168">
        <v>0.21918702065894399</v>
      </c>
      <c r="K168" t="s">
        <v>2657</v>
      </c>
      <c r="L168">
        <v>1.17076485657534E-2</v>
      </c>
      <c r="M168" t="s">
        <v>2658</v>
      </c>
      <c r="N168">
        <v>58.103933466719504</v>
      </c>
    </row>
    <row r="169" spans="1:14" x14ac:dyDescent="0.2">
      <c r="A169" t="s">
        <v>179</v>
      </c>
      <c r="B169">
        <v>3.0555750178928002E-4</v>
      </c>
      <c r="C169" t="s">
        <v>1646</v>
      </c>
      <c r="D169">
        <v>0.45309194512234402</v>
      </c>
      <c r="K169" t="s">
        <v>352</v>
      </c>
      <c r="L169">
        <v>3.4133880932029501E-2</v>
      </c>
      <c r="M169" t="s">
        <v>2323</v>
      </c>
      <c r="N169">
        <v>0.20269527622925901</v>
      </c>
    </row>
    <row r="170" spans="1:14" x14ac:dyDescent="0.2">
      <c r="A170" t="s">
        <v>2577</v>
      </c>
      <c r="B170">
        <v>1.6735571455698501E-2</v>
      </c>
      <c r="C170" t="s">
        <v>2578</v>
      </c>
      <c r="D170">
        <v>1.8600459640235299E-3</v>
      </c>
      <c r="K170" t="s">
        <v>3063</v>
      </c>
      <c r="L170">
        <v>3.3256705530471699E-2</v>
      </c>
      <c r="M170" t="s">
        <v>3064</v>
      </c>
      <c r="N170">
        <v>8.2226630851663996E-4</v>
      </c>
    </row>
    <row r="171" spans="1:14" x14ac:dyDescent="0.2">
      <c r="A171" t="s">
        <v>238</v>
      </c>
      <c r="B171">
        <v>1.52317765715454E-2</v>
      </c>
      <c r="C171" t="s">
        <v>1453</v>
      </c>
      <c r="D171">
        <v>26.512889604614202</v>
      </c>
      <c r="K171" t="s">
        <v>3065</v>
      </c>
      <c r="L171">
        <v>4.9472181851333397E-2</v>
      </c>
      <c r="M171" t="s">
        <v>3066</v>
      </c>
      <c r="N171">
        <v>6.2001532134116995E-4</v>
      </c>
    </row>
    <row r="172" spans="1:14" x14ac:dyDescent="0.2">
      <c r="A172" t="s">
        <v>2579</v>
      </c>
      <c r="B172">
        <v>3.8886103602283097E-2</v>
      </c>
      <c r="C172" t="s">
        <v>2580</v>
      </c>
      <c r="D172">
        <v>8.9205947704194294E-2</v>
      </c>
      <c r="K172" t="s">
        <v>160</v>
      </c>
      <c r="L172">
        <v>3.9907901788337197E-2</v>
      </c>
      <c r="M172" t="s">
        <v>1575</v>
      </c>
      <c r="N172">
        <v>12.592524438799099</v>
      </c>
    </row>
    <row r="173" spans="1:14" x14ac:dyDescent="0.2">
      <c r="A173" t="s">
        <v>2581</v>
      </c>
      <c r="B173">
        <v>1.4408829956892501E-2</v>
      </c>
      <c r="C173" t="s">
        <v>2582</v>
      </c>
      <c r="D173">
        <v>1.8169432946254799E-2</v>
      </c>
      <c r="K173" t="s">
        <v>523</v>
      </c>
      <c r="L173">
        <v>3.9949281754378596E-3</v>
      </c>
      <c r="M173" t="s">
        <v>2164</v>
      </c>
      <c r="N173">
        <v>4.8142366127667804E-3</v>
      </c>
    </row>
    <row r="174" spans="1:14" x14ac:dyDescent="0.2">
      <c r="A174" t="s">
        <v>2583</v>
      </c>
      <c r="B174">
        <v>1.07347949211903E-2</v>
      </c>
      <c r="C174" t="s">
        <v>2584</v>
      </c>
      <c r="D174">
        <v>1.8958543355234499E-2</v>
      </c>
      <c r="K174" t="s">
        <v>3067</v>
      </c>
      <c r="L174">
        <v>4.9472181851333397E-2</v>
      </c>
      <c r="M174" t="s">
        <v>3068</v>
      </c>
      <c r="N174">
        <v>2.3374909173557701E-3</v>
      </c>
    </row>
    <row r="175" spans="1:14" x14ac:dyDescent="0.2">
      <c r="A175" t="s">
        <v>2585</v>
      </c>
      <c r="B175">
        <v>3.0976698005119301E-3</v>
      </c>
      <c r="C175" t="s">
        <v>2586</v>
      </c>
      <c r="D175">
        <v>9.1543438621550094E-3</v>
      </c>
      <c r="K175" t="s">
        <v>3069</v>
      </c>
      <c r="L175">
        <v>1.6767502160760499E-2</v>
      </c>
      <c r="M175" t="s">
        <v>3070</v>
      </c>
      <c r="N175">
        <v>2.1451867000414002E-3</v>
      </c>
    </row>
    <row r="176" spans="1:14" x14ac:dyDescent="0.2">
      <c r="A176" t="s">
        <v>256</v>
      </c>
      <c r="B176">
        <v>6.26214390495183E-3</v>
      </c>
      <c r="C176" t="s">
        <v>1595</v>
      </c>
      <c r="D176">
        <v>1.7781508921672299E-2</v>
      </c>
      <c r="K176" t="s">
        <v>3071</v>
      </c>
      <c r="L176">
        <v>1.6767502160760499E-2</v>
      </c>
      <c r="M176" t="s">
        <v>3072</v>
      </c>
      <c r="N176">
        <v>1.2466618225897401E-3</v>
      </c>
    </row>
    <row r="177" spans="1:14" x14ac:dyDescent="0.2">
      <c r="A177" t="s">
        <v>169</v>
      </c>
      <c r="B177">
        <v>2.0331723855413202E-2</v>
      </c>
      <c r="C177" t="s">
        <v>1647</v>
      </c>
      <c r="D177">
        <v>1.93954717993325</v>
      </c>
      <c r="K177" t="s">
        <v>3073</v>
      </c>
      <c r="L177">
        <v>1.6767502160760499E-2</v>
      </c>
      <c r="M177" t="s">
        <v>3074</v>
      </c>
      <c r="N177">
        <v>4.6086700356376002E-4</v>
      </c>
    </row>
    <row r="178" spans="1:14" x14ac:dyDescent="0.2">
      <c r="A178" t="s">
        <v>2587</v>
      </c>
      <c r="B178">
        <v>1.6735571455698501E-2</v>
      </c>
      <c r="C178" t="s">
        <v>2588</v>
      </c>
      <c r="D178">
        <v>1.8235744745328001E-4</v>
      </c>
      <c r="K178" t="s">
        <v>3075</v>
      </c>
      <c r="L178">
        <v>1.6767502160760499E-2</v>
      </c>
      <c r="M178" t="s">
        <v>3076</v>
      </c>
      <c r="N178">
        <v>4.3765787388788002E-4</v>
      </c>
    </row>
    <row r="179" spans="1:14" x14ac:dyDescent="0.2">
      <c r="A179" t="s">
        <v>2589</v>
      </c>
      <c r="B179">
        <v>1.42979475526205E-2</v>
      </c>
      <c r="C179" t="s">
        <v>2590</v>
      </c>
      <c r="D179">
        <v>9.6351044054409501E-3</v>
      </c>
      <c r="K179" t="s">
        <v>3077</v>
      </c>
      <c r="L179">
        <v>1.6767502160760499E-2</v>
      </c>
      <c r="M179" t="s">
        <v>3078</v>
      </c>
      <c r="N179">
        <v>6.7969594050769995E-4</v>
      </c>
    </row>
    <row r="180" spans="1:14" x14ac:dyDescent="0.2">
      <c r="A180" t="s">
        <v>2270</v>
      </c>
      <c r="B180">
        <v>2.6608612956488802E-2</v>
      </c>
      <c r="C180" t="s">
        <v>2271</v>
      </c>
      <c r="D180">
        <v>9.4520838399969206E-2</v>
      </c>
      <c r="K180" t="s">
        <v>3079</v>
      </c>
      <c r="L180">
        <v>3.3256705530471699E-2</v>
      </c>
      <c r="M180" t="s">
        <v>3080</v>
      </c>
      <c r="N180">
        <v>4.1776433416571002E-4</v>
      </c>
    </row>
    <row r="181" spans="1:14" x14ac:dyDescent="0.2">
      <c r="A181" t="s">
        <v>2591</v>
      </c>
      <c r="B181">
        <v>5.8773323762326898E-3</v>
      </c>
      <c r="C181" t="s">
        <v>2592</v>
      </c>
      <c r="D181">
        <v>4.1511186220275498E-2</v>
      </c>
      <c r="K181" t="s">
        <v>3081</v>
      </c>
      <c r="L181">
        <v>4.9472181851333397E-2</v>
      </c>
      <c r="M181" t="s">
        <v>3082</v>
      </c>
      <c r="N181">
        <v>2.6193160634198999E-4</v>
      </c>
    </row>
    <row r="182" spans="1:14" x14ac:dyDescent="0.2">
      <c r="A182" t="s">
        <v>2593</v>
      </c>
      <c r="B182">
        <v>3.0031531995491799E-3</v>
      </c>
      <c r="C182" t="s">
        <v>2594</v>
      </c>
      <c r="D182">
        <v>1.2831333120804E-3</v>
      </c>
      <c r="K182" t="s">
        <v>3083</v>
      </c>
      <c r="L182">
        <v>3.3256705530471699E-2</v>
      </c>
      <c r="M182" t="s">
        <v>3084</v>
      </c>
      <c r="N182">
        <v>8.0237276879446004E-4</v>
      </c>
    </row>
    <row r="183" spans="1:14" x14ac:dyDescent="0.2">
      <c r="A183" t="s">
        <v>1307</v>
      </c>
      <c r="B183">
        <v>1.3237381715382201E-2</v>
      </c>
      <c r="C183" t="s">
        <v>1308</v>
      </c>
      <c r="D183">
        <v>2.3530741901381401E-2</v>
      </c>
      <c r="K183" t="s">
        <v>3085</v>
      </c>
      <c r="L183">
        <v>1.6767502160760499E-2</v>
      </c>
      <c r="M183" t="s">
        <v>3086</v>
      </c>
      <c r="N183">
        <v>3.3487458532330001E-4</v>
      </c>
    </row>
    <row r="184" spans="1:14" x14ac:dyDescent="0.2">
      <c r="A184" t="s">
        <v>2595</v>
      </c>
      <c r="B184">
        <v>2.4876642034518299E-2</v>
      </c>
      <c r="C184" t="s">
        <v>2596</v>
      </c>
      <c r="D184">
        <v>8.1033018468333398E-3</v>
      </c>
      <c r="K184" t="s">
        <v>3087</v>
      </c>
      <c r="L184">
        <v>2.22108626352958E-2</v>
      </c>
      <c r="M184" t="s">
        <v>3088</v>
      </c>
      <c r="N184">
        <v>3.0039244980486898E-3</v>
      </c>
    </row>
    <row r="185" spans="1:14" x14ac:dyDescent="0.2">
      <c r="A185" t="s">
        <v>2597</v>
      </c>
      <c r="B185">
        <v>3.3351611832868199E-3</v>
      </c>
      <c r="C185" t="s">
        <v>2598</v>
      </c>
      <c r="D185">
        <v>0.161794158560464</v>
      </c>
      <c r="K185" t="s">
        <v>3089</v>
      </c>
      <c r="L185">
        <v>4.9472181851333397E-2</v>
      </c>
      <c r="M185" t="s">
        <v>3090</v>
      </c>
      <c r="N185">
        <v>2.3374909173557701E-3</v>
      </c>
    </row>
    <row r="186" spans="1:14" x14ac:dyDescent="0.2">
      <c r="A186" t="s">
        <v>2211</v>
      </c>
      <c r="B186">
        <v>8.8991439196441594E-3</v>
      </c>
      <c r="C186" t="s">
        <v>2212</v>
      </c>
      <c r="D186">
        <v>1.25386659955913</v>
      </c>
      <c r="K186" t="s">
        <v>316</v>
      </c>
      <c r="L186">
        <v>3.3256705530471699E-2</v>
      </c>
      <c r="M186" t="s">
        <v>1603</v>
      </c>
      <c r="N186">
        <v>3.6139930495287002E-4</v>
      </c>
    </row>
    <row r="187" spans="1:14" x14ac:dyDescent="0.2">
      <c r="A187" t="s">
        <v>1616</v>
      </c>
      <c r="B187">
        <v>5.2803743708997796E-3</v>
      </c>
      <c r="C187" t="s">
        <v>1617</v>
      </c>
      <c r="D187">
        <v>8.1795604157683492E-3</v>
      </c>
      <c r="K187" t="s">
        <v>3091</v>
      </c>
      <c r="L187">
        <v>4.3462905680493498E-2</v>
      </c>
      <c r="M187" t="s">
        <v>3092</v>
      </c>
      <c r="N187">
        <v>0.82809180006528404</v>
      </c>
    </row>
    <row r="188" spans="1:14" x14ac:dyDescent="0.2">
      <c r="A188" t="s">
        <v>2599</v>
      </c>
      <c r="B188">
        <v>7.4956293876393297E-3</v>
      </c>
      <c r="C188" t="s">
        <v>2600</v>
      </c>
      <c r="D188">
        <v>7.9507847089633193E-3</v>
      </c>
      <c r="K188" t="s">
        <v>2685</v>
      </c>
      <c r="L188">
        <v>1.15929367269599E-2</v>
      </c>
      <c r="M188" t="s">
        <v>2686</v>
      </c>
      <c r="N188">
        <v>6.9150971907172103</v>
      </c>
    </row>
    <row r="189" spans="1:14" x14ac:dyDescent="0.2">
      <c r="A189" t="s">
        <v>2601</v>
      </c>
      <c r="B189">
        <v>2.48812206485267E-2</v>
      </c>
      <c r="C189" t="s">
        <v>2602</v>
      </c>
      <c r="D189">
        <v>0.17091203093312801</v>
      </c>
      <c r="K189" t="s">
        <v>3093</v>
      </c>
      <c r="L189">
        <v>1.6767502160760499E-2</v>
      </c>
      <c r="M189" t="s">
        <v>3094</v>
      </c>
      <c r="N189">
        <v>6.2664650124856004E-4</v>
      </c>
    </row>
    <row r="190" spans="1:14" x14ac:dyDescent="0.2">
      <c r="A190" t="s">
        <v>2603</v>
      </c>
      <c r="B190">
        <v>1.6897563539592202E-2</v>
      </c>
      <c r="C190" t="s">
        <v>2604</v>
      </c>
      <c r="D190">
        <v>0.17227805399405099</v>
      </c>
      <c r="K190" t="s">
        <v>3095</v>
      </c>
      <c r="L190">
        <v>3.3256705530471699E-2</v>
      </c>
      <c r="M190" t="s">
        <v>3096</v>
      </c>
      <c r="N190">
        <v>4.6086700356376002E-4</v>
      </c>
    </row>
    <row r="191" spans="1:14" x14ac:dyDescent="0.2">
      <c r="A191" t="s">
        <v>2605</v>
      </c>
      <c r="B191">
        <v>2.81300790824578E-2</v>
      </c>
      <c r="C191" t="s">
        <v>2606</v>
      </c>
      <c r="D191">
        <v>0.21050017498026</v>
      </c>
      <c r="K191" t="s">
        <v>2691</v>
      </c>
      <c r="L191">
        <v>7.3027836026823096E-3</v>
      </c>
      <c r="M191" t="s">
        <v>2692</v>
      </c>
      <c r="N191">
        <v>8.2604608106385299E-2</v>
      </c>
    </row>
    <row r="192" spans="1:14" x14ac:dyDescent="0.2">
      <c r="A192" t="s">
        <v>2607</v>
      </c>
      <c r="B192">
        <v>1.1306990382610399E-2</v>
      </c>
      <c r="C192" t="s">
        <v>2608</v>
      </c>
      <c r="D192">
        <v>5.8636208331115998E-2</v>
      </c>
      <c r="K192" t="s">
        <v>2693</v>
      </c>
      <c r="L192">
        <v>1.7700400493041401E-2</v>
      </c>
      <c r="M192" t="s">
        <v>2694</v>
      </c>
      <c r="N192">
        <v>3.6265922913528301E-2</v>
      </c>
    </row>
    <row r="193" spans="1:14" x14ac:dyDescent="0.2">
      <c r="A193" t="s">
        <v>2609</v>
      </c>
      <c r="B193">
        <v>1.9431898976016701E-2</v>
      </c>
      <c r="C193" t="s">
        <v>2610</v>
      </c>
      <c r="D193">
        <v>9.2836518703491595E-3</v>
      </c>
      <c r="K193" t="s">
        <v>3097</v>
      </c>
      <c r="L193">
        <v>4.2750845956352297E-3</v>
      </c>
      <c r="M193" t="s">
        <v>3098</v>
      </c>
      <c r="N193">
        <v>0.20480399143981001</v>
      </c>
    </row>
    <row r="194" spans="1:14" x14ac:dyDescent="0.2">
      <c r="A194" t="s">
        <v>2611</v>
      </c>
      <c r="B194">
        <v>2.73091704322968E-2</v>
      </c>
      <c r="C194" t="s">
        <v>2612</v>
      </c>
      <c r="D194">
        <v>1.2541815806047301</v>
      </c>
      <c r="K194" t="s">
        <v>547</v>
      </c>
      <c r="L194">
        <v>4.8978998964019901E-2</v>
      </c>
      <c r="M194" t="s">
        <v>2204</v>
      </c>
      <c r="N194">
        <v>2.1451867000414002E-3</v>
      </c>
    </row>
    <row r="195" spans="1:14" x14ac:dyDescent="0.2">
      <c r="A195" t="s">
        <v>2613</v>
      </c>
      <c r="B195">
        <v>6.3436378328698599E-3</v>
      </c>
      <c r="C195" t="s">
        <v>2614</v>
      </c>
      <c r="D195">
        <v>20.7056238539456</v>
      </c>
      <c r="K195" t="s">
        <v>3099</v>
      </c>
      <c r="L195">
        <v>1.15657030246092E-3</v>
      </c>
      <c r="M195" t="s">
        <v>3100</v>
      </c>
      <c r="N195">
        <v>3.9833497703705298E-2</v>
      </c>
    </row>
    <row r="196" spans="1:14" x14ac:dyDescent="0.2">
      <c r="A196" t="s">
        <v>2615</v>
      </c>
      <c r="B196">
        <v>7.4956293876393297E-3</v>
      </c>
      <c r="C196" t="s">
        <v>2616</v>
      </c>
      <c r="D196">
        <v>1.51422993185302E-2</v>
      </c>
      <c r="K196" t="s">
        <v>2695</v>
      </c>
      <c r="L196">
        <v>8.8401128665213605E-3</v>
      </c>
      <c r="M196" t="s">
        <v>2696</v>
      </c>
      <c r="N196">
        <v>0.19306017182381799</v>
      </c>
    </row>
    <row r="197" spans="1:14" x14ac:dyDescent="0.2">
      <c r="A197" t="s">
        <v>2617</v>
      </c>
      <c r="B197">
        <v>3.9549731311679499E-2</v>
      </c>
      <c r="C197" t="s">
        <v>2618</v>
      </c>
      <c r="D197">
        <v>5.9690565936391403E-2</v>
      </c>
      <c r="K197" t="s">
        <v>484</v>
      </c>
      <c r="L197">
        <v>1.10525653691018E-2</v>
      </c>
      <c r="M197" t="s">
        <v>1611</v>
      </c>
      <c r="N197">
        <v>0.68357186516357704</v>
      </c>
    </row>
    <row r="198" spans="1:14" x14ac:dyDescent="0.2">
      <c r="A198" t="s">
        <v>2619</v>
      </c>
      <c r="B198">
        <v>1.0484606574721601E-2</v>
      </c>
      <c r="C198" t="s">
        <v>2620</v>
      </c>
      <c r="D198">
        <v>3.8580204701208098E-2</v>
      </c>
      <c r="K198" t="s">
        <v>3101</v>
      </c>
      <c r="L198">
        <v>1.6767502160760499E-2</v>
      </c>
      <c r="M198" t="s">
        <v>3102</v>
      </c>
      <c r="N198">
        <v>6.6311799073922001E-4</v>
      </c>
    </row>
    <row r="199" spans="1:14" x14ac:dyDescent="0.2">
      <c r="A199" t="s">
        <v>2621</v>
      </c>
      <c r="B199">
        <v>1.7902729941111601E-2</v>
      </c>
      <c r="C199" t="s">
        <v>2622</v>
      </c>
      <c r="D199">
        <v>2.0712490440739698E-2</v>
      </c>
      <c r="K199" t="s">
        <v>291</v>
      </c>
      <c r="L199">
        <v>3.3256705530471699E-2</v>
      </c>
      <c r="M199" t="s">
        <v>1930</v>
      </c>
      <c r="N199">
        <v>1.29639567189519E-3</v>
      </c>
    </row>
    <row r="200" spans="1:14" x14ac:dyDescent="0.2">
      <c r="A200" t="s">
        <v>2623</v>
      </c>
      <c r="B200">
        <v>2.6859807388540401E-2</v>
      </c>
      <c r="C200" t="s">
        <v>2624</v>
      </c>
      <c r="D200">
        <v>0.160345245750698</v>
      </c>
      <c r="K200" t="s">
        <v>2697</v>
      </c>
      <c r="L200">
        <v>1.7964035946080299E-3</v>
      </c>
      <c r="M200" t="s">
        <v>2698</v>
      </c>
      <c r="N200">
        <v>1.5775576999686201E-2</v>
      </c>
    </row>
    <row r="201" spans="1:14" x14ac:dyDescent="0.2">
      <c r="A201" t="s">
        <v>2625</v>
      </c>
      <c r="B201">
        <v>2.14359183627395E-2</v>
      </c>
      <c r="C201" t="s">
        <v>2626</v>
      </c>
      <c r="D201">
        <v>1.8713189698660999E-2</v>
      </c>
      <c r="K201" t="s">
        <v>3103</v>
      </c>
      <c r="L201">
        <v>1.6767502160760499E-2</v>
      </c>
      <c r="M201" t="s">
        <v>3104</v>
      </c>
      <c r="N201">
        <v>9.9136139615514001E-4</v>
      </c>
    </row>
    <row r="202" spans="1:14" x14ac:dyDescent="0.2">
      <c r="A202" t="s">
        <v>2305</v>
      </c>
      <c r="B202">
        <v>3.4600803711559602E-2</v>
      </c>
      <c r="C202" t="s">
        <v>2306</v>
      </c>
      <c r="D202">
        <v>0.93257267068615601</v>
      </c>
      <c r="K202" t="s">
        <v>3105</v>
      </c>
      <c r="L202">
        <v>1.6767502160760499E-2</v>
      </c>
      <c r="M202" t="s">
        <v>3106</v>
      </c>
      <c r="N202">
        <v>6.9295830032249E-4</v>
      </c>
    </row>
    <row r="203" spans="1:14" x14ac:dyDescent="0.2">
      <c r="A203" t="s">
        <v>309</v>
      </c>
      <c r="B203">
        <v>1.13519922472019E-2</v>
      </c>
      <c r="C203" t="s">
        <v>1201</v>
      </c>
      <c r="D203">
        <v>1.3638679274529</v>
      </c>
      <c r="K203" t="s">
        <v>171</v>
      </c>
      <c r="L203">
        <v>1.63344178193461E-3</v>
      </c>
      <c r="M203" t="s">
        <v>2217</v>
      </c>
      <c r="N203">
        <v>9.5886861460892005E-3</v>
      </c>
    </row>
    <row r="204" spans="1:14" x14ac:dyDescent="0.2">
      <c r="A204" t="s">
        <v>1880</v>
      </c>
      <c r="B204">
        <v>1.25024361193795E-2</v>
      </c>
      <c r="C204" t="s">
        <v>1881</v>
      </c>
      <c r="D204">
        <v>1.3853264256332201</v>
      </c>
      <c r="K204" t="s">
        <v>3107</v>
      </c>
      <c r="L204">
        <v>3.3256705530471699E-2</v>
      </c>
      <c r="M204" t="s">
        <v>3108</v>
      </c>
      <c r="N204">
        <v>1.55169609832979E-3</v>
      </c>
    </row>
    <row r="205" spans="1:14" x14ac:dyDescent="0.2">
      <c r="A205" t="s">
        <v>579</v>
      </c>
      <c r="B205">
        <v>2.5142517903915501E-2</v>
      </c>
      <c r="C205" t="s">
        <v>2274</v>
      </c>
      <c r="D205">
        <v>18.2550149541396</v>
      </c>
      <c r="K205" t="s">
        <v>3109</v>
      </c>
      <c r="L205">
        <v>1.6767502160760499E-2</v>
      </c>
      <c r="M205" t="s">
        <v>3110</v>
      </c>
      <c r="N205">
        <v>5.5701911222095005E-4</v>
      </c>
    </row>
    <row r="206" spans="1:14" x14ac:dyDescent="0.2">
      <c r="A206" t="s">
        <v>2627</v>
      </c>
      <c r="B206">
        <v>1.8187057039362801E-2</v>
      </c>
      <c r="C206" t="s">
        <v>2628</v>
      </c>
      <c r="D206">
        <v>0.24899085875271801</v>
      </c>
      <c r="K206" t="s">
        <v>3111</v>
      </c>
      <c r="L206">
        <v>3.3256705530471699E-2</v>
      </c>
      <c r="M206" t="s">
        <v>3112</v>
      </c>
      <c r="N206">
        <v>7.3937655967422995E-4</v>
      </c>
    </row>
    <row r="207" spans="1:14" x14ac:dyDescent="0.2">
      <c r="A207" t="s">
        <v>135</v>
      </c>
      <c r="B207">
        <v>2.46020359209136E-2</v>
      </c>
      <c r="C207" t="s">
        <v>1869</v>
      </c>
      <c r="D207">
        <v>2.41080192682195</v>
      </c>
      <c r="K207" t="s">
        <v>3113</v>
      </c>
      <c r="L207">
        <v>1.6767502160760499E-2</v>
      </c>
      <c r="M207" t="s">
        <v>3114</v>
      </c>
      <c r="N207">
        <v>1.9561980726807E-4</v>
      </c>
    </row>
    <row r="208" spans="1:14" x14ac:dyDescent="0.2">
      <c r="A208" t="s">
        <v>383</v>
      </c>
      <c r="B208">
        <v>4.2013507750921997E-2</v>
      </c>
      <c r="C208" t="s">
        <v>1018</v>
      </c>
      <c r="D208">
        <v>0.68133052635487901</v>
      </c>
      <c r="K208" t="s">
        <v>2846</v>
      </c>
      <c r="L208">
        <v>1.14718663832689E-2</v>
      </c>
      <c r="M208" t="s">
        <v>2847</v>
      </c>
      <c r="N208">
        <v>2.1475076130089799E-2</v>
      </c>
    </row>
    <row r="209" spans="1:14" x14ac:dyDescent="0.2">
      <c r="A209" t="s">
        <v>1870</v>
      </c>
      <c r="B209">
        <v>4.81150011383272E-3</v>
      </c>
      <c r="C209" t="s">
        <v>1871</v>
      </c>
      <c r="D209">
        <v>0.91758288850549596</v>
      </c>
      <c r="K209" t="s">
        <v>436</v>
      </c>
      <c r="L209">
        <v>4.3568957370864803E-2</v>
      </c>
      <c r="M209" t="s">
        <v>1624</v>
      </c>
      <c r="N209">
        <v>0.30106883015542302</v>
      </c>
    </row>
    <row r="210" spans="1:14" x14ac:dyDescent="0.2">
      <c r="A210" t="s">
        <v>1497</v>
      </c>
      <c r="B210">
        <v>1.74151705807991E-2</v>
      </c>
      <c r="C210" t="s">
        <v>1498</v>
      </c>
      <c r="D210">
        <v>0.129437316202343</v>
      </c>
      <c r="K210" t="s">
        <v>3115</v>
      </c>
      <c r="L210">
        <v>1.6767502160760499E-2</v>
      </c>
      <c r="M210" t="s">
        <v>3116</v>
      </c>
      <c r="N210">
        <v>7.8911040897966999E-4</v>
      </c>
    </row>
    <row r="211" spans="1:14" x14ac:dyDescent="0.2">
      <c r="A211" t="s">
        <v>522</v>
      </c>
      <c r="B211">
        <v>3.8886103602283097E-2</v>
      </c>
      <c r="C211" t="s">
        <v>2151</v>
      </c>
      <c r="D211">
        <v>2.8325084974425999E-2</v>
      </c>
      <c r="K211" t="s">
        <v>3117</v>
      </c>
      <c r="L211">
        <v>1.6767502160760499E-2</v>
      </c>
      <c r="M211" t="s">
        <v>3118</v>
      </c>
      <c r="N211">
        <v>1.92967335305115E-3</v>
      </c>
    </row>
    <row r="212" spans="1:14" x14ac:dyDescent="0.2">
      <c r="A212" t="s">
        <v>538</v>
      </c>
      <c r="B212">
        <v>1.42763034378438E-2</v>
      </c>
      <c r="C212" t="s">
        <v>2341</v>
      </c>
      <c r="D212">
        <v>0.29451390881696599</v>
      </c>
      <c r="K212" t="s">
        <v>194</v>
      </c>
      <c r="L212">
        <v>1.6767502160760499E-2</v>
      </c>
      <c r="M212" t="s">
        <v>1632</v>
      </c>
      <c r="N212">
        <v>2.9840309583265001E-4</v>
      </c>
    </row>
    <row r="213" spans="1:14" x14ac:dyDescent="0.2">
      <c r="A213" t="s">
        <v>460</v>
      </c>
      <c r="B213">
        <v>3.7106366891455897E-2</v>
      </c>
      <c r="C213" t="s">
        <v>1523</v>
      </c>
      <c r="D213">
        <v>0.59147140742980597</v>
      </c>
      <c r="K213" t="s">
        <v>3119</v>
      </c>
      <c r="L213">
        <v>3.3256705530471699E-2</v>
      </c>
      <c r="M213" t="s">
        <v>3120</v>
      </c>
      <c r="N213">
        <v>6.4985563092444104E-3</v>
      </c>
    </row>
    <row r="214" spans="1:14" x14ac:dyDescent="0.2">
      <c r="A214" t="s">
        <v>2629</v>
      </c>
      <c r="B214">
        <v>1.6735571455698501E-2</v>
      </c>
      <c r="C214" t="s">
        <v>2630</v>
      </c>
      <c r="D214">
        <v>3.0536583473541302E-3</v>
      </c>
      <c r="K214" t="s">
        <v>3121</v>
      </c>
      <c r="L214">
        <v>1.6767502160760499E-2</v>
      </c>
      <c r="M214" t="s">
        <v>3122</v>
      </c>
      <c r="N214">
        <v>3.2492781546222002E-4</v>
      </c>
    </row>
    <row r="215" spans="1:14" x14ac:dyDescent="0.2">
      <c r="A215" t="s">
        <v>2631</v>
      </c>
      <c r="B215">
        <v>3.22718117402718E-2</v>
      </c>
      <c r="C215" t="s">
        <v>2632</v>
      </c>
      <c r="D215">
        <v>2.8288613484935402E-2</v>
      </c>
      <c r="K215" t="s">
        <v>3123</v>
      </c>
      <c r="L215">
        <v>2.8661166075114E-2</v>
      </c>
      <c r="M215" t="s">
        <v>3124</v>
      </c>
      <c r="N215">
        <v>2.2274133308930601E-2</v>
      </c>
    </row>
    <row r="216" spans="1:14" x14ac:dyDescent="0.2">
      <c r="A216" t="s">
        <v>2633</v>
      </c>
      <c r="B216">
        <v>2.4557414052809302E-2</v>
      </c>
      <c r="C216" t="s">
        <v>2634</v>
      </c>
      <c r="D216">
        <v>2.8626803660212401E-2</v>
      </c>
      <c r="K216" t="s">
        <v>3125</v>
      </c>
      <c r="L216">
        <v>3.3256705530471699E-2</v>
      </c>
      <c r="M216" t="s">
        <v>3126</v>
      </c>
      <c r="N216">
        <v>2.4402742059203499E-3</v>
      </c>
    </row>
    <row r="217" spans="1:14" x14ac:dyDescent="0.2">
      <c r="A217" t="s">
        <v>574</v>
      </c>
      <c r="B217" s="24">
        <v>1.5726176314078299E-6</v>
      </c>
      <c r="C217" t="s">
        <v>1581</v>
      </c>
      <c r="D217">
        <v>13.435493290986599</v>
      </c>
      <c r="K217" t="s">
        <v>2711</v>
      </c>
      <c r="L217">
        <v>1.10500454256637E-2</v>
      </c>
      <c r="M217" t="s">
        <v>2712</v>
      </c>
      <c r="N217">
        <v>9.9510801280281905E-2</v>
      </c>
    </row>
    <row r="218" spans="1:14" x14ac:dyDescent="0.2">
      <c r="A218" t="s">
        <v>2635</v>
      </c>
      <c r="B218">
        <v>3.6638110046213701E-2</v>
      </c>
      <c r="C218" t="s">
        <v>2636</v>
      </c>
      <c r="D218">
        <v>0.13016011481224901</v>
      </c>
      <c r="K218" t="s">
        <v>3127</v>
      </c>
      <c r="L218">
        <v>1.6767502160760499E-2</v>
      </c>
      <c r="M218" t="s">
        <v>3128</v>
      </c>
      <c r="N218">
        <v>4.6086700356376002E-4</v>
      </c>
    </row>
    <row r="219" spans="1:14" x14ac:dyDescent="0.2">
      <c r="A219" t="s">
        <v>2637</v>
      </c>
      <c r="B219">
        <v>1.6735571455698501E-2</v>
      </c>
      <c r="C219" t="s">
        <v>2638</v>
      </c>
      <c r="D219">
        <v>1.8003653448569999E-3</v>
      </c>
      <c r="K219" t="s">
        <v>3129</v>
      </c>
      <c r="L219">
        <v>2.5351548641555501E-2</v>
      </c>
      <c r="M219" t="s">
        <v>3130</v>
      </c>
      <c r="N219">
        <v>8.3983893527122908E-3</v>
      </c>
    </row>
    <row r="220" spans="1:14" x14ac:dyDescent="0.2">
      <c r="A220" t="s">
        <v>2639</v>
      </c>
      <c r="B220">
        <v>2.6887980242862399E-2</v>
      </c>
      <c r="C220" t="s">
        <v>2640</v>
      </c>
      <c r="D220">
        <v>5.0927461688772503E-3</v>
      </c>
      <c r="K220" t="s">
        <v>2227</v>
      </c>
      <c r="L220">
        <v>3.9949281754378596E-3</v>
      </c>
      <c r="M220" t="s">
        <v>2228</v>
      </c>
      <c r="N220">
        <v>2.8713008999008498E-3</v>
      </c>
    </row>
    <row r="221" spans="1:14" x14ac:dyDescent="0.2">
      <c r="A221" t="s">
        <v>2641</v>
      </c>
      <c r="B221">
        <v>2.4876642034518299E-2</v>
      </c>
      <c r="C221" t="s">
        <v>2642</v>
      </c>
      <c r="D221">
        <v>7.8015831610469905E-2</v>
      </c>
      <c r="K221" t="s">
        <v>3131</v>
      </c>
      <c r="L221">
        <v>3.3256705530471699E-2</v>
      </c>
      <c r="M221" t="s">
        <v>3132</v>
      </c>
      <c r="N221">
        <v>7.0953625009097005E-4</v>
      </c>
    </row>
    <row r="222" spans="1:14" x14ac:dyDescent="0.2">
      <c r="A222" t="s">
        <v>2643</v>
      </c>
      <c r="B222">
        <v>1.4756509051137699E-2</v>
      </c>
      <c r="C222" t="s">
        <v>2644</v>
      </c>
      <c r="D222">
        <v>1.23008387282126E-3</v>
      </c>
      <c r="K222" t="s">
        <v>3133</v>
      </c>
      <c r="L222">
        <v>3.3256705530471699E-2</v>
      </c>
      <c r="M222" t="s">
        <v>3134</v>
      </c>
      <c r="N222">
        <v>9.6152108657187002E-4</v>
      </c>
    </row>
    <row r="223" spans="1:14" x14ac:dyDescent="0.2">
      <c r="A223" t="s">
        <v>2645</v>
      </c>
      <c r="B223">
        <v>6.3328178565979802E-3</v>
      </c>
      <c r="C223" t="s">
        <v>2646</v>
      </c>
      <c r="D223">
        <v>3.35703482811733E-2</v>
      </c>
      <c r="K223" t="s">
        <v>3135</v>
      </c>
      <c r="L223">
        <v>4.9472181851333397E-2</v>
      </c>
      <c r="M223" t="s">
        <v>3136</v>
      </c>
      <c r="N223">
        <v>1.22345269291387E-3</v>
      </c>
    </row>
    <row r="224" spans="1:14" x14ac:dyDescent="0.2">
      <c r="A224" t="s">
        <v>2647</v>
      </c>
      <c r="B224">
        <v>2.14359183627395E-2</v>
      </c>
      <c r="C224" t="s">
        <v>2648</v>
      </c>
      <c r="D224">
        <v>5.0489803814884597E-2</v>
      </c>
      <c r="K224" t="s">
        <v>3137</v>
      </c>
      <c r="L224">
        <v>1.6767502160760499E-2</v>
      </c>
      <c r="M224" t="s">
        <v>3138</v>
      </c>
      <c r="N224">
        <v>3.2824340541591003E-4</v>
      </c>
    </row>
    <row r="225" spans="1:14" x14ac:dyDescent="0.2">
      <c r="A225" t="s">
        <v>2649</v>
      </c>
      <c r="B225">
        <v>3.9045233984930802E-2</v>
      </c>
      <c r="C225" t="s">
        <v>2650</v>
      </c>
      <c r="D225">
        <v>0.16054418114791999</v>
      </c>
      <c r="K225" t="s">
        <v>2717</v>
      </c>
      <c r="L225">
        <v>3.3256705530471699E-2</v>
      </c>
      <c r="M225" t="s">
        <v>2718</v>
      </c>
      <c r="N225">
        <v>2.1882893694394001E-4</v>
      </c>
    </row>
    <row r="226" spans="1:14" x14ac:dyDescent="0.2">
      <c r="A226" t="s">
        <v>1545</v>
      </c>
      <c r="B226">
        <v>8.8123228780461593E-3</v>
      </c>
      <c r="C226" t="s">
        <v>1546</v>
      </c>
      <c r="D226">
        <v>24.476494042133499</v>
      </c>
      <c r="K226" t="s">
        <v>3139</v>
      </c>
      <c r="L226">
        <v>4.7524044956403798E-2</v>
      </c>
      <c r="M226" t="s">
        <v>3140</v>
      </c>
      <c r="N226">
        <v>1.8772870317827501E-2</v>
      </c>
    </row>
    <row r="227" spans="1:14" x14ac:dyDescent="0.2">
      <c r="A227" t="s">
        <v>259</v>
      </c>
      <c r="B227">
        <v>3.1288544115782801E-3</v>
      </c>
      <c r="C227" t="s">
        <v>2171</v>
      </c>
      <c r="D227">
        <v>1.44721854329887</v>
      </c>
      <c r="K227" t="s">
        <v>3141</v>
      </c>
      <c r="L227">
        <v>1.40234019784852E-2</v>
      </c>
      <c r="M227" t="s">
        <v>3142</v>
      </c>
      <c r="N227">
        <v>3.50391546306607E-2</v>
      </c>
    </row>
    <row r="228" spans="1:14" x14ac:dyDescent="0.2">
      <c r="A228" t="s">
        <v>2651</v>
      </c>
      <c r="B228">
        <v>8.68194809364853E-3</v>
      </c>
      <c r="C228" t="s">
        <v>2652</v>
      </c>
      <c r="D228">
        <v>1.85009919416244E-3</v>
      </c>
      <c r="K228" t="s">
        <v>3143</v>
      </c>
      <c r="L228">
        <v>3.3256705530471699E-2</v>
      </c>
      <c r="M228" t="s">
        <v>3144</v>
      </c>
      <c r="N228">
        <v>3.4150576523070002E-4</v>
      </c>
    </row>
    <row r="229" spans="1:14" x14ac:dyDescent="0.2">
      <c r="A229" t="s">
        <v>201</v>
      </c>
      <c r="B229">
        <v>3.7958348158550197E-2</v>
      </c>
      <c r="C229" t="s">
        <v>1548</v>
      </c>
      <c r="D229">
        <v>7.7054310523898004E-3</v>
      </c>
      <c r="K229" t="s">
        <v>3145</v>
      </c>
      <c r="L229">
        <v>1.6767502160760499E-2</v>
      </c>
      <c r="M229" t="s">
        <v>3146</v>
      </c>
      <c r="N229">
        <v>1.8898862736066999E-4</v>
      </c>
    </row>
    <row r="230" spans="1:14" x14ac:dyDescent="0.2">
      <c r="A230" t="s">
        <v>2653</v>
      </c>
      <c r="B230">
        <v>7.4956293876393297E-3</v>
      </c>
      <c r="C230" t="s">
        <v>2654</v>
      </c>
      <c r="D230">
        <v>1.6246390773111E-3</v>
      </c>
      <c r="K230" t="s">
        <v>3147</v>
      </c>
      <c r="L230">
        <v>1.6767502160760499E-2</v>
      </c>
      <c r="M230" t="s">
        <v>3148</v>
      </c>
      <c r="N230">
        <v>4.9402290310071996E-4</v>
      </c>
    </row>
    <row r="231" spans="1:14" x14ac:dyDescent="0.2">
      <c r="A231" t="s">
        <v>2655</v>
      </c>
      <c r="B231">
        <v>7.4956293876393297E-3</v>
      </c>
      <c r="C231" t="s">
        <v>2656</v>
      </c>
      <c r="D231">
        <v>1.7572626754589E-4</v>
      </c>
      <c r="K231" t="s">
        <v>3149</v>
      </c>
      <c r="L231">
        <v>1.6767502160760499E-2</v>
      </c>
      <c r="M231" t="s">
        <v>3150</v>
      </c>
      <c r="N231" s="24">
        <v>6.9627389027618702E-5</v>
      </c>
    </row>
    <row r="232" spans="1:14" x14ac:dyDescent="0.2">
      <c r="A232" t="s">
        <v>442</v>
      </c>
      <c r="B232">
        <v>4.97305896222757E-3</v>
      </c>
      <c r="C232" t="s">
        <v>1764</v>
      </c>
      <c r="D232">
        <v>4.93426096909058E-2</v>
      </c>
      <c r="K232" t="s">
        <v>3151</v>
      </c>
      <c r="L232">
        <v>1.6767502160760499E-2</v>
      </c>
      <c r="M232" t="s">
        <v>3152</v>
      </c>
      <c r="N232">
        <v>1.2930800819413999E-4</v>
      </c>
    </row>
    <row r="233" spans="1:14" x14ac:dyDescent="0.2">
      <c r="A233" t="s">
        <v>441</v>
      </c>
      <c r="B233">
        <v>1.6511304508669701E-2</v>
      </c>
      <c r="C233" t="s">
        <v>1558</v>
      </c>
      <c r="D233">
        <v>0.14126734115713099</v>
      </c>
      <c r="K233" t="s">
        <v>183</v>
      </c>
      <c r="L233">
        <v>2.22108626352958E-2</v>
      </c>
      <c r="M233" t="s">
        <v>1493</v>
      </c>
      <c r="N233">
        <v>2.7350301528039401E-2</v>
      </c>
    </row>
    <row r="234" spans="1:14" x14ac:dyDescent="0.2">
      <c r="A234" t="s">
        <v>2657</v>
      </c>
      <c r="B234">
        <v>6.84751611567792E-3</v>
      </c>
      <c r="C234" t="s">
        <v>2658</v>
      </c>
      <c r="D234">
        <v>58.103933466719504</v>
      </c>
      <c r="K234" t="s">
        <v>3153</v>
      </c>
      <c r="L234">
        <v>4.9472181851333397E-2</v>
      </c>
      <c r="M234" t="s">
        <v>3154</v>
      </c>
      <c r="N234">
        <v>1.4588595796262999E-3</v>
      </c>
    </row>
    <row r="235" spans="1:14" x14ac:dyDescent="0.2">
      <c r="A235" t="s">
        <v>214</v>
      </c>
      <c r="B235">
        <v>4.9898289856787202E-2</v>
      </c>
      <c r="C235" t="s">
        <v>1910</v>
      </c>
      <c r="D235">
        <v>9.4574352021821895</v>
      </c>
      <c r="K235" t="s">
        <v>3155</v>
      </c>
      <c r="L235">
        <v>1.6767502160760499E-2</v>
      </c>
      <c r="M235" t="s">
        <v>3156</v>
      </c>
      <c r="N235">
        <v>1.7241067759219E-4</v>
      </c>
    </row>
    <row r="236" spans="1:14" x14ac:dyDescent="0.2">
      <c r="A236" t="s">
        <v>2659</v>
      </c>
      <c r="B236">
        <v>1.6735571455698501E-2</v>
      </c>
      <c r="C236" t="s">
        <v>2660</v>
      </c>
      <c r="D236">
        <v>8.3552866833142003E-4</v>
      </c>
      <c r="K236" t="s">
        <v>3157</v>
      </c>
      <c r="L236">
        <v>1.6767502160760499E-2</v>
      </c>
      <c r="M236" t="s">
        <v>3158</v>
      </c>
      <c r="N236" s="24">
        <v>1.6577949768480599E-5</v>
      </c>
    </row>
    <row r="237" spans="1:14" x14ac:dyDescent="0.2">
      <c r="A237" t="s">
        <v>2661</v>
      </c>
      <c r="B237">
        <v>1.6735571455698501E-2</v>
      </c>
      <c r="C237" t="s">
        <v>2662</v>
      </c>
      <c r="D237">
        <v>1.8733083238383101E-3</v>
      </c>
      <c r="K237" t="s">
        <v>2719</v>
      </c>
      <c r="L237">
        <v>4.9472181851333397E-2</v>
      </c>
      <c r="M237" t="s">
        <v>2720</v>
      </c>
      <c r="N237">
        <v>2.2015517292542299E-3</v>
      </c>
    </row>
    <row r="238" spans="1:14" x14ac:dyDescent="0.2">
      <c r="A238" t="s">
        <v>2663</v>
      </c>
      <c r="B238">
        <v>2.5777284556692499E-2</v>
      </c>
      <c r="C238" t="s">
        <v>2664</v>
      </c>
      <c r="D238">
        <v>0.50162555086454796</v>
      </c>
      <c r="K238" t="s">
        <v>2721</v>
      </c>
      <c r="L238">
        <v>4.9472181851333397E-2</v>
      </c>
      <c r="M238" t="s">
        <v>2722</v>
      </c>
      <c r="N238">
        <v>1.57158963805196E-3</v>
      </c>
    </row>
    <row r="239" spans="1:14" x14ac:dyDescent="0.2">
      <c r="A239" t="s">
        <v>2665</v>
      </c>
      <c r="B239">
        <v>4.1212267984349599E-2</v>
      </c>
      <c r="C239" t="s">
        <v>2666</v>
      </c>
      <c r="D239">
        <v>0.105614802385036</v>
      </c>
      <c r="K239" t="s">
        <v>2723</v>
      </c>
      <c r="L239">
        <v>3.3256705530471699E-2</v>
      </c>
      <c r="M239" t="s">
        <v>2724</v>
      </c>
      <c r="N239">
        <v>3.6139930495287002E-4</v>
      </c>
    </row>
    <row r="240" spans="1:14" x14ac:dyDescent="0.2">
      <c r="A240" t="s">
        <v>2667</v>
      </c>
      <c r="B240">
        <v>3.1564504024645702E-2</v>
      </c>
      <c r="C240" t="s">
        <v>2668</v>
      </c>
      <c r="D240">
        <v>3.9123961453614298E-2</v>
      </c>
      <c r="K240" t="s">
        <v>3159</v>
      </c>
      <c r="L240">
        <v>1.6767502160760499E-2</v>
      </c>
      <c r="M240" t="s">
        <v>3160</v>
      </c>
      <c r="N240">
        <v>8.487910281462E-4</v>
      </c>
    </row>
    <row r="241" spans="1:14" x14ac:dyDescent="0.2">
      <c r="A241" t="s">
        <v>2669</v>
      </c>
      <c r="B241">
        <v>8.68194809364853E-3</v>
      </c>
      <c r="C241" t="s">
        <v>2670</v>
      </c>
      <c r="D241">
        <v>1.25992418240453E-3</v>
      </c>
      <c r="K241" t="s">
        <v>3161</v>
      </c>
      <c r="L241">
        <v>1.6767502160760499E-2</v>
      </c>
      <c r="M241" t="s">
        <v>3162</v>
      </c>
      <c r="N241">
        <v>3.4482135518439002E-4</v>
      </c>
    </row>
    <row r="242" spans="1:14" x14ac:dyDescent="0.2">
      <c r="A242" t="s">
        <v>2671</v>
      </c>
      <c r="B242">
        <v>1.6735571455698501E-2</v>
      </c>
      <c r="C242" t="s">
        <v>2672</v>
      </c>
      <c r="D242">
        <v>1.66774174670915E-3</v>
      </c>
      <c r="K242" t="s">
        <v>3163</v>
      </c>
      <c r="L242">
        <v>1.7964035946080299E-3</v>
      </c>
      <c r="M242" t="s">
        <v>3164</v>
      </c>
      <c r="N242">
        <v>1.3650283839367E-2</v>
      </c>
    </row>
    <row r="243" spans="1:14" x14ac:dyDescent="0.2">
      <c r="A243" t="s">
        <v>2673</v>
      </c>
      <c r="B243">
        <v>1.11150304104805E-3</v>
      </c>
      <c r="C243" t="s">
        <v>2674</v>
      </c>
      <c r="D243">
        <v>0.27323113690419099</v>
      </c>
      <c r="K243" t="s">
        <v>200</v>
      </c>
      <c r="L243">
        <v>1.6767502160760499E-2</v>
      </c>
      <c r="M243" t="s">
        <v>1633</v>
      </c>
      <c r="N243" s="24">
        <v>7.2942978981314804E-5</v>
      </c>
    </row>
    <row r="244" spans="1:14" x14ac:dyDescent="0.2">
      <c r="A244" t="s">
        <v>1584</v>
      </c>
      <c r="B244">
        <v>9.5157680606575005E-4</v>
      </c>
      <c r="C244" t="s">
        <v>1585</v>
      </c>
      <c r="D244">
        <v>3.6156508445056301E-2</v>
      </c>
      <c r="K244" t="s">
        <v>2729</v>
      </c>
      <c r="L244">
        <v>3.0767100961547299E-2</v>
      </c>
      <c r="M244" t="s">
        <v>2730</v>
      </c>
      <c r="N244">
        <v>1.25793482843231E-2</v>
      </c>
    </row>
    <row r="245" spans="1:14" x14ac:dyDescent="0.2">
      <c r="A245" t="s">
        <v>2675</v>
      </c>
      <c r="B245">
        <v>8.68194809364853E-3</v>
      </c>
      <c r="C245" t="s">
        <v>2676</v>
      </c>
      <c r="D245">
        <v>1.7605782654126401E-3</v>
      </c>
      <c r="K245" t="s">
        <v>3165</v>
      </c>
      <c r="L245">
        <v>4.9472181851333397E-2</v>
      </c>
      <c r="M245" t="s">
        <v>3166</v>
      </c>
      <c r="N245">
        <v>2.0722437210600798E-3</v>
      </c>
    </row>
    <row r="246" spans="1:14" x14ac:dyDescent="0.2">
      <c r="A246" t="s">
        <v>257</v>
      </c>
      <c r="B246">
        <v>7.6487977338944005E-4</v>
      </c>
      <c r="C246" t="s">
        <v>1592</v>
      </c>
      <c r="D246">
        <v>3.5364082446122901E-2</v>
      </c>
      <c r="K246" t="s">
        <v>3167</v>
      </c>
      <c r="L246">
        <v>3.3256705530471699E-2</v>
      </c>
      <c r="M246" t="s">
        <v>3168</v>
      </c>
      <c r="N246">
        <v>6.4819783594759301E-3</v>
      </c>
    </row>
    <row r="247" spans="1:14" x14ac:dyDescent="0.2">
      <c r="A247" t="s">
        <v>2677</v>
      </c>
      <c r="B247">
        <v>1.4720679170956799E-2</v>
      </c>
      <c r="C247" t="s">
        <v>2678</v>
      </c>
      <c r="D247">
        <v>1.12000628635855E-2</v>
      </c>
      <c r="K247" t="s">
        <v>3169</v>
      </c>
      <c r="L247">
        <v>1.6767502160760499E-2</v>
      </c>
      <c r="M247" t="s">
        <v>3170</v>
      </c>
      <c r="N247">
        <v>3.3819017527699999E-4</v>
      </c>
    </row>
    <row r="248" spans="1:14" x14ac:dyDescent="0.2">
      <c r="A248" t="s">
        <v>2679</v>
      </c>
      <c r="B248">
        <v>7.4562833596998604E-3</v>
      </c>
      <c r="C248" t="s">
        <v>2680</v>
      </c>
      <c r="D248">
        <v>8.0237276879446004E-4</v>
      </c>
      <c r="K248" t="s">
        <v>3171</v>
      </c>
      <c r="L248">
        <v>1.6767502160760499E-2</v>
      </c>
      <c r="M248" t="s">
        <v>3172</v>
      </c>
      <c r="N248">
        <v>1.1604564837936E-4</v>
      </c>
    </row>
    <row r="249" spans="1:14" x14ac:dyDescent="0.2">
      <c r="A249" t="s">
        <v>2681</v>
      </c>
      <c r="B249">
        <v>7.4562833596998604E-3</v>
      </c>
      <c r="C249" t="s">
        <v>2682</v>
      </c>
      <c r="D249">
        <v>1.6909508763849999E-4</v>
      </c>
      <c r="K249" t="s">
        <v>3173</v>
      </c>
      <c r="L249">
        <v>4.9472181851333397E-2</v>
      </c>
      <c r="M249" t="s">
        <v>3174</v>
      </c>
      <c r="N249">
        <v>4.8076054328593002E-4</v>
      </c>
    </row>
    <row r="250" spans="1:14" x14ac:dyDescent="0.2">
      <c r="A250" t="s">
        <v>2683</v>
      </c>
      <c r="B250">
        <v>1.9431898976016701E-2</v>
      </c>
      <c r="C250" t="s">
        <v>2684</v>
      </c>
      <c r="D250">
        <v>1.05800475422443E-2</v>
      </c>
      <c r="K250" t="s">
        <v>321</v>
      </c>
      <c r="L250">
        <v>1.6767502160760499E-2</v>
      </c>
      <c r="M250" t="s">
        <v>1696</v>
      </c>
      <c r="N250">
        <v>8.5343285408138406E-3</v>
      </c>
    </row>
    <row r="251" spans="1:14" x14ac:dyDescent="0.2">
      <c r="A251" t="s">
        <v>2685</v>
      </c>
      <c r="B251">
        <v>1.5314265823304001E-4</v>
      </c>
      <c r="C251" t="s">
        <v>2686</v>
      </c>
      <c r="D251">
        <v>6.9150971907172103</v>
      </c>
      <c r="K251" t="s">
        <v>3175</v>
      </c>
      <c r="L251">
        <v>4.9472181851333397E-2</v>
      </c>
      <c r="M251" t="s">
        <v>3176</v>
      </c>
      <c r="N251">
        <v>1.5914831777741001E-4</v>
      </c>
    </row>
    <row r="252" spans="1:14" x14ac:dyDescent="0.2">
      <c r="A252" t="s">
        <v>2687</v>
      </c>
      <c r="B252">
        <v>2.60126080461946E-2</v>
      </c>
      <c r="C252" t="s">
        <v>2688</v>
      </c>
      <c r="D252">
        <v>0.29627117149242499</v>
      </c>
      <c r="K252" t="s">
        <v>3177</v>
      </c>
      <c r="L252">
        <v>4.9472181851333397E-2</v>
      </c>
      <c r="M252" t="s">
        <v>3178</v>
      </c>
      <c r="N252">
        <v>2.1551334699024E-4</v>
      </c>
    </row>
    <row r="253" spans="1:14" x14ac:dyDescent="0.2">
      <c r="A253" t="s">
        <v>2689</v>
      </c>
      <c r="B253">
        <v>1.4811298047906899E-2</v>
      </c>
      <c r="C253" t="s">
        <v>2690</v>
      </c>
      <c r="D253">
        <v>2.3812069708952501</v>
      </c>
      <c r="K253" t="s">
        <v>3179</v>
      </c>
      <c r="L253">
        <v>3.3256705530471699E-2</v>
      </c>
      <c r="M253" t="s">
        <v>3180</v>
      </c>
      <c r="N253">
        <v>1.1571408938399501E-3</v>
      </c>
    </row>
    <row r="254" spans="1:14" x14ac:dyDescent="0.2">
      <c r="A254" t="s">
        <v>503</v>
      </c>
      <c r="B254">
        <v>3.6199630356244399E-2</v>
      </c>
      <c r="C254" t="s">
        <v>1925</v>
      </c>
      <c r="D254">
        <v>0.100051242442734</v>
      </c>
      <c r="K254" t="s">
        <v>2737</v>
      </c>
      <c r="L254">
        <v>3.0511370986923199E-2</v>
      </c>
      <c r="M254" t="s">
        <v>2738</v>
      </c>
      <c r="N254">
        <v>9.9117671779472207</v>
      </c>
    </row>
    <row r="255" spans="1:14" x14ac:dyDescent="0.2">
      <c r="A255" t="s">
        <v>2279</v>
      </c>
      <c r="B255">
        <v>1.9950941450390101E-3</v>
      </c>
      <c r="C255" t="s">
        <v>2280</v>
      </c>
      <c r="D255">
        <v>0.20236040164393601</v>
      </c>
      <c r="K255" t="s">
        <v>3181</v>
      </c>
      <c r="L255">
        <v>4.9472181851333397E-2</v>
      </c>
      <c r="M255" t="s">
        <v>3182</v>
      </c>
      <c r="N255">
        <v>9.9136139615514001E-4</v>
      </c>
    </row>
    <row r="256" spans="1:14" x14ac:dyDescent="0.2">
      <c r="A256" t="s">
        <v>2691</v>
      </c>
      <c r="B256">
        <v>1.5860487032994801E-2</v>
      </c>
      <c r="C256" t="s">
        <v>2692</v>
      </c>
      <c r="D256">
        <v>8.2604608106385299E-2</v>
      </c>
    </row>
    <row r="257" spans="1:4" x14ac:dyDescent="0.2">
      <c r="A257" t="s">
        <v>2693</v>
      </c>
      <c r="B257">
        <v>2.6939775106343801E-2</v>
      </c>
      <c r="C257" t="s">
        <v>2694</v>
      </c>
      <c r="D257">
        <v>3.6265922913528301E-2</v>
      </c>
    </row>
    <row r="258" spans="1:4" x14ac:dyDescent="0.2">
      <c r="A258" t="s">
        <v>2284</v>
      </c>
      <c r="B258">
        <v>1.9950941450390101E-3</v>
      </c>
      <c r="C258" t="s">
        <v>2285</v>
      </c>
      <c r="D258">
        <v>0.20866996932581999</v>
      </c>
    </row>
    <row r="259" spans="1:4" x14ac:dyDescent="0.2">
      <c r="A259" t="s">
        <v>2695</v>
      </c>
      <c r="B259">
        <v>8.5711871401240002E-4</v>
      </c>
      <c r="C259" t="s">
        <v>2696</v>
      </c>
      <c r="D259">
        <v>0.19306017182381799</v>
      </c>
    </row>
    <row r="260" spans="1:4" x14ac:dyDescent="0.2">
      <c r="A260" t="s">
        <v>484</v>
      </c>
      <c r="B260">
        <v>2.64401777797455E-2</v>
      </c>
      <c r="C260" t="s">
        <v>1611</v>
      </c>
      <c r="D260">
        <v>0.68357186516357704</v>
      </c>
    </row>
    <row r="261" spans="1:4" x14ac:dyDescent="0.2">
      <c r="A261" t="s">
        <v>1612</v>
      </c>
      <c r="B261">
        <v>9.9386604639688497E-3</v>
      </c>
      <c r="C261" t="s">
        <v>1613</v>
      </c>
      <c r="D261">
        <v>9.0678069643635395E-2</v>
      </c>
    </row>
    <row r="262" spans="1:4" x14ac:dyDescent="0.2">
      <c r="A262" t="s">
        <v>2697</v>
      </c>
      <c r="B262">
        <v>5.7410365172559704E-3</v>
      </c>
      <c r="C262" t="s">
        <v>2698</v>
      </c>
      <c r="D262">
        <v>1.5775576999686201E-2</v>
      </c>
    </row>
    <row r="263" spans="1:4" x14ac:dyDescent="0.2">
      <c r="A263" t="s">
        <v>2699</v>
      </c>
      <c r="B263">
        <v>4.5574027851277898E-2</v>
      </c>
      <c r="C263" t="s">
        <v>2700</v>
      </c>
      <c r="D263">
        <v>9.9069827816440307E-3</v>
      </c>
    </row>
    <row r="264" spans="1:4" x14ac:dyDescent="0.2">
      <c r="A264" t="s">
        <v>2701</v>
      </c>
      <c r="B264">
        <v>8.68194809364853E-3</v>
      </c>
      <c r="C264" t="s">
        <v>2702</v>
      </c>
      <c r="D264">
        <v>3.2559093345296002E-3</v>
      </c>
    </row>
    <row r="265" spans="1:4" x14ac:dyDescent="0.2">
      <c r="A265" t="s">
        <v>224</v>
      </c>
      <c r="B265">
        <v>2.57969500392373E-2</v>
      </c>
      <c r="C265" t="s">
        <v>1620</v>
      </c>
      <c r="D265">
        <v>27.369021348917901</v>
      </c>
    </row>
    <row r="266" spans="1:4" x14ac:dyDescent="0.2">
      <c r="A266" t="s">
        <v>440</v>
      </c>
      <c r="B266">
        <v>9.0919961694920003E-4</v>
      </c>
      <c r="C266" t="s">
        <v>1765</v>
      </c>
      <c r="D266">
        <v>6.57879358612386E-2</v>
      </c>
    </row>
    <row r="267" spans="1:4" x14ac:dyDescent="0.2">
      <c r="A267" t="s">
        <v>436</v>
      </c>
      <c r="B267">
        <v>8.1216528201453406E-3</v>
      </c>
      <c r="C267" t="s">
        <v>1624</v>
      </c>
      <c r="D267">
        <v>0.30106883015542302</v>
      </c>
    </row>
    <row r="268" spans="1:4" x14ac:dyDescent="0.2">
      <c r="A268" t="s">
        <v>187</v>
      </c>
      <c r="B268">
        <v>3.1054638521129999E-2</v>
      </c>
      <c r="C268" t="s">
        <v>1899</v>
      </c>
      <c r="D268">
        <v>3.3318363444692398E-2</v>
      </c>
    </row>
    <row r="269" spans="1:4" x14ac:dyDescent="0.2">
      <c r="A269" t="s">
        <v>2703</v>
      </c>
      <c r="B269">
        <v>3.8886103602283097E-2</v>
      </c>
      <c r="C269" t="s">
        <v>2704</v>
      </c>
      <c r="D269">
        <v>3.74993223763032E-3</v>
      </c>
    </row>
    <row r="270" spans="1:4" x14ac:dyDescent="0.2">
      <c r="A270" t="s">
        <v>2705</v>
      </c>
      <c r="B270">
        <v>3.8886103602283097E-2</v>
      </c>
      <c r="C270" t="s">
        <v>2706</v>
      </c>
      <c r="D270">
        <v>1.23373102177033E-2</v>
      </c>
    </row>
    <row r="271" spans="1:4" x14ac:dyDescent="0.2">
      <c r="A271" t="s">
        <v>2707</v>
      </c>
      <c r="B271">
        <v>1.9431898976016701E-2</v>
      </c>
      <c r="C271" t="s">
        <v>2708</v>
      </c>
      <c r="D271">
        <v>1.04341615842817E-2</v>
      </c>
    </row>
    <row r="272" spans="1:4" x14ac:dyDescent="0.2">
      <c r="A272" t="s">
        <v>2709</v>
      </c>
      <c r="B272">
        <v>3.0031531995491799E-3</v>
      </c>
      <c r="C272" t="s">
        <v>2710</v>
      </c>
      <c r="D272">
        <v>7.2279860990575001E-4</v>
      </c>
    </row>
    <row r="273" spans="1:4" x14ac:dyDescent="0.2">
      <c r="A273" t="s">
        <v>2711</v>
      </c>
      <c r="B273">
        <v>4.4592503280262499E-2</v>
      </c>
      <c r="C273" t="s">
        <v>2712</v>
      </c>
      <c r="D273">
        <v>9.9510801280281905E-2</v>
      </c>
    </row>
    <row r="274" spans="1:4" x14ac:dyDescent="0.2">
      <c r="A274" t="s">
        <v>2713</v>
      </c>
      <c r="B274">
        <v>1.9431898976016701E-2</v>
      </c>
      <c r="C274" t="s">
        <v>2714</v>
      </c>
      <c r="D274">
        <v>2.9962986411551901E-2</v>
      </c>
    </row>
    <row r="275" spans="1:4" x14ac:dyDescent="0.2">
      <c r="A275" t="s">
        <v>2227</v>
      </c>
      <c r="B275">
        <v>3.8886103602283097E-2</v>
      </c>
      <c r="C275" t="s">
        <v>2228</v>
      </c>
      <c r="D275">
        <v>2.8713008999008498E-3</v>
      </c>
    </row>
    <row r="276" spans="1:4" x14ac:dyDescent="0.2">
      <c r="A276" t="s">
        <v>2715</v>
      </c>
      <c r="B276">
        <v>3.44521729071793E-2</v>
      </c>
      <c r="C276" t="s">
        <v>2716</v>
      </c>
      <c r="D276">
        <v>2.4634833355962199E-3</v>
      </c>
    </row>
    <row r="277" spans="1:4" x14ac:dyDescent="0.2">
      <c r="A277" t="s">
        <v>2717</v>
      </c>
      <c r="B277">
        <v>3.0031531995491799E-3</v>
      </c>
      <c r="C277" t="s">
        <v>2718</v>
      </c>
      <c r="D277">
        <v>2.1882893694394001E-4</v>
      </c>
    </row>
    <row r="278" spans="1:4" x14ac:dyDescent="0.2">
      <c r="A278" t="s">
        <v>381</v>
      </c>
      <c r="B278">
        <v>2.10774324825088E-2</v>
      </c>
      <c r="C278" t="s">
        <v>1019</v>
      </c>
      <c r="D278">
        <v>0.65554186769502998</v>
      </c>
    </row>
    <row r="279" spans="1:4" x14ac:dyDescent="0.2">
      <c r="A279" t="s">
        <v>1882</v>
      </c>
      <c r="B279">
        <v>1.44398609616054E-3</v>
      </c>
      <c r="C279" t="s">
        <v>1883</v>
      </c>
      <c r="D279">
        <v>0.82381468902501598</v>
      </c>
    </row>
    <row r="280" spans="1:4" x14ac:dyDescent="0.2">
      <c r="A280" t="s">
        <v>1597</v>
      </c>
      <c r="B280">
        <v>1.4706689406329901E-2</v>
      </c>
      <c r="C280" t="s">
        <v>1598</v>
      </c>
      <c r="D280">
        <v>0.10366855108221699</v>
      </c>
    </row>
    <row r="281" spans="1:4" x14ac:dyDescent="0.2">
      <c r="A281" t="s">
        <v>183</v>
      </c>
      <c r="B281">
        <v>5.7410365172559704E-3</v>
      </c>
      <c r="C281" t="s">
        <v>1493</v>
      </c>
      <c r="D281">
        <v>2.7350301528039401E-2</v>
      </c>
    </row>
    <row r="282" spans="1:4" x14ac:dyDescent="0.2">
      <c r="A282" t="s">
        <v>2719</v>
      </c>
      <c r="B282">
        <v>8.68194809364853E-3</v>
      </c>
      <c r="C282" t="s">
        <v>2720</v>
      </c>
      <c r="D282">
        <v>2.2015517292542299E-3</v>
      </c>
    </row>
    <row r="283" spans="1:4" x14ac:dyDescent="0.2">
      <c r="A283" t="s">
        <v>2721</v>
      </c>
      <c r="B283">
        <v>8.68194809364853E-3</v>
      </c>
      <c r="C283" t="s">
        <v>2722</v>
      </c>
      <c r="D283">
        <v>1.57158963805196E-3</v>
      </c>
    </row>
    <row r="284" spans="1:4" x14ac:dyDescent="0.2">
      <c r="A284" t="s">
        <v>2723</v>
      </c>
      <c r="B284">
        <v>3.0031531995491799E-3</v>
      </c>
      <c r="C284" t="s">
        <v>2724</v>
      </c>
      <c r="D284">
        <v>3.6139930495287002E-4</v>
      </c>
    </row>
    <row r="285" spans="1:4" x14ac:dyDescent="0.2">
      <c r="A285" t="s">
        <v>2725</v>
      </c>
      <c r="B285">
        <v>2.6887980242862399E-2</v>
      </c>
      <c r="C285" t="s">
        <v>2726</v>
      </c>
      <c r="D285">
        <v>6.6643358069291999E-4</v>
      </c>
    </row>
    <row r="286" spans="1:4" x14ac:dyDescent="0.2">
      <c r="A286" t="s">
        <v>2727</v>
      </c>
      <c r="B286">
        <v>3.9616208297336801E-2</v>
      </c>
      <c r="C286" t="s">
        <v>2728</v>
      </c>
      <c r="D286">
        <v>2.1571228238746999E-2</v>
      </c>
    </row>
    <row r="287" spans="1:4" x14ac:dyDescent="0.2">
      <c r="A287" t="s">
        <v>2729</v>
      </c>
      <c r="B287">
        <v>3.22718117402718E-2</v>
      </c>
      <c r="C287" t="s">
        <v>2730</v>
      </c>
      <c r="D287">
        <v>1.25793482843231E-2</v>
      </c>
    </row>
    <row r="288" spans="1:4" x14ac:dyDescent="0.2">
      <c r="A288" t="s">
        <v>2731</v>
      </c>
      <c r="B288">
        <v>2.6887980242862399E-2</v>
      </c>
      <c r="C288" t="s">
        <v>2732</v>
      </c>
      <c r="D288">
        <v>3.5974150997602999E-3</v>
      </c>
    </row>
    <row r="289" spans="1:4" x14ac:dyDescent="0.2">
      <c r="A289" t="s">
        <v>155</v>
      </c>
      <c r="B289">
        <v>2.9703560701293701E-2</v>
      </c>
      <c r="C289" t="s">
        <v>2250</v>
      </c>
      <c r="D289">
        <v>1.35110290613117E-2</v>
      </c>
    </row>
    <row r="290" spans="1:4" x14ac:dyDescent="0.2">
      <c r="A290" t="s">
        <v>2733</v>
      </c>
      <c r="B290">
        <v>3.8886103602283097E-2</v>
      </c>
      <c r="C290" t="s">
        <v>2734</v>
      </c>
      <c r="D290">
        <v>6.24657147276351E-3</v>
      </c>
    </row>
    <row r="291" spans="1:4" x14ac:dyDescent="0.2">
      <c r="A291" t="s">
        <v>2735</v>
      </c>
      <c r="B291">
        <v>2.6887980242862399E-2</v>
      </c>
      <c r="C291" t="s">
        <v>2736</v>
      </c>
      <c r="D291">
        <v>1.6379014371258899E-3</v>
      </c>
    </row>
    <row r="292" spans="1:4" x14ac:dyDescent="0.2">
      <c r="A292" t="s">
        <v>190</v>
      </c>
      <c r="B292">
        <v>3.1054638521129999E-2</v>
      </c>
      <c r="C292" t="s">
        <v>1895</v>
      </c>
      <c r="D292">
        <v>3.3046485068489298E-2</v>
      </c>
    </row>
    <row r="293" spans="1:4" x14ac:dyDescent="0.2">
      <c r="A293" t="s">
        <v>2737</v>
      </c>
      <c r="B293" s="24">
        <v>2.1053988964983298E-6</v>
      </c>
      <c r="C293" t="s">
        <v>2738</v>
      </c>
      <c r="D293">
        <v>9.9117671779472207</v>
      </c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0.0</vt:lpstr>
      <vt:lpstr>1.0.1</vt:lpstr>
      <vt:lpstr>1.0.2</vt:lpstr>
      <vt:lpstr>1.0.3</vt:lpstr>
      <vt:lpstr>1.0.4</vt:lpstr>
      <vt:lpstr>1.0.5</vt:lpstr>
      <vt:lpstr>1.0.6</vt:lpstr>
      <vt:lpstr>1.0.7</vt:lpstr>
      <vt:lpstr>1.0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ie Marshall</dc:creator>
  <cp:lastModifiedBy>Microsoft Office User</cp:lastModifiedBy>
  <dcterms:created xsi:type="dcterms:W3CDTF">2018-12-29T13:12:54Z</dcterms:created>
  <dcterms:modified xsi:type="dcterms:W3CDTF">2022-12-19T17:31:10Z</dcterms:modified>
</cp:coreProperties>
</file>